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 filterPrivacy="1"/>
  <xr:revisionPtr revIDLastSave="0" documentId="13_ncr:1_{CECBAB18-450E-4E62-967A-BD5C8464947D}" xr6:coauthVersionLast="47" xr6:coauthVersionMax="47" xr10:uidLastSave="{00000000-0000-0000-0000-000000000000}"/>
  <bookViews>
    <workbookView xWindow="-108" yWindow="-108" windowWidth="23256" windowHeight="12576" tabRatio="746" xr2:uid="{00000000-000D-0000-FFFF-FFFF00000000}"/>
  </bookViews>
  <sheets>
    <sheet name="Content" sheetId="8" r:id="rId1"/>
    <sheet name="1.Metagenomes" sheetId="6" r:id="rId2"/>
    <sheet name="2.MAGs_SAGs_accession" sheetId="1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6" i="6" l="1"/>
  <c r="I27" i="6"/>
  <c r="H27" i="6"/>
  <c r="I26" i="6"/>
  <c r="H25" i="6"/>
  <c r="I25" i="6"/>
  <c r="I24" i="6"/>
  <c r="H24" i="6"/>
  <c r="I23" i="6"/>
  <c r="H23" i="6"/>
  <c r="H44" i="6"/>
  <c r="H22" i="6"/>
  <c r="I22" i="6"/>
  <c r="I21" i="6"/>
  <c r="H21" i="6"/>
  <c r="I20" i="6"/>
  <c r="H20" i="6"/>
  <c r="H19" i="6"/>
  <c r="I19" i="6"/>
  <c r="H18" i="6"/>
  <c r="H17" i="6"/>
  <c r="H16" i="6"/>
  <c r="H2" i="6"/>
  <c r="I18" i="6"/>
  <c r="I17" i="6"/>
  <c r="I16" i="6"/>
  <c r="H37" i="6"/>
  <c r="H28" i="6" l="1"/>
  <c r="H29" i="6"/>
  <c r="H30" i="6"/>
  <c r="H31" i="6"/>
  <c r="H32" i="6"/>
  <c r="H33" i="6"/>
  <c r="H34" i="6"/>
  <c r="H35" i="6"/>
  <c r="H36" i="6"/>
  <c r="H38" i="6"/>
  <c r="H39" i="6"/>
  <c r="H40" i="6"/>
  <c r="H41" i="6"/>
  <c r="H42" i="6"/>
  <c r="H43" i="6"/>
  <c r="H12" i="6"/>
  <c r="H13" i="6"/>
  <c r="H14" i="6"/>
  <c r="H15" i="6"/>
  <c r="H3" i="6"/>
  <c r="H4" i="6"/>
  <c r="H5" i="6"/>
  <c r="H6" i="6"/>
  <c r="H7" i="6"/>
  <c r="H8" i="6"/>
  <c r="H9" i="6"/>
  <c r="H10" i="6"/>
  <c r="H11" i="6"/>
  <c r="Y2" i="6"/>
  <c r="Y15" i="6"/>
  <c r="Y13" i="6"/>
  <c r="Y12" i="6"/>
  <c r="Y14" i="6"/>
  <c r="Y11" i="6"/>
  <c r="Y9" i="6"/>
  <c r="Y7" i="6"/>
  <c r="Y5" i="6"/>
  <c r="Y4" i="6"/>
  <c r="Y3" i="6"/>
  <c r="Y6" i="6"/>
  <c r="Y8" i="6"/>
  <c r="Y10" i="6"/>
  <c r="Y28" i="6"/>
  <c r="Y29" i="6"/>
  <c r="Y30" i="6"/>
  <c r="Y31" i="6"/>
  <c r="Y32" i="6"/>
  <c r="Y33" i="6"/>
  <c r="Y34" i="6"/>
  <c r="Y35" i="6"/>
  <c r="Y36" i="6"/>
  <c r="Y37" i="6"/>
  <c r="Y38" i="6"/>
  <c r="Y39" i="6"/>
  <c r="Y40" i="6"/>
  <c r="Y41" i="6"/>
  <c r="Y42" i="6"/>
  <c r="Y43" i="6"/>
  <c r="Y44" i="6"/>
</calcChain>
</file>

<file path=xl/sharedStrings.xml><?xml version="1.0" encoding="utf-8"?>
<sst xmlns="http://schemas.openxmlformats.org/spreadsheetml/2006/main" count="6583" uniqueCount="5819">
  <si>
    <t>DNA extraction method</t>
  </si>
  <si>
    <t>MML_A</t>
  </si>
  <si>
    <t>MML_B</t>
  </si>
  <si>
    <t>UML_A</t>
  </si>
  <si>
    <t>UML_B</t>
  </si>
  <si>
    <t>OSL_A</t>
  </si>
  <si>
    <t>OSL_B</t>
  </si>
  <si>
    <t>MMBR</t>
  </si>
  <si>
    <t>MMBG</t>
  </si>
  <si>
    <t>OSBR</t>
  </si>
  <si>
    <t>OSBG</t>
  </si>
  <si>
    <t>KR11_Ju</t>
  </si>
  <si>
    <t>KR11_N2</t>
  </si>
  <si>
    <t>KR11_N3</t>
  </si>
  <si>
    <t>KR11_S3</t>
  </si>
  <si>
    <t>KR13_Ju</t>
  </si>
  <si>
    <t>KR13_N1</t>
  </si>
  <si>
    <t>KR13_N2</t>
  </si>
  <si>
    <t>KR13_S3</t>
  </si>
  <si>
    <t>KR46_Ju</t>
  </si>
  <si>
    <t>KR11_0.1_MetaG</t>
  </si>
  <si>
    <t>KR11_S1_MetaG</t>
  </si>
  <si>
    <t>KR11_S2_MetaG</t>
  </si>
  <si>
    <t>KR13_J_MetaG</t>
  </si>
  <si>
    <t>KR13_S1_MetaG</t>
  </si>
  <si>
    <t>KR13_S2_MetaG</t>
  </si>
  <si>
    <t>KR46_M_MetaG</t>
  </si>
  <si>
    <t>KR46_S_MetaG</t>
  </si>
  <si>
    <t>MM_PC_MetaG</t>
  </si>
  <si>
    <t>MM_PW_MetaG</t>
  </si>
  <si>
    <t>OS_PC_MetaG</t>
  </si>
  <si>
    <t>OS_PW_MetaG</t>
  </si>
  <si>
    <t>Äspö HRL</t>
  </si>
  <si>
    <t>Sweden</t>
  </si>
  <si>
    <t>Illumina HiSeq</t>
  </si>
  <si>
    <t>SciLifeLab</t>
  </si>
  <si>
    <t>Olkiluoto Island</t>
  </si>
  <si>
    <t>Finland</t>
  </si>
  <si>
    <t>JGI</t>
  </si>
  <si>
    <t>pH</t>
  </si>
  <si>
    <t>δ18O</t>
  </si>
  <si>
    <t>Borehole</t>
  </si>
  <si>
    <t>SA1229A</t>
  </si>
  <si>
    <t>-</t>
  </si>
  <si>
    <t>KA3385A</t>
  </si>
  <si>
    <t>BDL</t>
  </si>
  <si>
    <t>0.1 µm</t>
  </si>
  <si>
    <t>24/06/2013</t>
  </si>
  <si>
    <t>KA2198A</t>
  </si>
  <si>
    <t>KF0069A01</t>
  </si>
  <si>
    <t>0.22 µm</t>
  </si>
  <si>
    <t>PowerWater DNA Isolation Kit (MOBIO)</t>
  </si>
  <si>
    <r>
      <t>4.6 ×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2.0 × 10</t>
    </r>
    <r>
      <rPr>
        <vertAlign val="superscript"/>
        <sz val="11"/>
        <color theme="1"/>
        <rFont val="Calibri"/>
        <family val="2"/>
        <scheme val="minor"/>
      </rPr>
      <t>8</t>
    </r>
  </si>
  <si>
    <r>
      <t>1.9 × 10</t>
    </r>
    <r>
      <rPr>
        <vertAlign val="superscript"/>
        <sz val="11"/>
        <color theme="1"/>
        <rFont val="Calibri"/>
        <family val="2"/>
        <scheme val="minor"/>
      </rPr>
      <t>4</t>
    </r>
  </si>
  <si>
    <r>
      <t>4.3 × 10</t>
    </r>
    <r>
      <rPr>
        <vertAlign val="superscript"/>
        <sz val="11"/>
        <color theme="1"/>
        <rFont val="Calibri"/>
        <family val="2"/>
        <scheme val="minor"/>
      </rPr>
      <t>3</t>
    </r>
  </si>
  <si>
    <t>Phenol-Chloroform extraction</t>
  </si>
  <si>
    <t>28/11/2016</t>
  </si>
  <si>
    <t>25/10/2016</t>
  </si>
  <si>
    <t>&gt;0.22 µm</t>
  </si>
  <si>
    <t>&gt;0.1 µm</t>
  </si>
  <si>
    <t>KA3105-4</t>
  </si>
  <si>
    <t>&lt;20 years</t>
  </si>
  <si>
    <t>undefined</t>
  </si>
  <si>
    <t>thousands of years</t>
  </si>
  <si>
    <t>millions of years</t>
  </si>
  <si>
    <t>SRR2540949</t>
  </si>
  <si>
    <t>SRR2544004</t>
  </si>
  <si>
    <t>SRR2544011</t>
  </si>
  <si>
    <t>SRR2544012</t>
  </si>
  <si>
    <t>06/07/2016</t>
  </si>
  <si>
    <t>11/07/2016</t>
  </si>
  <si>
    <t>27/09/2016</t>
  </si>
  <si>
    <t>30/09/2016</t>
  </si>
  <si>
    <t>08/03/2016</t>
  </si>
  <si>
    <t>11/08/2016</t>
  </si>
  <si>
    <t>28/09/2016</t>
  </si>
  <si>
    <t>04/10/2016</t>
  </si>
  <si>
    <t>OL-KR11</t>
  </si>
  <si>
    <t>OL-KR13</t>
  </si>
  <si>
    <t>OL-KR46</t>
  </si>
  <si>
    <t>-366.7–383.5</t>
  </si>
  <si>
    <t>-330.5–337.9</t>
  </si>
  <si>
    <t>-528.7–531.5</t>
  </si>
  <si>
    <r>
      <t>1.7 x 10</t>
    </r>
    <r>
      <rPr>
        <vertAlign val="superscript"/>
        <sz val="12"/>
        <color theme="1"/>
        <rFont val="Times New Roman"/>
        <family val="1"/>
      </rPr>
      <t>5</t>
    </r>
  </si>
  <si>
    <r>
      <t>2.3 x 10</t>
    </r>
    <r>
      <rPr>
        <vertAlign val="superscript"/>
        <sz val="12"/>
        <color theme="1"/>
        <rFont val="Times New Roman"/>
        <family val="1"/>
      </rPr>
      <t>5</t>
    </r>
  </si>
  <si>
    <r>
      <t>1.9 x 10</t>
    </r>
    <r>
      <rPr>
        <vertAlign val="superscript"/>
        <sz val="12"/>
        <color theme="1"/>
        <rFont val="Times New Roman"/>
        <family val="1"/>
      </rPr>
      <t>5</t>
    </r>
  </si>
  <si>
    <t>CoDL</t>
  </si>
  <si>
    <t>RTL</t>
  </si>
  <si>
    <t>111583 ± 1130</t>
  </si>
  <si>
    <t xml:space="preserve">111583 ± 1130 </t>
  </si>
  <si>
    <t>35100 ± 1751</t>
  </si>
  <si>
    <t>DOC  (mg/L)</t>
  </si>
  <si>
    <r>
      <t>HCO</t>
    </r>
    <r>
      <rPr>
        <b/>
        <vertAlign val="superscript"/>
        <sz val="11"/>
        <color theme="1"/>
        <rFont val="Calibri"/>
        <family val="2"/>
        <scheme val="minor"/>
      </rPr>
      <t>−</t>
    </r>
    <r>
      <rPr>
        <b/>
        <sz val="11"/>
        <color theme="1"/>
        <rFont val="Calibri"/>
        <family val="2"/>
        <scheme val="minor"/>
      </rPr>
      <t xml:space="preserve">  (mg/L)</t>
    </r>
  </si>
  <si>
    <r>
      <t>NH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 (mg/L)</t>
    </r>
  </si>
  <si>
    <r>
      <t>Fe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 (mg/L)</t>
    </r>
  </si>
  <si>
    <r>
      <t>HS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 (mg/L)</t>
    </r>
  </si>
  <si>
    <r>
      <t>SO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2−</t>
    </r>
    <r>
      <rPr>
        <b/>
        <sz val="11"/>
        <color theme="1"/>
        <rFont val="Calibri"/>
        <family val="2"/>
        <scheme val="minor"/>
      </rPr>
      <t xml:space="preserve"> (mg/L)</t>
    </r>
  </si>
  <si>
    <r>
      <t>Cl</t>
    </r>
    <r>
      <rPr>
        <b/>
        <vertAlign val="superscript"/>
        <sz val="11"/>
        <color theme="1"/>
        <rFont val="Calibri"/>
        <family val="2"/>
        <scheme val="minor"/>
      </rPr>
      <t>−</t>
    </r>
    <r>
      <rPr>
        <b/>
        <sz val="11"/>
        <color theme="1"/>
        <rFont val="Calibri"/>
        <family val="2"/>
        <scheme val="minor"/>
      </rPr>
      <t xml:space="preserve"> (mg/L)</t>
    </r>
  </si>
  <si>
    <r>
      <t>NO</t>
    </r>
    <r>
      <rPr>
        <b/>
        <vertAlign val="superscript"/>
        <sz val="11"/>
        <color theme="1"/>
        <rFont val="Calibri"/>
        <family val="2"/>
        <scheme val="minor"/>
      </rPr>
      <t>2−</t>
    </r>
  </si>
  <si>
    <r>
      <t>NO</t>
    </r>
    <r>
      <rPr>
        <b/>
        <vertAlign val="superscript"/>
        <sz val="11"/>
        <color theme="1"/>
        <rFont val="Calibri"/>
        <family val="2"/>
        <scheme val="minor"/>
      </rPr>
      <t>3−</t>
    </r>
  </si>
  <si>
    <r>
      <t>PO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3−</t>
    </r>
  </si>
  <si>
    <t>SRR9644740</t>
  </si>
  <si>
    <t>SRR9644741</t>
  </si>
  <si>
    <t>SRR9644742</t>
  </si>
  <si>
    <t>SRR9644739</t>
  </si>
  <si>
    <t>SRR7193715</t>
  </si>
  <si>
    <t>SRR6976411</t>
  </si>
  <si>
    <t>SRR6515492</t>
  </si>
  <si>
    <t>SRR6516019</t>
  </si>
  <si>
    <t>SRR6516042</t>
  </si>
  <si>
    <t>SRR6516043</t>
  </si>
  <si>
    <t>SRR6516051</t>
  </si>
  <si>
    <t>SRR6516144</t>
  </si>
  <si>
    <t>SRR6516143</t>
  </si>
  <si>
    <t>SRR11548474</t>
  </si>
  <si>
    <t>SRR11548473</t>
  </si>
  <si>
    <t>SRR11548472</t>
  </si>
  <si>
    <t>SRR11548471</t>
  </si>
  <si>
    <t>megahit v. 1.1.2</t>
  </si>
  <si>
    <t>megahit v. 1.1.1</t>
  </si>
  <si>
    <t>JAHIDZ000000000</t>
  </si>
  <si>
    <t>SAMN19297398</t>
  </si>
  <si>
    <t>KR11_0.1_MetaG.mb.10</t>
  </si>
  <si>
    <t>JAHIEA000000000</t>
  </si>
  <si>
    <t>SAMN19297399</t>
  </si>
  <si>
    <t>KR11_0.1_MetaG.mb.102</t>
  </si>
  <si>
    <t>JAHIEB000000000</t>
  </si>
  <si>
    <t>SAMN19297400</t>
  </si>
  <si>
    <t>KR11_0.1_MetaG.mb.105</t>
  </si>
  <si>
    <t>JAHIEC000000000</t>
  </si>
  <si>
    <t>SAMN19297401</t>
  </si>
  <si>
    <t>KR11_0.1_MetaG.mb.108</t>
  </si>
  <si>
    <t>JAHIED000000000</t>
  </si>
  <si>
    <t>SAMN19297402</t>
  </si>
  <si>
    <t>KR11_0.1_MetaG.mb.11</t>
  </si>
  <si>
    <t>JAHIEE000000000</t>
  </si>
  <si>
    <t>SAMN19297403</t>
  </si>
  <si>
    <t>KR11_0.1_MetaG.mb.110</t>
  </si>
  <si>
    <t>JAHIEF000000000</t>
  </si>
  <si>
    <t>SAMN19297404</t>
  </si>
  <si>
    <t>KR11_0.1_MetaG.mb.111</t>
  </si>
  <si>
    <t>JAHIEG000000000</t>
  </si>
  <si>
    <t>SAMN19297405</t>
  </si>
  <si>
    <t>KR11_0.1_MetaG.mb.112</t>
  </si>
  <si>
    <t>JAHIEH000000000</t>
  </si>
  <si>
    <t>SAMN19297406</t>
  </si>
  <si>
    <t>KR11_0.1_MetaG.mb.113</t>
  </si>
  <si>
    <t>JAHIEI000000000</t>
  </si>
  <si>
    <t>SAMN19297407</t>
  </si>
  <si>
    <t>KR11_0.1_MetaG.mb.114</t>
  </si>
  <si>
    <t>JAHIEJ000000000</t>
  </si>
  <si>
    <t>SAMN19297408</t>
  </si>
  <si>
    <t>KR11_0.1_MetaG.mb.115</t>
  </si>
  <si>
    <t>JAHIEK000000000</t>
  </si>
  <si>
    <t>SAMN19297409</t>
  </si>
  <si>
    <t>KR11_0.1_MetaG.mb.12</t>
  </si>
  <si>
    <t>JAHIEL000000000</t>
  </si>
  <si>
    <t>SAMN19297410</t>
  </si>
  <si>
    <t>KR11_0.1_MetaG.mb.14</t>
  </si>
  <si>
    <t>JAHIEM000000000</t>
  </si>
  <si>
    <t>SAMN19297411</t>
  </si>
  <si>
    <t>KR11_0.1_MetaG.mb.19</t>
  </si>
  <si>
    <t>JAHIEN000000000</t>
  </si>
  <si>
    <t>SAMN19297412</t>
  </si>
  <si>
    <t>KR11_0.1_MetaG.mb.20</t>
  </si>
  <si>
    <t>JAHIEO000000000</t>
  </si>
  <si>
    <t>SAMN19297413</t>
  </si>
  <si>
    <t>KR11_0.1_MetaG.mb.24</t>
  </si>
  <si>
    <t>JAHIEP000000000</t>
  </si>
  <si>
    <t>SAMN19297414</t>
  </si>
  <si>
    <t>KR11_0.1_MetaG.mb.26</t>
  </si>
  <si>
    <t>JAHIEQ000000000</t>
  </si>
  <si>
    <t>SAMN19297415</t>
  </si>
  <si>
    <t>KR11_0.1_MetaG.mb.28</t>
  </si>
  <si>
    <t>JAHIER000000000</t>
  </si>
  <si>
    <t>SAMN19297416</t>
  </si>
  <si>
    <t>KR11_0.1_MetaG.mb.31</t>
  </si>
  <si>
    <t>JAHIES000000000</t>
  </si>
  <si>
    <t>SAMN19297417</t>
  </si>
  <si>
    <t>KR11_0.1_MetaG.mb.32</t>
  </si>
  <si>
    <t>JAHIET000000000</t>
  </si>
  <si>
    <t>SAMN19297418</t>
  </si>
  <si>
    <t>KR11_0.1_MetaG.mb.38</t>
  </si>
  <si>
    <t>JAHIEU000000000</t>
  </si>
  <si>
    <t>SAMN19297419</t>
  </si>
  <si>
    <t>KR11_0.1_MetaG.mb.40</t>
  </si>
  <si>
    <t>JAHIEV000000000</t>
  </si>
  <si>
    <t>SAMN19297420</t>
  </si>
  <si>
    <t>KR11_0.1_MetaG.mb.41</t>
  </si>
  <si>
    <t>JAHIEW000000000</t>
  </si>
  <si>
    <t>SAMN19297421</t>
  </si>
  <si>
    <t>KR11_0.1_MetaG.mb.45</t>
  </si>
  <si>
    <t>JAHIEX000000000</t>
  </si>
  <si>
    <t>SAMN19297422</t>
  </si>
  <si>
    <t>KR11_0.1_MetaG.mb.47</t>
  </si>
  <si>
    <t>JAHIEY000000000</t>
  </si>
  <si>
    <t>SAMN19297423</t>
  </si>
  <si>
    <t>KR11_0.1_MetaG.mb.49</t>
  </si>
  <si>
    <t>JAHIEZ000000000</t>
  </si>
  <si>
    <t>SAMN19297424</t>
  </si>
  <si>
    <t>KR11_0.1_MetaG.mb.53</t>
  </si>
  <si>
    <t>JAHIFA000000000</t>
  </si>
  <si>
    <t>SAMN19297425</t>
  </si>
  <si>
    <t>KR11_0.1_MetaG.mb.55</t>
  </si>
  <si>
    <t>JAHIFB000000000</t>
  </si>
  <si>
    <t>SAMN19297426</t>
  </si>
  <si>
    <t>KR11_0.1_MetaG.mb.56</t>
  </si>
  <si>
    <t>JAHIFC000000000</t>
  </si>
  <si>
    <t>SAMN19297427</t>
  </si>
  <si>
    <t>KR11_0.1_MetaG.mb.59</t>
  </si>
  <si>
    <t>JAHIFD000000000</t>
  </si>
  <si>
    <t>SAMN19297428</t>
  </si>
  <si>
    <t>KR11_0.1_MetaG.mb.62</t>
  </si>
  <si>
    <t>JAHIFE000000000</t>
  </si>
  <si>
    <t>SAMN19297429</t>
  </si>
  <si>
    <t>KR11_0.1_MetaG.mb.69</t>
  </si>
  <si>
    <t>JAHIFF000000000</t>
  </si>
  <si>
    <t>SAMN19297430</t>
  </si>
  <si>
    <t>KR11_0.1_MetaG.mb.76</t>
  </si>
  <si>
    <t>JAHIFG000000000</t>
  </si>
  <si>
    <t>SAMN19297431</t>
  </si>
  <si>
    <t>KR11_0.1_MetaG.mb.77</t>
  </si>
  <si>
    <t>JAHIFH000000000</t>
  </si>
  <si>
    <t>SAMN19297432</t>
  </si>
  <si>
    <t>KR11_0.1_MetaG.mb.78</t>
  </si>
  <si>
    <t>JAHIFI000000000</t>
  </si>
  <si>
    <t>SAMN19297433</t>
  </si>
  <si>
    <t>KR11_0.1_MetaG.mb.79</t>
  </si>
  <si>
    <t>JAHIFJ000000000</t>
  </si>
  <si>
    <t>SAMN19297434</t>
  </si>
  <si>
    <t>KR11_0.1_MetaG.mb.83</t>
  </si>
  <si>
    <t>JAHIFK000000000</t>
  </si>
  <si>
    <t>SAMN19297435</t>
  </si>
  <si>
    <t>KR11_0.1_MetaG.mb.84</t>
  </si>
  <si>
    <t>JAHIFL000000000</t>
  </si>
  <si>
    <t>SAMN19297436</t>
  </si>
  <si>
    <t>KR11_0.1_MetaG.mb.87</t>
  </si>
  <si>
    <t>JAHIFM000000000</t>
  </si>
  <si>
    <t>SAMN19297437</t>
  </si>
  <si>
    <t>KR11_0.1_MetaG.mb.88</t>
  </si>
  <si>
    <t>JAHIFN000000000</t>
  </si>
  <si>
    <t>SAMN19297438</t>
  </si>
  <si>
    <t>KR11_0.1_MetaG.mb.89</t>
  </si>
  <si>
    <t>JAHIFO000000000</t>
  </si>
  <si>
    <t>SAMN19297439</t>
  </si>
  <si>
    <t>KR11_0.1_MetaG.mb.9</t>
  </si>
  <si>
    <t>JAHIFP000000000</t>
  </si>
  <si>
    <t>SAMN19297440</t>
  </si>
  <si>
    <t>KR11_0.1_MetaG.mb.93</t>
  </si>
  <si>
    <t>JAHIFQ000000000</t>
  </si>
  <si>
    <t>SAMN19297441</t>
  </si>
  <si>
    <t>KR11_0.1_MetaG.mb.97</t>
  </si>
  <si>
    <t>JAHIFR000000000</t>
  </si>
  <si>
    <t>SAMN19297442</t>
  </si>
  <si>
    <t>KR11_0.1_MetaG.mb.98</t>
  </si>
  <si>
    <t>JAHIFS000000000</t>
  </si>
  <si>
    <t>SAMN19297443</t>
  </si>
  <si>
    <t>KR11_Ju.mb.15</t>
  </si>
  <si>
    <t>JAHIFT000000000</t>
  </si>
  <si>
    <t>SAMN19297444</t>
  </si>
  <si>
    <t>KR11_Ju.mb.2</t>
  </si>
  <si>
    <t>JAHIFU000000000</t>
  </si>
  <si>
    <t>SAMN19297445</t>
  </si>
  <si>
    <t>KR11_Ju.mb.20</t>
  </si>
  <si>
    <t>JAHIFV000000000</t>
  </si>
  <si>
    <t>SAMN19297446</t>
  </si>
  <si>
    <t>KR11_Ju.mb.21</t>
  </si>
  <si>
    <t>JAHIFW000000000</t>
  </si>
  <si>
    <t>SAMN19297447</t>
  </si>
  <si>
    <t>KR11_Ju.mb.24</t>
  </si>
  <si>
    <t>JAHIFX000000000</t>
  </si>
  <si>
    <t>SAMN19297448</t>
  </si>
  <si>
    <t>KR11_Ju.mb.26</t>
  </si>
  <si>
    <t>JAHIFY000000000</t>
  </si>
  <si>
    <t>SAMN19297449</t>
  </si>
  <si>
    <t>KR11_Ju.mb.27</t>
  </si>
  <si>
    <t>JAHIFZ000000000</t>
  </si>
  <si>
    <t>SAMN19297450</t>
  </si>
  <si>
    <t>KR11_Ju.mb.3</t>
  </si>
  <si>
    <t>JAHIGA000000000</t>
  </si>
  <si>
    <t>SAMN19297451</t>
  </si>
  <si>
    <t>KR11_Ju.mb.5</t>
  </si>
  <si>
    <t>JAHIGB000000000</t>
  </si>
  <si>
    <t>SAMN19297452</t>
  </si>
  <si>
    <t>KR11_Ju.mb.7</t>
  </si>
  <si>
    <t>JAHIGC000000000</t>
  </si>
  <si>
    <t>SAMN19297453</t>
  </si>
  <si>
    <t>KR11_Ju.mb.9</t>
  </si>
  <si>
    <t>JAHIGD000000000</t>
  </si>
  <si>
    <t>SAMN19297454</t>
  </si>
  <si>
    <t>KR11_N2.mb.10</t>
  </si>
  <si>
    <t>JAHIGE000000000</t>
  </si>
  <si>
    <t>SAMN19297455</t>
  </si>
  <si>
    <t>KR11_N2.mb.11</t>
  </si>
  <si>
    <t>JAHIGF000000000</t>
  </si>
  <si>
    <t>SAMN19297456</t>
  </si>
  <si>
    <t>KR11_N2.mb.12</t>
  </si>
  <si>
    <t>JAHIGG000000000</t>
  </si>
  <si>
    <t>SAMN19297457</t>
  </si>
  <si>
    <t>KR11_N2.mb.15</t>
  </si>
  <si>
    <t>JAHIGH000000000</t>
  </si>
  <si>
    <t>SAMN19297458</t>
  </si>
  <si>
    <t>KR11_N2.mb.17</t>
  </si>
  <si>
    <t>JAHIGI000000000</t>
  </si>
  <si>
    <t>SAMN19297459</t>
  </si>
  <si>
    <t>KR11_N2.mb.20</t>
  </si>
  <si>
    <t>JAHIGJ000000000</t>
  </si>
  <si>
    <t>SAMN19297460</t>
  </si>
  <si>
    <t>KR11_N2.mb.22</t>
  </si>
  <si>
    <t>JAHIGK000000000</t>
  </si>
  <si>
    <t>SAMN19297461</t>
  </si>
  <si>
    <t>KR11_N2.mb.24</t>
  </si>
  <si>
    <t>JAHIGL000000000</t>
  </si>
  <si>
    <t>SAMN19297462</t>
  </si>
  <si>
    <t>KR11_N2.mb.26</t>
  </si>
  <si>
    <t>JAHIGM000000000</t>
  </si>
  <si>
    <t>SAMN19297463</t>
  </si>
  <si>
    <t>KR11_N2.mb.28</t>
  </si>
  <si>
    <t>JAHIGN000000000</t>
  </si>
  <si>
    <t>SAMN19297464</t>
  </si>
  <si>
    <t>KR11_N2.mb.29</t>
  </si>
  <si>
    <t>JAHIGO000000000</t>
  </si>
  <si>
    <t>SAMN19297465</t>
  </si>
  <si>
    <t>KR11_N2.mb.4</t>
  </si>
  <si>
    <t>JAHIGP000000000</t>
  </si>
  <si>
    <t>SAMN19297466</t>
  </si>
  <si>
    <t>KR11_N2.mb.6</t>
  </si>
  <si>
    <t>JAHIGQ000000000</t>
  </si>
  <si>
    <t>SAMN19297467</t>
  </si>
  <si>
    <t>KR11_N2.mb.8</t>
  </si>
  <si>
    <t>JAHIGR000000000</t>
  </si>
  <si>
    <t>SAMN19297468</t>
  </si>
  <si>
    <t>KR11_N3.mb.12</t>
  </si>
  <si>
    <t>JAHIGS000000000</t>
  </si>
  <si>
    <t>SAMN19297469</t>
  </si>
  <si>
    <t>KR11_N3.mb.14</t>
  </si>
  <si>
    <t>JAHIGT000000000</t>
  </si>
  <si>
    <t>SAMN19297470</t>
  </si>
  <si>
    <t>KR11_N3.mb.15</t>
  </si>
  <si>
    <t>JAHIGU000000000</t>
  </si>
  <si>
    <t>SAMN19297471</t>
  </si>
  <si>
    <t>KR11_N3.mb.18</t>
  </si>
  <si>
    <t>JAHIGV000000000</t>
  </si>
  <si>
    <t>SAMN19297472</t>
  </si>
  <si>
    <t>KR11_N3.mb.19</t>
  </si>
  <si>
    <t>JAHIGW000000000</t>
  </si>
  <si>
    <t>SAMN19297473</t>
  </si>
  <si>
    <t>KR11_N3.mb.20</t>
  </si>
  <si>
    <t>JAHIGX000000000</t>
  </si>
  <si>
    <t>SAMN19297474</t>
  </si>
  <si>
    <t>KR11_N3.mb.21</t>
  </si>
  <si>
    <t>JAHIGY000000000</t>
  </si>
  <si>
    <t>SAMN19297475</t>
  </si>
  <si>
    <t>KR11_N3.mb.23</t>
  </si>
  <si>
    <t>JAHIGZ000000000</t>
  </si>
  <si>
    <t>SAMN19297476</t>
  </si>
  <si>
    <t>KR11_N3.mb.24</t>
  </si>
  <si>
    <t>JAHIHA000000000</t>
  </si>
  <si>
    <t>SAMN19297477</t>
  </si>
  <si>
    <t>KR11_N3.mb.29</t>
  </si>
  <si>
    <t>JAHIHB000000000</t>
  </si>
  <si>
    <t>SAMN19297478</t>
  </si>
  <si>
    <t>KR11_N3.mb.34</t>
  </si>
  <si>
    <t>JAHIHC000000000</t>
  </si>
  <si>
    <t>SAMN19297479</t>
  </si>
  <si>
    <t>KR11_N3.mb.35</t>
  </si>
  <si>
    <t>JAHIHD000000000</t>
  </si>
  <si>
    <t>SAMN19297480</t>
  </si>
  <si>
    <t>KR11_N3.mb.36</t>
  </si>
  <si>
    <t>JAHIHE000000000</t>
  </si>
  <si>
    <t>SAMN19297481</t>
  </si>
  <si>
    <t>KR11_N3.mb.38</t>
  </si>
  <si>
    <t>JAHIHF000000000</t>
  </si>
  <si>
    <t>SAMN19297482</t>
  </si>
  <si>
    <t>KR11_N3.mb.39</t>
  </si>
  <si>
    <t>JAHIHG000000000</t>
  </si>
  <si>
    <t>SAMN19297483</t>
  </si>
  <si>
    <t>KR11_N3.mb.40</t>
  </si>
  <si>
    <t>JAHIHH000000000</t>
  </si>
  <si>
    <t>SAMN19297484</t>
  </si>
  <si>
    <t>KR11_N3.mb.42</t>
  </si>
  <si>
    <t>JAHIHI000000000</t>
  </si>
  <si>
    <t>SAMN19297485</t>
  </si>
  <si>
    <t>KR11_N3.mb.43</t>
  </si>
  <si>
    <t>JAHIHJ000000000</t>
  </si>
  <si>
    <t>SAMN19297486</t>
  </si>
  <si>
    <t>KR11_N3.mb.44</t>
  </si>
  <si>
    <t>JAHIHK000000000</t>
  </si>
  <si>
    <t>SAMN19297487</t>
  </si>
  <si>
    <t>KR11_N3.mb.5</t>
  </si>
  <si>
    <t>JAHIHL000000000</t>
  </si>
  <si>
    <t>SAMN19297488</t>
  </si>
  <si>
    <t>KR11_N3.mb.6</t>
  </si>
  <si>
    <t>JAHIHM000000000</t>
  </si>
  <si>
    <t>SAMN19297489</t>
  </si>
  <si>
    <t>KR11_N3.mb.7</t>
  </si>
  <si>
    <t>JAHIHN000000000</t>
  </si>
  <si>
    <t>SAMN19297490</t>
  </si>
  <si>
    <t>KR11_N3.mb.8</t>
  </si>
  <si>
    <t>JAHIHO000000000</t>
  </si>
  <si>
    <t>SAMN19297491</t>
  </si>
  <si>
    <t>KR11_S1_MetaG.mb.1</t>
  </si>
  <si>
    <t>JAHIHP000000000</t>
  </si>
  <si>
    <t>SAMN19297492</t>
  </si>
  <si>
    <t>KR11_S1_MetaG.mb.5</t>
  </si>
  <si>
    <t>JAHIHQ000000000</t>
  </si>
  <si>
    <t>SAMN19297493</t>
  </si>
  <si>
    <t>KR11_S2_MetaG.mb.11</t>
  </si>
  <si>
    <t>JAHIHR000000000</t>
  </si>
  <si>
    <t>SAMN19297494</t>
  </si>
  <si>
    <t>KR11_S2_MetaG.mb.12</t>
  </si>
  <si>
    <t>JAHIHS000000000</t>
  </si>
  <si>
    <t>SAMN19297495</t>
  </si>
  <si>
    <t>KR11_S2_MetaG.mb.13</t>
  </si>
  <si>
    <t>JAHIHT000000000</t>
  </si>
  <si>
    <t>SAMN19297496</t>
  </si>
  <si>
    <t>KR11_S2_MetaG.mb.3</t>
  </si>
  <si>
    <t>JAHIHU000000000</t>
  </si>
  <si>
    <t>SAMN19297497</t>
  </si>
  <si>
    <t>KR11_S2_MetaG.mb.5</t>
  </si>
  <si>
    <t>JAHIHV000000000</t>
  </si>
  <si>
    <t>SAMN19297498</t>
  </si>
  <si>
    <t>KR11_S2_MetaG.mb.6</t>
  </si>
  <si>
    <t>JAHIHW000000000</t>
  </si>
  <si>
    <t>SAMN19297499</t>
  </si>
  <si>
    <t>KR11_S2_MetaG.mb.7</t>
  </si>
  <si>
    <t>JAHIHX000000000</t>
  </si>
  <si>
    <t>SAMN19297500</t>
  </si>
  <si>
    <t>KR11_S2_MetaG.mb.8</t>
  </si>
  <si>
    <t>JAHIHY000000000</t>
  </si>
  <si>
    <t>SAMN19297501</t>
  </si>
  <si>
    <t>KR11_S3.mb.1</t>
  </si>
  <si>
    <t>JAHIHZ000000000</t>
  </si>
  <si>
    <t>SAMN19297502</t>
  </si>
  <si>
    <t>KR11_S3.mb.10</t>
  </si>
  <si>
    <t>JAHIIA000000000</t>
  </si>
  <si>
    <t>SAMN19297503</t>
  </si>
  <si>
    <t>KR11_S3.mb.15</t>
  </si>
  <si>
    <t>JAHIIB000000000</t>
  </si>
  <si>
    <t>SAMN19297504</t>
  </si>
  <si>
    <t>KR11_S3.mb.17</t>
  </si>
  <si>
    <t>JAHIIC000000000</t>
  </si>
  <si>
    <t>SAMN19297505</t>
  </si>
  <si>
    <t>KR11_S3.mb.20</t>
  </si>
  <si>
    <t>JAHIID000000000</t>
  </si>
  <si>
    <t>SAMN19297506</t>
  </si>
  <si>
    <t>KR11_S3.mb.21</t>
  </si>
  <si>
    <t>JAHIIE000000000</t>
  </si>
  <si>
    <t>SAMN19297507</t>
  </si>
  <si>
    <t>KR11_S3.mb.22</t>
  </si>
  <si>
    <t>JAHIIF000000000</t>
  </si>
  <si>
    <t>SAMN19297508</t>
  </si>
  <si>
    <t>KR11_S3.mb.24</t>
  </si>
  <si>
    <t>JAHIIG000000000</t>
  </si>
  <si>
    <t>SAMN19297509</t>
  </si>
  <si>
    <t>KR11_S3.mb.25</t>
  </si>
  <si>
    <t>JAHIIH000000000</t>
  </si>
  <si>
    <t>SAMN19297510</t>
  </si>
  <si>
    <t>KR11_S3.mb.28</t>
  </si>
  <si>
    <t>JAHIII000000000</t>
  </si>
  <si>
    <t>SAMN19297511</t>
  </si>
  <si>
    <t>KR11_S3.mb.29</t>
  </si>
  <si>
    <t>JAHIIJ000000000</t>
  </si>
  <si>
    <t>SAMN19297512</t>
  </si>
  <si>
    <t>KR11_S3.mb.33</t>
  </si>
  <si>
    <t>JAHIIK000000000</t>
  </si>
  <si>
    <t>SAMN19297513</t>
  </si>
  <si>
    <t>KR11_S3.mb.35</t>
  </si>
  <si>
    <t>JAHIIL000000000</t>
  </si>
  <si>
    <t>SAMN19297514</t>
  </si>
  <si>
    <t>KR11_S3.mb.38</t>
  </si>
  <si>
    <t>JAHIIM000000000</t>
  </si>
  <si>
    <t>SAMN19297515</t>
  </si>
  <si>
    <t>KR11_S3.mb.39</t>
  </si>
  <si>
    <t>JAHIIN000000000</t>
  </si>
  <si>
    <t>SAMN19297516</t>
  </si>
  <si>
    <t>KR11_S3.mb.41</t>
  </si>
  <si>
    <t>JAHIIO000000000</t>
  </si>
  <si>
    <t>SAMN19297517</t>
  </si>
  <si>
    <t>KR11_S3.mb.43</t>
  </si>
  <si>
    <t>JAHIIP000000000</t>
  </si>
  <si>
    <t>SAMN19297518</t>
  </si>
  <si>
    <t>KR11_S3.mb.44</t>
  </si>
  <si>
    <t>JAHIIQ000000000</t>
  </si>
  <si>
    <t>SAMN19297519</t>
  </si>
  <si>
    <t>KR11_S3.mb.47</t>
  </si>
  <si>
    <t>JAHIIR000000000</t>
  </si>
  <si>
    <t>SAMN19297520</t>
  </si>
  <si>
    <t>KR11_S3.mb.49</t>
  </si>
  <si>
    <t>JAHIIS000000000</t>
  </si>
  <si>
    <t>SAMN19297521</t>
  </si>
  <si>
    <t>KR11_S3.mb.51</t>
  </si>
  <si>
    <t>JAHIIT000000000</t>
  </si>
  <si>
    <t>SAMN19297522</t>
  </si>
  <si>
    <t>KR11_S3.mb.52</t>
  </si>
  <si>
    <t>JAHIIU000000000</t>
  </si>
  <si>
    <t>SAMN19297523</t>
  </si>
  <si>
    <t>KR11_S3.mb.53</t>
  </si>
  <si>
    <t>JAHIIV000000000</t>
  </si>
  <si>
    <t>SAMN19297524</t>
  </si>
  <si>
    <t>KR11_S3.mb.55</t>
  </si>
  <si>
    <t>JAHIIW000000000</t>
  </si>
  <si>
    <t>SAMN19297525</t>
  </si>
  <si>
    <t>KR11_S3.mb.56</t>
  </si>
  <si>
    <t>JAHIIX000000000</t>
  </si>
  <si>
    <t>SAMN19297526</t>
  </si>
  <si>
    <t>KR11_S3.mb.57</t>
  </si>
  <si>
    <t>JAHIIY000000000</t>
  </si>
  <si>
    <t>SAMN19297527</t>
  </si>
  <si>
    <t>KR11_S3.mb.6</t>
  </si>
  <si>
    <t>JAHIIZ000000000</t>
  </si>
  <si>
    <t>SAMN19297528</t>
  </si>
  <si>
    <t>KR11_S3.mb.7</t>
  </si>
  <si>
    <t>JAHIJA000000000</t>
  </si>
  <si>
    <t>SAMN19297529</t>
  </si>
  <si>
    <t>KR11_S3.mb.8</t>
  </si>
  <si>
    <t>JAHIJB000000000</t>
  </si>
  <si>
    <t>SAMN19297530</t>
  </si>
  <si>
    <t>KR13_J_MetaG.mb.10</t>
  </si>
  <si>
    <t>JAHIJC000000000</t>
  </si>
  <si>
    <t>SAMN19297531</t>
  </si>
  <si>
    <t>KR13_J_MetaG.mb.2</t>
  </si>
  <si>
    <t>JAHIJD000000000</t>
  </si>
  <si>
    <t>SAMN19297532</t>
  </si>
  <si>
    <t>KR13_J_MetaG.mb.4</t>
  </si>
  <si>
    <t>JAHIJE000000000</t>
  </si>
  <si>
    <t>SAMN19297533</t>
  </si>
  <si>
    <t>KR13_Ju.mb.1</t>
  </si>
  <si>
    <t>JAHIJF000000000</t>
  </si>
  <si>
    <t>SAMN19297534</t>
  </si>
  <si>
    <t>KR13_Ju.mb.13</t>
  </si>
  <si>
    <t>JAHIJG000000000</t>
  </si>
  <si>
    <t>SAMN19297535</t>
  </si>
  <si>
    <t>KR13_Ju.mb.16</t>
  </si>
  <si>
    <t>JAHIJH000000000</t>
  </si>
  <si>
    <t>SAMN19297536</t>
  </si>
  <si>
    <t>KR13_Ju.mb.25</t>
  </si>
  <si>
    <t>JAHIJI000000000</t>
  </si>
  <si>
    <t>SAMN19297537</t>
  </si>
  <si>
    <t>KR13_Ju.mb.28</t>
  </si>
  <si>
    <t>JAHIJJ000000000</t>
  </si>
  <si>
    <t>SAMN19297538</t>
  </si>
  <si>
    <t>KR13_Ju.mb.29</t>
  </si>
  <si>
    <t>JAHIJK000000000</t>
  </si>
  <si>
    <t>SAMN19297539</t>
  </si>
  <si>
    <t>KR13_Ju.mb.32</t>
  </si>
  <si>
    <t>JAHIJL000000000</t>
  </si>
  <si>
    <t>SAMN19297540</t>
  </si>
  <si>
    <t>KR13_Ju.mb.33</t>
  </si>
  <si>
    <t>JAHIJM000000000</t>
  </si>
  <si>
    <t>SAMN19297541</t>
  </si>
  <si>
    <t>KR13_Ju.mb.34</t>
  </si>
  <si>
    <t>JAHIJN000000000</t>
  </si>
  <si>
    <t>SAMN19297542</t>
  </si>
  <si>
    <t>KR13_Ju.mb.35</t>
  </si>
  <si>
    <t>JAHIJO000000000</t>
  </si>
  <si>
    <t>SAMN19297543</t>
  </si>
  <si>
    <t>KR13_Ju.mb.40</t>
  </si>
  <si>
    <t>JAHIJP000000000</t>
  </si>
  <si>
    <t>SAMN19297544</t>
  </si>
  <si>
    <t>KR13_Ju.mb.43</t>
  </si>
  <si>
    <t>JAHIJQ000000000</t>
  </si>
  <si>
    <t>SAMN19297545</t>
  </si>
  <si>
    <t>KR13_Ju.mb.5</t>
  </si>
  <si>
    <t>JAHIJR000000000</t>
  </si>
  <si>
    <t>SAMN19297546</t>
  </si>
  <si>
    <t>KR13_Ju.mb.8</t>
  </si>
  <si>
    <t>JAHIJS000000000</t>
  </si>
  <si>
    <t>SAMN19297547</t>
  </si>
  <si>
    <t>KR13_Ju.mb.9</t>
  </si>
  <si>
    <t>JAHIJT000000000</t>
  </si>
  <si>
    <t>SAMN19297548</t>
  </si>
  <si>
    <t>KR13_N1.mb.10</t>
  </si>
  <si>
    <t>JAHIJU000000000</t>
  </si>
  <si>
    <t>SAMN19297549</t>
  </si>
  <si>
    <t>KR13_N1.mb.16</t>
  </si>
  <si>
    <t>JAHIJV000000000</t>
  </si>
  <si>
    <t>SAMN19297550</t>
  </si>
  <si>
    <t>KR13_N1.mb.18</t>
  </si>
  <si>
    <t>JAHIJW000000000</t>
  </si>
  <si>
    <t>SAMN19297551</t>
  </si>
  <si>
    <t>KR13_N1.mb.2</t>
  </si>
  <si>
    <t>JAHIJX000000000</t>
  </si>
  <si>
    <t>SAMN19297552</t>
  </si>
  <si>
    <t>KR13_N1.mb.20</t>
  </si>
  <si>
    <t>JAHIJY000000000</t>
  </si>
  <si>
    <t>SAMN19297553</t>
  </si>
  <si>
    <t>KR13_N1.mb.22</t>
  </si>
  <si>
    <t>JAHIJZ000000000</t>
  </si>
  <si>
    <t>SAMN19297554</t>
  </si>
  <si>
    <t>KR13_N1.mb.24</t>
  </si>
  <si>
    <t>JAHIKA000000000</t>
  </si>
  <si>
    <t>SAMN19297555</t>
  </si>
  <si>
    <t>KR13_N1.mb.32</t>
  </si>
  <si>
    <t>JAHIKB000000000</t>
  </si>
  <si>
    <t>SAMN19297556</t>
  </si>
  <si>
    <t>KR13_N1.mb.33</t>
  </si>
  <si>
    <t>JAHIKC000000000</t>
  </si>
  <si>
    <t>SAMN19297557</t>
  </si>
  <si>
    <t>KR13_N1.mb.34</t>
  </si>
  <si>
    <t>JAHIKD000000000</t>
  </si>
  <si>
    <t>SAMN19297558</t>
  </si>
  <si>
    <t>KR13_N1.mb.35</t>
  </si>
  <si>
    <t>JAHIKE000000000</t>
  </si>
  <si>
    <t>SAMN19297559</t>
  </si>
  <si>
    <t>KR13_N1.mb.36</t>
  </si>
  <si>
    <t>JAHIKF000000000</t>
  </si>
  <si>
    <t>SAMN19297560</t>
  </si>
  <si>
    <t>KR13_N1.mb.39</t>
  </si>
  <si>
    <t>JAHIKG000000000</t>
  </si>
  <si>
    <t>SAMN19297561</t>
  </si>
  <si>
    <t>KR13_N1.mb.40</t>
  </si>
  <si>
    <t>JAHIKH000000000</t>
  </si>
  <si>
    <t>SAMN19297562</t>
  </si>
  <si>
    <t>KR13_N1.mb.42</t>
  </si>
  <si>
    <t>JAHIKI000000000</t>
  </si>
  <si>
    <t>SAMN19297563</t>
  </si>
  <si>
    <t>KR13_N1.mb.47</t>
  </si>
  <si>
    <t>JAHIKJ000000000</t>
  </si>
  <si>
    <t>SAMN19297564</t>
  </si>
  <si>
    <t>KR13_N1.mb.49</t>
  </si>
  <si>
    <t>JAHIKK000000000</t>
  </si>
  <si>
    <t>SAMN19297565</t>
  </si>
  <si>
    <t>KR13_N1.mb.50</t>
  </si>
  <si>
    <t>JAHIKL000000000</t>
  </si>
  <si>
    <t>SAMN19297566</t>
  </si>
  <si>
    <t>KR13_N1.mb.56</t>
  </si>
  <si>
    <t>JAHIKM000000000</t>
  </si>
  <si>
    <t>SAMN19297567</t>
  </si>
  <si>
    <t>KR13_N1.mb.59</t>
  </si>
  <si>
    <t>JAHIKN000000000</t>
  </si>
  <si>
    <t>SAMN19297568</t>
  </si>
  <si>
    <t>KR13_N1.mb.6</t>
  </si>
  <si>
    <t>JAHIKO000000000</t>
  </si>
  <si>
    <t>SAMN19297569</t>
  </si>
  <si>
    <t>KR13_N1.mb.60</t>
  </si>
  <si>
    <t>JAHIKP000000000</t>
  </si>
  <si>
    <t>SAMN19297570</t>
  </si>
  <si>
    <t>KR13_N1.mb.63</t>
  </si>
  <si>
    <t>JAHIKQ000000000</t>
  </si>
  <si>
    <t>SAMN19297571</t>
  </si>
  <si>
    <t>KR13_N1.mb.64</t>
  </si>
  <si>
    <t>JAHIKR000000000</t>
  </si>
  <si>
    <t>SAMN19297572</t>
  </si>
  <si>
    <t>KR13_N1.mb.65</t>
  </si>
  <si>
    <t>JAHIKS000000000</t>
  </si>
  <si>
    <t>SAMN19297573</t>
  </si>
  <si>
    <t>KR13_N1.mb.66</t>
  </si>
  <si>
    <t>JAHIKT000000000</t>
  </si>
  <si>
    <t>SAMN19297574</t>
  </si>
  <si>
    <t>KR13_N1.mb.68</t>
  </si>
  <si>
    <t>JAHIKU000000000</t>
  </si>
  <si>
    <t>SAMN19297575</t>
  </si>
  <si>
    <t>KR13_N1.mb.69</t>
  </si>
  <si>
    <t>JAHIKV000000000</t>
  </si>
  <si>
    <t>SAMN19297576</t>
  </si>
  <si>
    <t>KR13_N1.mb.7</t>
  </si>
  <si>
    <t>JAHIKW000000000</t>
  </si>
  <si>
    <t>SAMN19297577</t>
  </si>
  <si>
    <t>KR13_N1.mb.71</t>
  </si>
  <si>
    <t>JAHIKX000000000</t>
  </si>
  <si>
    <t>SAMN19297578</t>
  </si>
  <si>
    <t>KR13_N1.mb.75</t>
  </si>
  <si>
    <t>JAHIKY000000000</t>
  </si>
  <si>
    <t>SAMN19297579</t>
  </si>
  <si>
    <t>KR13_N1.mb.8</t>
  </si>
  <si>
    <t>JAHIKZ000000000</t>
  </si>
  <si>
    <t>SAMN19297580</t>
  </si>
  <si>
    <t>KR13_N2.mb.1</t>
  </si>
  <si>
    <t>JAHILA000000000</t>
  </si>
  <si>
    <t>SAMN19297581</t>
  </si>
  <si>
    <t>KR13_N2.mb.10</t>
  </si>
  <si>
    <t>JAHILB000000000</t>
  </si>
  <si>
    <t>SAMN19297582</t>
  </si>
  <si>
    <t>KR13_N2.mb.101</t>
  </si>
  <si>
    <t>JAHILC000000000</t>
  </si>
  <si>
    <t>SAMN19297583</t>
  </si>
  <si>
    <t>KR13_N2.mb.106</t>
  </si>
  <si>
    <t>JAHILD000000000</t>
  </si>
  <si>
    <t>SAMN19297584</t>
  </si>
  <si>
    <t>KR13_N2.mb.107</t>
  </si>
  <si>
    <t>JAHILE000000000</t>
  </si>
  <si>
    <t>SAMN19297585</t>
  </si>
  <si>
    <t>KR13_N2.mb.113</t>
  </si>
  <si>
    <t>JAHILF000000000</t>
  </si>
  <si>
    <t>SAMN19297586</t>
  </si>
  <si>
    <t>KR13_N2.mb.116</t>
  </si>
  <si>
    <t>JAHILG000000000</t>
  </si>
  <si>
    <t>SAMN19297587</t>
  </si>
  <si>
    <t>KR13_N2.mb.12</t>
  </si>
  <si>
    <t>JAHILH000000000</t>
  </si>
  <si>
    <t>SAMN19297588</t>
  </si>
  <si>
    <t>KR13_N2.mb.13</t>
  </si>
  <si>
    <t>JAHILI000000000</t>
  </si>
  <si>
    <t>SAMN19297589</t>
  </si>
  <si>
    <t>KR13_N2.mb.14</t>
  </si>
  <si>
    <t>JAHILJ000000000</t>
  </si>
  <si>
    <t>SAMN19297590</t>
  </si>
  <si>
    <t>KR13_N2.mb.17</t>
  </si>
  <si>
    <t>JAHILK000000000</t>
  </si>
  <si>
    <t>SAMN19297591</t>
  </si>
  <si>
    <t>KR13_N2.mb.19</t>
  </si>
  <si>
    <t>JAHILL000000000</t>
  </si>
  <si>
    <t>SAMN19297592</t>
  </si>
  <si>
    <t>KR13_N2.mb.2</t>
  </si>
  <si>
    <t>JAHILM000000000</t>
  </si>
  <si>
    <t>SAMN19297593</t>
  </si>
  <si>
    <t>KR13_N2.mb.20</t>
  </si>
  <si>
    <t>JAHILN000000000</t>
  </si>
  <si>
    <t>SAMN19297594</t>
  </si>
  <si>
    <t>KR13_N2.mb.24</t>
  </si>
  <si>
    <t>JAHILO000000000</t>
  </si>
  <si>
    <t>SAMN19297595</t>
  </si>
  <si>
    <t>KR13_N2.mb.25</t>
  </si>
  <si>
    <t>JAHILP000000000</t>
  </si>
  <si>
    <t>SAMN19297596</t>
  </si>
  <si>
    <t>KR13_N2.mb.29</t>
  </si>
  <si>
    <t>JAHILQ000000000</t>
  </si>
  <si>
    <t>SAMN19297597</t>
  </si>
  <si>
    <t>KR13_N2.mb.31</t>
  </si>
  <si>
    <t>JAHILR000000000</t>
  </si>
  <si>
    <t>SAMN19297598</t>
  </si>
  <si>
    <t>KR13_N2.mb.32</t>
  </si>
  <si>
    <t>JAHILS000000000</t>
  </si>
  <si>
    <t>SAMN19297599</t>
  </si>
  <si>
    <t>KR13_N2.mb.36</t>
  </si>
  <si>
    <t>JAHILT000000000</t>
  </si>
  <si>
    <t>SAMN19297600</t>
  </si>
  <si>
    <t>KR13_N2.mb.37</t>
  </si>
  <si>
    <t>JAHILU000000000</t>
  </si>
  <si>
    <t>SAMN19297601</t>
  </si>
  <si>
    <t>KR13_N2.mb.39</t>
  </si>
  <si>
    <t>JAHILV000000000</t>
  </si>
  <si>
    <t>SAMN19297602</t>
  </si>
  <si>
    <t>KR13_N2.mb.40</t>
  </si>
  <si>
    <t>JAHILW000000000</t>
  </si>
  <si>
    <t>SAMN19297603</t>
  </si>
  <si>
    <t>KR13_N2.mb.41</t>
  </si>
  <si>
    <t>JAHILX000000000</t>
  </si>
  <si>
    <t>SAMN19297604</t>
  </si>
  <si>
    <t>KR13_N2.mb.43</t>
  </si>
  <si>
    <t>JAHILY000000000</t>
  </si>
  <si>
    <t>SAMN19297605</t>
  </si>
  <si>
    <t>KR13_N2.mb.45</t>
  </si>
  <si>
    <t>JAHILZ000000000</t>
  </si>
  <si>
    <t>SAMN19297606</t>
  </si>
  <si>
    <t>KR13_N2.mb.46</t>
  </si>
  <si>
    <t>JAHIMA000000000</t>
  </si>
  <si>
    <t>SAMN19297607</t>
  </si>
  <si>
    <t>KR13_N2.mb.47</t>
  </si>
  <si>
    <t>JAHIMB000000000</t>
  </si>
  <si>
    <t>SAMN19297608</t>
  </si>
  <si>
    <t>KR13_N2.mb.48</t>
  </si>
  <si>
    <t>JAHIMC000000000</t>
  </si>
  <si>
    <t>SAMN19297609</t>
  </si>
  <si>
    <t>KR13_N2.mb.50</t>
  </si>
  <si>
    <t>JAHIMD000000000</t>
  </si>
  <si>
    <t>SAMN19297610</t>
  </si>
  <si>
    <t>KR13_N2.mb.51</t>
  </si>
  <si>
    <t>JAHIME000000000</t>
  </si>
  <si>
    <t>SAMN19297611</t>
  </si>
  <si>
    <t>KR13_N2.mb.53</t>
  </si>
  <si>
    <t>JAHIMF000000000</t>
  </si>
  <si>
    <t>SAMN19297612</t>
  </si>
  <si>
    <t>KR13_N2.mb.57</t>
  </si>
  <si>
    <t>JAHIMG000000000</t>
  </si>
  <si>
    <t>SAMN19297613</t>
  </si>
  <si>
    <t>KR13_N2.mb.59</t>
  </si>
  <si>
    <t>JAHIMH000000000</t>
  </si>
  <si>
    <t>SAMN19297614</t>
  </si>
  <si>
    <t>KR13_N2.mb.6</t>
  </si>
  <si>
    <t>JAHIMI000000000</t>
  </si>
  <si>
    <t>SAMN19297615</t>
  </si>
  <si>
    <t>KR13_N2.mb.60</t>
  </si>
  <si>
    <t>JAHIMJ000000000</t>
  </si>
  <si>
    <t>SAMN19297616</t>
  </si>
  <si>
    <t>KR13_N2.mb.62</t>
  </si>
  <si>
    <t>JAHIMK000000000</t>
  </si>
  <si>
    <t>SAMN19297617</t>
  </si>
  <si>
    <t>KR13_N2.mb.68</t>
  </si>
  <si>
    <t>JAHIML000000000</t>
  </si>
  <si>
    <t>SAMN19297618</t>
  </si>
  <si>
    <t>KR13_N2.mb.69</t>
  </si>
  <si>
    <t>JAHIMM000000000</t>
  </si>
  <si>
    <t>SAMN19297619</t>
  </si>
  <si>
    <t>KR13_N2.mb.7</t>
  </si>
  <si>
    <t>JAHIMN000000000</t>
  </si>
  <si>
    <t>SAMN19297620</t>
  </si>
  <si>
    <t>KR13_N2.mb.73</t>
  </si>
  <si>
    <t>JAHIMO000000000</t>
  </si>
  <si>
    <t>SAMN19297621</t>
  </si>
  <si>
    <t>KR13_N2.mb.74</t>
  </si>
  <si>
    <t>JAHIMP000000000</t>
  </si>
  <si>
    <t>SAMN19297622</t>
  </si>
  <si>
    <t>KR13_N2.mb.76</t>
  </si>
  <si>
    <t>JAHIMQ000000000</t>
  </si>
  <si>
    <t>SAMN19297623</t>
  </si>
  <si>
    <t>KR13_N2.mb.78</t>
  </si>
  <si>
    <t>JAHIMR000000000</t>
  </si>
  <si>
    <t>SAMN19297624</t>
  </si>
  <si>
    <t>KR13_N2.mb.8</t>
  </si>
  <si>
    <t>JAHIMS000000000</t>
  </si>
  <si>
    <t>SAMN19297625</t>
  </si>
  <si>
    <t>KR13_N2.mb.80</t>
  </si>
  <si>
    <t>JAHIMT000000000</t>
  </si>
  <si>
    <t>SAMN19297626</t>
  </si>
  <si>
    <t>KR13_N2.mb.81</t>
  </si>
  <si>
    <t>JAHIMU000000000</t>
  </si>
  <si>
    <t>SAMN19297627</t>
  </si>
  <si>
    <t>KR13_N2.mb.82</t>
  </si>
  <si>
    <t>JAHIMV000000000</t>
  </si>
  <si>
    <t>SAMN19297628</t>
  </si>
  <si>
    <t>KR13_N2.mb.83</t>
  </si>
  <si>
    <t>JAHIMW000000000</t>
  </si>
  <si>
    <t>SAMN19297629</t>
  </si>
  <si>
    <t>KR13_N2.mb.84</t>
  </si>
  <si>
    <t>JAHIMX000000000</t>
  </si>
  <si>
    <t>SAMN19297630</t>
  </si>
  <si>
    <t>KR13_N2.mb.88</t>
  </si>
  <si>
    <t>JAHIMY000000000</t>
  </si>
  <si>
    <t>SAMN19297631</t>
  </si>
  <si>
    <t>KR13_N2.mb.89</t>
  </si>
  <si>
    <t>JAHIMZ000000000</t>
  </si>
  <si>
    <t>SAMN19297632</t>
  </si>
  <si>
    <t>KR13_N2.mb.91</t>
  </si>
  <si>
    <t>JAHINA000000000</t>
  </si>
  <si>
    <t>SAMN19297633</t>
  </si>
  <si>
    <t>KR13_N2.mb.92</t>
  </si>
  <si>
    <t>JAHINB000000000</t>
  </si>
  <si>
    <t>SAMN19297634</t>
  </si>
  <si>
    <t>KR13_N2.mb.93</t>
  </si>
  <si>
    <t>JAHINC000000000</t>
  </si>
  <si>
    <t>SAMN19297635</t>
  </si>
  <si>
    <t>KR13_N2.mb.94</t>
  </si>
  <si>
    <t>JAHIND000000000</t>
  </si>
  <si>
    <t>SAMN19297636</t>
  </si>
  <si>
    <t>KR13_N2.mb.99</t>
  </si>
  <si>
    <t>JAHINE000000000</t>
  </si>
  <si>
    <t>SAMN19297637</t>
  </si>
  <si>
    <t>KR13_S1_MetaG.mb.10</t>
  </si>
  <si>
    <t>JAHINF000000000</t>
  </si>
  <si>
    <t>SAMN19297638</t>
  </si>
  <si>
    <t>KR13_S1_MetaG.mb.12</t>
  </si>
  <si>
    <t>JAHING000000000</t>
  </si>
  <si>
    <t>SAMN19297639</t>
  </si>
  <si>
    <t>KR13_S1_MetaG.mb.13</t>
  </si>
  <si>
    <t>JAHINH000000000</t>
  </si>
  <si>
    <t>SAMN19297640</t>
  </si>
  <si>
    <t>KR13_S1_MetaG.mb.3</t>
  </si>
  <si>
    <t>JAHINI000000000</t>
  </si>
  <si>
    <t>SAMN19297641</t>
  </si>
  <si>
    <t>KR13_S1_MetaG.mb.4</t>
  </si>
  <si>
    <t>JAHINJ000000000</t>
  </si>
  <si>
    <t>SAMN19297642</t>
  </si>
  <si>
    <t>KR13_S1_MetaG.mb.5</t>
  </si>
  <si>
    <t>JAHINK000000000</t>
  </si>
  <si>
    <t>SAMN19297643</t>
  </si>
  <si>
    <t>KR13_S1_MetaG.mb.7</t>
  </si>
  <si>
    <t>JAHINL000000000</t>
  </si>
  <si>
    <t>SAMN19297644</t>
  </si>
  <si>
    <t>KR13_S1_MetaG.mb.8</t>
  </si>
  <si>
    <t>JAHINM000000000</t>
  </si>
  <si>
    <t>SAMN19297645</t>
  </si>
  <si>
    <t>KR13_S2_MetaG.mb.15</t>
  </si>
  <si>
    <t>JAHINN000000000</t>
  </si>
  <si>
    <t>SAMN19297646</t>
  </si>
  <si>
    <t>KR13_S2_MetaG.mb.19</t>
  </si>
  <si>
    <t>JAHINO000000000</t>
  </si>
  <si>
    <t>SAMN19297647</t>
  </si>
  <si>
    <t>KR13_S2_MetaG.mb.20</t>
  </si>
  <si>
    <t>JAHINP000000000</t>
  </si>
  <si>
    <t>SAMN19297648</t>
  </si>
  <si>
    <t>KR13_S2_MetaG.mb.21</t>
  </si>
  <si>
    <t>JAHINQ000000000</t>
  </si>
  <si>
    <t>SAMN19297649</t>
  </si>
  <si>
    <t>KR13_S2_MetaG.mb.24</t>
  </si>
  <si>
    <t>JAHINR000000000</t>
  </si>
  <si>
    <t>SAMN19297650</t>
  </si>
  <si>
    <t>KR13_S2_MetaG.mb.32</t>
  </si>
  <si>
    <t>JAHINS000000000</t>
  </si>
  <si>
    <t>SAMN19297651</t>
  </si>
  <si>
    <t>KR13_S2_MetaG.mb.33</t>
  </si>
  <si>
    <t>JAHINT000000000</t>
  </si>
  <si>
    <t>SAMN19297652</t>
  </si>
  <si>
    <t>KR13_S2_MetaG.mb.4</t>
  </si>
  <si>
    <t>JAHINU000000000</t>
  </si>
  <si>
    <t>SAMN19297653</t>
  </si>
  <si>
    <t>KR13_S2_MetaG.mb.6</t>
  </si>
  <si>
    <t>JAHINV000000000</t>
  </si>
  <si>
    <t>SAMN19297654</t>
  </si>
  <si>
    <t>KR13_S2_MetaG.mb.7</t>
  </si>
  <si>
    <t>JAHINW000000000</t>
  </si>
  <si>
    <t>SAMN19297655</t>
  </si>
  <si>
    <t>KR13_S2_MetaG.mb.9</t>
  </si>
  <si>
    <t>JAHINX000000000</t>
  </si>
  <si>
    <t>SAMN19297656</t>
  </si>
  <si>
    <t>KR13_S3.mb.1</t>
  </si>
  <si>
    <t>JAHINY000000000</t>
  </si>
  <si>
    <t>SAMN19297657</t>
  </si>
  <si>
    <t>KR13_S3.mb.10</t>
  </si>
  <si>
    <t>JAHINZ000000000</t>
  </si>
  <si>
    <t>SAMN19297658</t>
  </si>
  <si>
    <t>KR13_S3.mb.101</t>
  </si>
  <si>
    <t>JAHIOA000000000</t>
  </si>
  <si>
    <t>SAMN19297659</t>
  </si>
  <si>
    <t>KR13_S3.mb.107</t>
  </si>
  <si>
    <t>JAHIOB000000000</t>
  </si>
  <si>
    <t>SAMN19297660</t>
  </si>
  <si>
    <t>KR13_S3.mb.11</t>
  </si>
  <si>
    <t>JAHIOC000000000</t>
  </si>
  <si>
    <t>SAMN19297661</t>
  </si>
  <si>
    <t>KR13_S3.mb.110</t>
  </si>
  <si>
    <t>JAHIOD000000000</t>
  </si>
  <si>
    <t>SAMN19297662</t>
  </si>
  <si>
    <t>KR13_S3.mb.112</t>
  </si>
  <si>
    <t>JAHIOE000000000</t>
  </si>
  <si>
    <t>SAMN19297663</t>
  </si>
  <si>
    <t>KR13_S3.mb.115</t>
  </si>
  <si>
    <t>JAHIOF000000000</t>
  </si>
  <si>
    <t>SAMN19297664</t>
  </si>
  <si>
    <t>KR13_S3.mb.117</t>
  </si>
  <si>
    <t>JAHIOG000000000</t>
  </si>
  <si>
    <t>SAMN19297665</t>
  </si>
  <si>
    <t>KR13_S3.mb.119</t>
  </si>
  <si>
    <t>JAHIOH000000000</t>
  </si>
  <si>
    <t>SAMN19297666</t>
  </si>
  <si>
    <t>KR13_S3.mb.122</t>
  </si>
  <si>
    <t>JAHIOI000000000</t>
  </si>
  <si>
    <t>SAMN19297667</t>
  </si>
  <si>
    <t>KR13_S3.mb.124</t>
  </si>
  <si>
    <t>JAHIOJ000000000</t>
  </si>
  <si>
    <t>SAMN19297668</t>
  </si>
  <si>
    <t>KR13_S3.mb.126</t>
  </si>
  <si>
    <t>JAHIOK000000000</t>
  </si>
  <si>
    <t>SAMN19297669</t>
  </si>
  <si>
    <t>KR13_S3.mb.130</t>
  </si>
  <si>
    <t>JAHIOL000000000</t>
  </si>
  <si>
    <t>SAMN19297670</t>
  </si>
  <si>
    <t>KR13_S3.mb.133</t>
  </si>
  <si>
    <t>JAHIOM000000000</t>
  </si>
  <si>
    <t>SAMN19297671</t>
  </si>
  <si>
    <t>KR13_S3.mb.134</t>
  </si>
  <si>
    <t>JAHION000000000</t>
  </si>
  <si>
    <t>SAMN19297672</t>
  </si>
  <si>
    <t>KR13_S3.mb.135</t>
  </si>
  <si>
    <t>JAHIOO000000000</t>
  </si>
  <si>
    <t>SAMN19297673</t>
  </si>
  <si>
    <t>KR13_S3.mb.137</t>
  </si>
  <si>
    <t>JAHIOP000000000</t>
  </si>
  <si>
    <t>SAMN19297674</t>
  </si>
  <si>
    <t>KR13_S3.mb.138</t>
  </si>
  <si>
    <t>JAHIOQ000000000</t>
  </si>
  <si>
    <t>SAMN19297675</t>
  </si>
  <si>
    <t>KR13_S3.mb.139</t>
  </si>
  <si>
    <t>JAHIOR000000000</t>
  </si>
  <si>
    <t>SAMN19297676</t>
  </si>
  <si>
    <t>KR13_S3.mb.140</t>
  </si>
  <si>
    <t>JAHIOS000000000</t>
  </si>
  <si>
    <t>SAMN19297677</t>
  </si>
  <si>
    <t>KR13_S3.mb.15</t>
  </si>
  <si>
    <t>JAHIOT000000000</t>
  </si>
  <si>
    <t>SAMN19297678</t>
  </si>
  <si>
    <t>KR13_S3.mb.18</t>
  </si>
  <si>
    <t>JAHIOU000000000</t>
  </si>
  <si>
    <t>SAMN19297679</t>
  </si>
  <si>
    <t>KR13_S3.mb.21</t>
  </si>
  <si>
    <t>JAHIOV000000000</t>
  </si>
  <si>
    <t>SAMN19297680</t>
  </si>
  <si>
    <t>KR13_S3.mb.25</t>
  </si>
  <si>
    <t>JAHIOW000000000</t>
  </si>
  <si>
    <t>SAMN19297681</t>
  </si>
  <si>
    <t>KR13_S3.mb.28</t>
  </si>
  <si>
    <t>JAHIOX000000000</t>
  </si>
  <si>
    <t>SAMN19297682</t>
  </si>
  <si>
    <t>KR13_S3.mb.30</t>
  </si>
  <si>
    <t>JAHIOY000000000</t>
  </si>
  <si>
    <t>SAMN19297683</t>
  </si>
  <si>
    <t>KR13_S3.mb.32</t>
  </si>
  <si>
    <t>JAHIOZ000000000</t>
  </si>
  <si>
    <t>SAMN19297684</t>
  </si>
  <si>
    <t>KR13_S3.mb.34</t>
  </si>
  <si>
    <t>JAHIPA000000000</t>
  </si>
  <si>
    <t>SAMN19297685</t>
  </si>
  <si>
    <t>KR13_S3.mb.35</t>
  </si>
  <si>
    <t>JAHIPB000000000</t>
  </si>
  <si>
    <t>SAMN19297686</t>
  </si>
  <si>
    <t>KR13_S3.mb.37</t>
  </si>
  <si>
    <t>JAHIPC000000000</t>
  </si>
  <si>
    <t>SAMN19297687</t>
  </si>
  <si>
    <t>KR13_S3.mb.38</t>
  </si>
  <si>
    <t>JAHIPD000000000</t>
  </si>
  <si>
    <t>SAMN19297688</t>
  </si>
  <si>
    <t>KR13_S3.mb.40</t>
  </si>
  <si>
    <t>JAHIPE000000000</t>
  </si>
  <si>
    <t>SAMN19297689</t>
  </si>
  <si>
    <t>KR13_S3.mb.41</t>
  </si>
  <si>
    <t>JAHIPF000000000</t>
  </si>
  <si>
    <t>SAMN19297690</t>
  </si>
  <si>
    <t>KR13_S3.mb.42</t>
  </si>
  <si>
    <t>JAHIPG000000000</t>
  </si>
  <si>
    <t>SAMN19297691</t>
  </si>
  <si>
    <t>KR13_S3.mb.5</t>
  </si>
  <si>
    <t>JAHIPH000000000</t>
  </si>
  <si>
    <t>SAMN19297692</t>
  </si>
  <si>
    <t>KR13_S3.mb.52</t>
  </si>
  <si>
    <t>JAHIPI000000000</t>
  </si>
  <si>
    <t>SAMN19297693</t>
  </si>
  <si>
    <t>KR13_S3.mb.63</t>
  </si>
  <si>
    <t>JAHIPJ000000000</t>
  </si>
  <si>
    <t>SAMN19297694</t>
  </si>
  <si>
    <t>KR13_S3.mb.64</t>
  </si>
  <si>
    <t>JAHIPK000000000</t>
  </si>
  <si>
    <t>SAMN19297695</t>
  </si>
  <si>
    <t>KR13_S3.mb.65</t>
  </si>
  <si>
    <t>JAHIPL000000000</t>
  </si>
  <si>
    <t>SAMN19297696</t>
  </si>
  <si>
    <t>KR13_S3.mb.68</t>
  </si>
  <si>
    <t>JAHIPM000000000</t>
  </si>
  <si>
    <t>SAMN19297697</t>
  </si>
  <si>
    <t>KR13_S3.mb.72</t>
  </si>
  <si>
    <t>JAHIPN000000000</t>
  </si>
  <si>
    <t>SAMN19297698</t>
  </si>
  <si>
    <t>KR13_S3.mb.73</t>
  </si>
  <si>
    <t>JAHIPO000000000</t>
  </si>
  <si>
    <t>SAMN19297699</t>
  </si>
  <si>
    <t>KR13_S3.mb.74</t>
  </si>
  <si>
    <t>JAHIPP000000000</t>
  </si>
  <si>
    <t>SAMN19297700</t>
  </si>
  <si>
    <t>KR13_S3.mb.78</t>
  </si>
  <si>
    <t>JAHIPQ000000000</t>
  </si>
  <si>
    <t>SAMN19297701</t>
  </si>
  <si>
    <t>KR13_S3.mb.79</t>
  </si>
  <si>
    <t>JAHIPR000000000</t>
  </si>
  <si>
    <t>SAMN19297702</t>
  </si>
  <si>
    <t>KR13_S3.mb.8</t>
  </si>
  <si>
    <t>JAHIPS000000000</t>
  </si>
  <si>
    <t>SAMN19297703</t>
  </si>
  <si>
    <t>KR13_S3.mb.80</t>
  </si>
  <si>
    <t>JAHIPT000000000</t>
  </si>
  <si>
    <t>SAMN19297704</t>
  </si>
  <si>
    <t>KR13_S3.mb.82</t>
  </si>
  <si>
    <t>JAHIPU000000000</t>
  </si>
  <si>
    <t>SAMN19297705</t>
  </si>
  <si>
    <t>KR13_S3.mb.83</t>
  </si>
  <si>
    <t>JAHIPV000000000</t>
  </si>
  <si>
    <t>SAMN19297706</t>
  </si>
  <si>
    <t>KR13_S3.mb.84</t>
  </si>
  <si>
    <t>JAHIPW000000000</t>
  </si>
  <si>
    <t>SAMN19297707</t>
  </si>
  <si>
    <t>KR13_S3.mb.88</t>
  </si>
  <si>
    <t>JAHIPX000000000</t>
  </si>
  <si>
    <t>SAMN19297708</t>
  </si>
  <si>
    <t>KR13_S3.mb.89</t>
  </si>
  <si>
    <t>JAHIPY000000000</t>
  </si>
  <si>
    <t>SAMN19297709</t>
  </si>
  <si>
    <t>KR13_S3.mb.9</t>
  </si>
  <si>
    <t>JAHIPZ000000000</t>
  </si>
  <si>
    <t>SAMN19297710</t>
  </si>
  <si>
    <t>KR13_S3.mb.90</t>
  </si>
  <si>
    <t>JAHIQA000000000</t>
  </si>
  <si>
    <t>SAMN19297711</t>
  </si>
  <si>
    <t>KR13_S3.mb.92</t>
  </si>
  <si>
    <t>JAHIQB000000000</t>
  </si>
  <si>
    <t>SAMN19297712</t>
  </si>
  <si>
    <t>KR13_S3.mb.93</t>
  </si>
  <si>
    <t>JAHIQC000000000</t>
  </si>
  <si>
    <t>SAMN19297713</t>
  </si>
  <si>
    <t>KR13_S3.mb.94</t>
  </si>
  <si>
    <t>JAHIQD000000000</t>
  </si>
  <si>
    <t>SAMN19297714</t>
  </si>
  <si>
    <t>KR13_S3.mb.99</t>
  </si>
  <si>
    <t>JAHIQE000000000</t>
  </si>
  <si>
    <t>SAMN19297715</t>
  </si>
  <si>
    <t>KR46_Ju.mb.1</t>
  </si>
  <si>
    <t>JAHIQF000000000</t>
  </si>
  <si>
    <t>SAMN19297716</t>
  </si>
  <si>
    <t>KR46_Ju.mb.13</t>
  </si>
  <si>
    <t>JAHIQG000000000</t>
  </si>
  <si>
    <t>SAMN19297717</t>
  </si>
  <si>
    <t>KR46_Ju.mb.14</t>
  </si>
  <si>
    <t>JAHIQH000000000</t>
  </si>
  <si>
    <t>SAMN19297718</t>
  </si>
  <si>
    <t>KR46_Ju.mb.15</t>
  </si>
  <si>
    <t>JAHIQI000000000</t>
  </si>
  <si>
    <t>SAMN19297719</t>
  </si>
  <si>
    <t>KR46_Ju.mb.16</t>
  </si>
  <si>
    <t>JAHIQJ000000000</t>
  </si>
  <si>
    <t>SAMN19297720</t>
  </si>
  <si>
    <t>KR46_Ju.mb.3</t>
  </si>
  <si>
    <t>JAHIQK000000000</t>
  </si>
  <si>
    <t>SAMN19297721</t>
  </si>
  <si>
    <t>KR46_Ju.mb.8</t>
  </si>
  <si>
    <t>JAHIQL000000000</t>
  </si>
  <si>
    <t>SAMN19297722</t>
  </si>
  <si>
    <t>KR46_M_MetaG.mb.1</t>
  </si>
  <si>
    <t>JAHIQM000000000</t>
  </si>
  <si>
    <t>SAMN19297723</t>
  </si>
  <si>
    <t>KR46_M_MetaG.mb.10</t>
  </si>
  <si>
    <t>JAHIQN000000000</t>
  </si>
  <si>
    <t>SAMN19297724</t>
  </si>
  <si>
    <t>KR46_M_MetaG.mb.2</t>
  </si>
  <si>
    <t>JAHIQO000000000</t>
  </si>
  <si>
    <t>SAMN19297725</t>
  </si>
  <si>
    <t>KR46_M_MetaG.mb.3</t>
  </si>
  <si>
    <t>JAHIQP000000000</t>
  </si>
  <si>
    <t>SAMN19297726</t>
  </si>
  <si>
    <t>KR46_M_MetaG.mb.8</t>
  </si>
  <si>
    <t>JAHIQQ000000000</t>
  </si>
  <si>
    <t>SAMN19297727</t>
  </si>
  <si>
    <t>KR46_M_MetaG.mb.9</t>
  </si>
  <si>
    <t>JAHIQR000000000</t>
  </si>
  <si>
    <t>SAMN19297728</t>
  </si>
  <si>
    <t>KR46_S_MetaG.mb.10</t>
  </si>
  <si>
    <t>JAHIQS000000000</t>
  </si>
  <si>
    <t>SAMN19297729</t>
  </si>
  <si>
    <t>KR46_S_MetaG.mb.2</t>
  </si>
  <si>
    <t>JAHIQT000000000</t>
  </si>
  <si>
    <t>SAMN19297730</t>
  </si>
  <si>
    <t>KR46_S_MetaG.mb.3</t>
  </si>
  <si>
    <t>JAHIQU000000000</t>
  </si>
  <si>
    <t>SAMN19297731</t>
  </si>
  <si>
    <t>KR46_S_MetaG.mb.4</t>
  </si>
  <si>
    <t>JAHIQV000000000</t>
  </si>
  <si>
    <t>SAMN19297732</t>
  </si>
  <si>
    <t>KR46_S_MetaG.mb.6</t>
  </si>
  <si>
    <t>JAHIQW000000000</t>
  </si>
  <si>
    <t>SAMN19297733</t>
  </si>
  <si>
    <t>KR46_S_MetaG.mb.7</t>
  </si>
  <si>
    <t>JAHIQX000000000</t>
  </si>
  <si>
    <t>SAMN19297734</t>
  </si>
  <si>
    <t>KR46_S_MetaG.mb.8</t>
  </si>
  <si>
    <t>JAHIQY000000000</t>
  </si>
  <si>
    <t>SAMN19297735</t>
  </si>
  <si>
    <t>KR46_S_MetaG.mb.9</t>
  </si>
  <si>
    <t>JAHIQZ000000000</t>
  </si>
  <si>
    <t>SAMN19297736</t>
  </si>
  <si>
    <t>MM_PC_MetaG.mb.104</t>
  </si>
  <si>
    <t>JAHIRA000000000</t>
  </si>
  <si>
    <t>SAMN19297737</t>
  </si>
  <si>
    <t>MM_PC_MetaG.mb.108</t>
  </si>
  <si>
    <t>JAHIRB000000000</t>
  </si>
  <si>
    <t>SAMN19297738</t>
  </si>
  <si>
    <t>MM_PC_MetaG.mb.11</t>
  </si>
  <si>
    <t>JAHIRC000000000</t>
  </si>
  <si>
    <t>SAMN19297739</t>
  </si>
  <si>
    <t>MM_PC_MetaG.mb.110</t>
  </si>
  <si>
    <t>JAHIRD000000000</t>
  </si>
  <si>
    <t>SAMN19297740</t>
  </si>
  <si>
    <t>MM_PC_MetaG.mb.113</t>
  </si>
  <si>
    <t>JAHIRE000000000</t>
  </si>
  <si>
    <t>SAMN19297741</t>
  </si>
  <si>
    <t>MM_PC_MetaG.mb.115</t>
  </si>
  <si>
    <t>JAHIRF000000000</t>
  </si>
  <si>
    <t>SAMN19297742</t>
  </si>
  <si>
    <t>MM_PC_MetaG.mb.116</t>
  </si>
  <si>
    <t>JAHIRG000000000</t>
  </si>
  <si>
    <t>SAMN19297743</t>
  </si>
  <si>
    <t>MM_PC_MetaG.mb.117</t>
  </si>
  <si>
    <t>JAHIRH000000000</t>
  </si>
  <si>
    <t>SAMN19297744</t>
  </si>
  <si>
    <t>MM_PC_MetaG.mb.118</t>
  </si>
  <si>
    <t>JAHIRI000000000</t>
  </si>
  <si>
    <t>SAMN19297745</t>
  </si>
  <si>
    <t>MM_PC_MetaG.mb.12</t>
  </si>
  <si>
    <t>JAHIRJ000000000</t>
  </si>
  <si>
    <t>SAMN19297746</t>
  </si>
  <si>
    <t>MM_PC_MetaG.mb.120</t>
  </si>
  <si>
    <t>JAHIRK000000000</t>
  </si>
  <si>
    <t>SAMN19297747</t>
  </si>
  <si>
    <t>MM_PC_MetaG.mb.123</t>
  </si>
  <si>
    <t>JAHIRL000000000</t>
  </si>
  <si>
    <t>SAMN19297748</t>
  </si>
  <si>
    <t>MM_PC_MetaG.mb.124</t>
  </si>
  <si>
    <t>JAHIRM000000000</t>
  </si>
  <si>
    <t>SAMN19297749</t>
  </si>
  <si>
    <t>MM_PC_MetaG.mb.128</t>
  </si>
  <si>
    <t>JAHIRN000000000</t>
  </si>
  <si>
    <t>SAMN19297750</t>
  </si>
  <si>
    <t>MM_PC_MetaG.mb.129</t>
  </si>
  <si>
    <t>JAHIRO000000000</t>
  </si>
  <si>
    <t>SAMN19297751</t>
  </si>
  <si>
    <t>MM_PC_MetaG.mb.133</t>
  </si>
  <si>
    <t>JAHIRP000000000</t>
  </si>
  <si>
    <t>SAMN19297752</t>
  </si>
  <si>
    <t>MM_PC_MetaG.mb.135</t>
  </si>
  <si>
    <t>JAHIRQ000000000</t>
  </si>
  <si>
    <t>SAMN19297753</t>
  </si>
  <si>
    <t>MM_PC_MetaG.mb.136</t>
  </si>
  <si>
    <t>JAHIRR000000000</t>
  </si>
  <si>
    <t>SAMN19297754</t>
  </si>
  <si>
    <t>MM_PC_MetaG.mb.137</t>
  </si>
  <si>
    <t>JAHIRS000000000</t>
  </si>
  <si>
    <t>SAMN19297755</t>
  </si>
  <si>
    <t>MM_PC_MetaG.mb.138</t>
  </si>
  <si>
    <t>JAHIRT000000000</t>
  </si>
  <si>
    <t>SAMN19297756</t>
  </si>
  <si>
    <t>MM_PC_MetaG.mb.141</t>
  </si>
  <si>
    <t>JAHIRU000000000</t>
  </si>
  <si>
    <t>SAMN19297757</t>
  </si>
  <si>
    <t>MM_PC_MetaG.mb.142</t>
  </si>
  <si>
    <t>JAHIRV000000000</t>
  </si>
  <si>
    <t>SAMN19297758</t>
  </si>
  <si>
    <t>MM_PC_MetaG.mb.143</t>
  </si>
  <si>
    <t>JAHIRW000000000</t>
  </si>
  <si>
    <t>SAMN19297759</t>
  </si>
  <si>
    <t>MM_PC_MetaG.mb.144</t>
  </si>
  <si>
    <t>JAHIRX000000000</t>
  </si>
  <si>
    <t>SAMN19297760</t>
  </si>
  <si>
    <t>MM_PC_MetaG.mb.146</t>
  </si>
  <si>
    <t>JAHIRY000000000</t>
  </si>
  <si>
    <t>SAMN19297761</t>
  </si>
  <si>
    <t>MM_PC_MetaG.mb.147</t>
  </si>
  <si>
    <t>JAHIRZ000000000</t>
  </si>
  <si>
    <t>SAMN19297762</t>
  </si>
  <si>
    <t>MM_PC_MetaG.mb.148</t>
  </si>
  <si>
    <t>JAHISA000000000</t>
  </si>
  <si>
    <t>SAMN19297763</t>
  </si>
  <si>
    <t>MM_PC_MetaG.mb.149</t>
  </si>
  <si>
    <t>JAHISB000000000</t>
  </si>
  <si>
    <t>SAMN19297764</t>
  </si>
  <si>
    <t>MM_PC_MetaG.mb.153</t>
  </si>
  <si>
    <t>JAHISC000000000</t>
  </si>
  <si>
    <t>SAMN19297765</t>
  </si>
  <si>
    <t>MM_PC_MetaG.mb.155</t>
  </si>
  <si>
    <t>JAHISD000000000</t>
  </si>
  <si>
    <t>SAMN19297766</t>
  </si>
  <si>
    <t>MM_PC_MetaG.mb.157</t>
  </si>
  <si>
    <t>JAHISE000000000</t>
  </si>
  <si>
    <t>SAMN19297767</t>
  </si>
  <si>
    <t>MM_PC_MetaG.mb.158</t>
  </si>
  <si>
    <t>JAHISF000000000</t>
  </si>
  <si>
    <t>SAMN19297768</t>
  </si>
  <si>
    <t>MM_PC_MetaG.mb.159</t>
  </si>
  <si>
    <t>JAHISG000000000</t>
  </si>
  <si>
    <t>SAMN19297769</t>
  </si>
  <si>
    <t>MM_PC_MetaG.mb.162</t>
  </si>
  <si>
    <t>JAHISH000000000</t>
  </si>
  <si>
    <t>SAMN19297770</t>
  </si>
  <si>
    <t>MM_PC_MetaG.mb.163</t>
  </si>
  <si>
    <t>JAHISI000000000</t>
  </si>
  <si>
    <t>SAMN19297771</t>
  </si>
  <si>
    <t>MM_PC_MetaG.mb.168</t>
  </si>
  <si>
    <t>JAHISJ000000000</t>
  </si>
  <si>
    <t>SAMN19297772</t>
  </si>
  <si>
    <t>MM_PC_MetaG.mb.169</t>
  </si>
  <si>
    <t>JAHISK000000000</t>
  </si>
  <si>
    <t>SAMN19297773</t>
  </si>
  <si>
    <t>MM_PC_MetaG.mb.171</t>
  </si>
  <si>
    <t>JAHISL000000000</t>
  </si>
  <si>
    <t>SAMN19297774</t>
  </si>
  <si>
    <t>MM_PC_MetaG.mb.172</t>
  </si>
  <si>
    <t>JAHISM000000000</t>
  </si>
  <si>
    <t>SAMN19297775</t>
  </si>
  <si>
    <t>MM_PC_MetaG.mb.173</t>
  </si>
  <si>
    <t>JAHISN000000000</t>
  </si>
  <si>
    <t>SAMN19297776</t>
  </si>
  <si>
    <t>MM_PC_MetaG.mb.174</t>
  </si>
  <si>
    <t>JAHISO000000000</t>
  </si>
  <si>
    <t>SAMN19297777</t>
  </si>
  <si>
    <t>MM_PC_MetaG.mb.175</t>
  </si>
  <si>
    <t>JAHISP000000000</t>
  </si>
  <si>
    <t>SAMN19297778</t>
  </si>
  <si>
    <t>MM_PC_MetaG.mb.18</t>
  </si>
  <si>
    <t>JAHISQ000000000</t>
  </si>
  <si>
    <t>SAMN19297779</t>
  </si>
  <si>
    <t>MM_PC_MetaG.mb.182</t>
  </si>
  <si>
    <t>JAHISR000000000</t>
  </si>
  <si>
    <t>SAMN19297780</t>
  </si>
  <si>
    <t>MM_PC_MetaG.mb.184</t>
  </si>
  <si>
    <t>JAHISS000000000</t>
  </si>
  <si>
    <t>SAMN19297781</t>
  </si>
  <si>
    <t>MM_PC_MetaG.mb.185</t>
  </si>
  <si>
    <t>JAHIST000000000</t>
  </si>
  <si>
    <t>SAMN19297782</t>
  </si>
  <si>
    <t>MM_PC_MetaG.mb.188</t>
  </si>
  <si>
    <t>JAHISU000000000</t>
  </si>
  <si>
    <t>SAMN19297783</t>
  </si>
  <si>
    <t>MM_PC_MetaG.mb.189</t>
  </si>
  <si>
    <t>JAHISV000000000</t>
  </si>
  <si>
    <t>SAMN19297784</t>
  </si>
  <si>
    <t>MM_PC_MetaG.mb.19</t>
  </si>
  <si>
    <t>JAHISW000000000</t>
  </si>
  <si>
    <t>SAMN19297785</t>
  </si>
  <si>
    <t>MM_PC_MetaG.mb.190</t>
  </si>
  <si>
    <t>JAHISX000000000</t>
  </si>
  <si>
    <t>SAMN19297786</t>
  </si>
  <si>
    <t>MM_PC_MetaG.mb.192</t>
  </si>
  <si>
    <t>JAHISY000000000</t>
  </si>
  <si>
    <t>SAMN19297787</t>
  </si>
  <si>
    <t>MM_PC_MetaG.mb.193</t>
  </si>
  <si>
    <t>JAHISZ000000000</t>
  </si>
  <si>
    <t>SAMN19297788</t>
  </si>
  <si>
    <t>MM_PC_MetaG.mb.194</t>
  </si>
  <si>
    <t>JAHITA000000000</t>
  </si>
  <si>
    <t>SAMN19297789</t>
  </si>
  <si>
    <t>MM_PC_MetaG.mb.195</t>
  </si>
  <si>
    <t>JAHITB000000000</t>
  </si>
  <si>
    <t>SAMN19297790</t>
  </si>
  <si>
    <t>MM_PC_MetaG.mb.196</t>
  </si>
  <si>
    <t>JAHITC000000000</t>
  </si>
  <si>
    <t>SAMN19297791</t>
  </si>
  <si>
    <t>MM_PC_MetaG.mb.197</t>
  </si>
  <si>
    <t>JAHITD000000000</t>
  </si>
  <si>
    <t>SAMN19297792</t>
  </si>
  <si>
    <t>MM_PC_MetaG.mb.198</t>
  </si>
  <si>
    <t>JAHITE000000000</t>
  </si>
  <si>
    <t>SAMN19297793</t>
  </si>
  <si>
    <t>MM_PC_MetaG.mb.2</t>
  </si>
  <si>
    <t>JAHITF000000000</t>
  </si>
  <si>
    <t>SAMN19297794</t>
  </si>
  <si>
    <t>MM_PC_MetaG.mb.200</t>
  </si>
  <si>
    <t>JAHITG000000000</t>
  </si>
  <si>
    <t>SAMN19297795</t>
  </si>
  <si>
    <t>MM_PC_MetaG.mb.203</t>
  </si>
  <si>
    <t>JAHITH000000000</t>
  </si>
  <si>
    <t>SAMN19297796</t>
  </si>
  <si>
    <t>MM_PC_MetaG.mb.204</t>
  </si>
  <si>
    <t>JAHITI000000000</t>
  </si>
  <si>
    <t>SAMN19297797</t>
  </si>
  <si>
    <t>MM_PC_MetaG.mb.209</t>
  </si>
  <si>
    <t>JAHITJ000000000</t>
  </si>
  <si>
    <t>SAMN19297798</t>
  </si>
  <si>
    <t>MM_PC_MetaG.mb.210</t>
  </si>
  <si>
    <t>JAHITK000000000</t>
  </si>
  <si>
    <t>SAMN19297799</t>
  </si>
  <si>
    <t>MM_PC_MetaG.mb.211</t>
  </si>
  <si>
    <t>JAHITL000000000</t>
  </si>
  <si>
    <t>SAMN19297800</t>
  </si>
  <si>
    <t>MM_PC_MetaG.mb.212</t>
  </si>
  <si>
    <t>JAHITM000000000</t>
  </si>
  <si>
    <t>SAMN19297801</t>
  </si>
  <si>
    <t>MM_PC_MetaG.mb.213</t>
  </si>
  <si>
    <t>JAHITN000000000</t>
  </si>
  <si>
    <t>SAMN19297802</t>
  </si>
  <si>
    <t>MM_PC_MetaG.mb.214</t>
  </si>
  <si>
    <t>JAHITO000000000</t>
  </si>
  <si>
    <t>SAMN19297803</t>
  </si>
  <si>
    <t>MM_PC_MetaG.mb.215</t>
  </si>
  <si>
    <t>JAHITP000000000</t>
  </si>
  <si>
    <t>SAMN19297804</t>
  </si>
  <si>
    <t>MM_PC_MetaG.mb.217</t>
  </si>
  <si>
    <t>JAHITQ000000000</t>
  </si>
  <si>
    <t>SAMN19297805</t>
  </si>
  <si>
    <t>MM_PC_MetaG.mb.22</t>
  </si>
  <si>
    <t>JAHITR000000000</t>
  </si>
  <si>
    <t>SAMN19297806</t>
  </si>
  <si>
    <t>MM_PC_MetaG.mb.220</t>
  </si>
  <si>
    <t>JAHITS000000000</t>
  </si>
  <si>
    <t>SAMN19297807</t>
  </si>
  <si>
    <t>MM_PC_MetaG.mb.221</t>
  </si>
  <si>
    <t>JAHITT000000000</t>
  </si>
  <si>
    <t>SAMN19297808</t>
  </si>
  <si>
    <t>MM_PC_MetaG.mb.222</t>
  </si>
  <si>
    <t>JAHITU000000000</t>
  </si>
  <si>
    <t>SAMN19297809</t>
  </si>
  <si>
    <t>MM_PC_MetaG.mb.223</t>
  </si>
  <si>
    <t>JAHITV000000000</t>
  </si>
  <si>
    <t>SAMN19297810</t>
  </si>
  <si>
    <t>MM_PC_MetaG.mb.225</t>
  </si>
  <si>
    <t>JAHITW000000000</t>
  </si>
  <si>
    <t>SAMN19297811</t>
  </si>
  <si>
    <t>MM_PC_MetaG.mb.226</t>
  </si>
  <si>
    <t>JAHITX000000000</t>
  </si>
  <si>
    <t>SAMN19297812</t>
  </si>
  <si>
    <t>MM_PC_MetaG.mb.227</t>
  </si>
  <si>
    <t>JAHITY000000000</t>
  </si>
  <si>
    <t>SAMN19297813</t>
  </si>
  <si>
    <t>MM_PC_MetaG.mb.228</t>
  </si>
  <si>
    <t>JAHITZ000000000</t>
  </si>
  <si>
    <t>SAMN19297814</t>
  </si>
  <si>
    <t>MM_PC_MetaG.mb.229</t>
  </si>
  <si>
    <t>JAHIUA000000000</t>
  </si>
  <si>
    <t>SAMN19297815</t>
  </si>
  <si>
    <t>MM_PC_MetaG.mb.230</t>
  </si>
  <si>
    <t>JAHIUB000000000</t>
  </si>
  <si>
    <t>SAMN19297816</t>
  </si>
  <si>
    <t>MM_PC_MetaG.mb.231</t>
  </si>
  <si>
    <t>JAHIUC000000000</t>
  </si>
  <si>
    <t>SAMN19297817</t>
  </si>
  <si>
    <t>MM_PC_MetaG.mb.234</t>
  </si>
  <si>
    <t>JAHIUD000000000</t>
  </si>
  <si>
    <t>SAMN19297818</t>
  </si>
  <si>
    <t>MM_PC_MetaG.mb.237</t>
  </si>
  <si>
    <t>JAHIUE000000000</t>
  </si>
  <si>
    <t>SAMN19297819</t>
  </si>
  <si>
    <t>MM_PC_MetaG.mb.24</t>
  </si>
  <si>
    <t>JAHIUF000000000</t>
  </si>
  <si>
    <t>SAMN19297820</t>
  </si>
  <si>
    <t>MM_PC_MetaG.mb.241</t>
  </si>
  <si>
    <t>JAHIUG000000000</t>
  </si>
  <si>
    <t>SAMN19297821</t>
  </si>
  <si>
    <t>MM_PC_MetaG.mb.242</t>
  </si>
  <si>
    <t>JAHIUH000000000</t>
  </si>
  <si>
    <t>SAMN19297822</t>
  </si>
  <si>
    <t>MM_PC_MetaG.mb.244</t>
  </si>
  <si>
    <t>JAHIUI000000000</t>
  </si>
  <si>
    <t>SAMN19297823</t>
  </si>
  <si>
    <t>MM_PC_MetaG.mb.245</t>
  </si>
  <si>
    <t>JAHIUJ000000000</t>
  </si>
  <si>
    <t>SAMN19297824</t>
  </si>
  <si>
    <t>MM_PC_MetaG.mb.246</t>
  </si>
  <si>
    <t>JAHIUK000000000</t>
  </si>
  <si>
    <t>SAMN19297825</t>
  </si>
  <si>
    <t>MM_PC_MetaG.mb.247</t>
  </si>
  <si>
    <t>JAHIUL000000000</t>
  </si>
  <si>
    <t>SAMN19297826</t>
  </si>
  <si>
    <t>MM_PC_MetaG.mb.25</t>
  </si>
  <si>
    <t>JAHIUM000000000</t>
  </si>
  <si>
    <t>SAMN19297827</t>
  </si>
  <si>
    <t>MM_PC_MetaG.mb.250</t>
  </si>
  <si>
    <t>JAHIUN000000000</t>
  </si>
  <si>
    <t>SAMN19297828</t>
  </si>
  <si>
    <t>MM_PC_MetaG.mb.26</t>
  </si>
  <si>
    <t>JAHIUO000000000</t>
  </si>
  <si>
    <t>SAMN19297829</t>
  </si>
  <si>
    <t>MM_PC_MetaG.mb.27</t>
  </si>
  <si>
    <t>JAHIUP000000000</t>
  </si>
  <si>
    <t>SAMN19297830</t>
  </si>
  <si>
    <t>MM_PC_MetaG.mb.3</t>
  </si>
  <si>
    <t>JAHIUQ000000000</t>
  </si>
  <si>
    <t>SAMN19297831</t>
  </si>
  <si>
    <t>MM_PC_MetaG.mb.30</t>
  </si>
  <si>
    <t>JAHIUR000000000</t>
  </si>
  <si>
    <t>SAMN19297832</t>
  </si>
  <si>
    <t>MM_PC_MetaG.mb.32</t>
  </si>
  <si>
    <t>JAHIUS000000000</t>
  </si>
  <si>
    <t>SAMN19297833</t>
  </si>
  <si>
    <t>MM_PC_MetaG.mb.33</t>
  </si>
  <si>
    <t>JAHIUT000000000</t>
  </si>
  <si>
    <t>SAMN19297834</t>
  </si>
  <si>
    <t>MM_PC_MetaG.mb.34</t>
  </si>
  <si>
    <t>JAHIUU000000000</t>
  </si>
  <si>
    <t>SAMN19297835</t>
  </si>
  <si>
    <t>MM_PC_MetaG.mb.36</t>
  </si>
  <si>
    <t>JAHIUV000000000</t>
  </si>
  <si>
    <t>SAMN19297836</t>
  </si>
  <si>
    <t>MM_PC_MetaG.mb.37</t>
  </si>
  <si>
    <t>JAHIUW000000000</t>
  </si>
  <si>
    <t>SAMN19297837</t>
  </si>
  <si>
    <t>MM_PC_MetaG.mb.39</t>
  </si>
  <si>
    <t>JAHIUX000000000</t>
  </si>
  <si>
    <t>SAMN19297838</t>
  </si>
  <si>
    <t>MM_PC_MetaG.mb.41</t>
  </si>
  <si>
    <t>JAHIUY000000000</t>
  </si>
  <si>
    <t>SAMN19297839</t>
  </si>
  <si>
    <t>MM_PC_MetaG.mb.42</t>
  </si>
  <si>
    <t>JAHIUZ000000000</t>
  </si>
  <si>
    <t>SAMN19297840</t>
  </si>
  <si>
    <t>MM_PC_MetaG.mb.44</t>
  </si>
  <si>
    <t>JAHIVA000000000</t>
  </si>
  <si>
    <t>SAMN19297841</t>
  </si>
  <si>
    <t>MM_PC_MetaG.mb.47</t>
  </si>
  <si>
    <t>JAHIVB000000000</t>
  </si>
  <si>
    <t>SAMN19297842</t>
  </si>
  <si>
    <t>MM_PC_MetaG.mb.5</t>
  </si>
  <si>
    <t>JAHIVC000000000</t>
  </si>
  <si>
    <t>SAMN19297843</t>
  </si>
  <si>
    <t>MM_PC_MetaG.mb.53</t>
  </si>
  <si>
    <t>JAHIVD000000000</t>
  </si>
  <si>
    <t>SAMN19297844</t>
  </si>
  <si>
    <t>MM_PC_MetaG.mb.55</t>
  </si>
  <si>
    <t>JAHIVE000000000</t>
  </si>
  <si>
    <t>SAMN19297845</t>
  </si>
  <si>
    <t>MM_PC_MetaG.mb.59</t>
  </si>
  <si>
    <t>JAHIVF000000000</t>
  </si>
  <si>
    <t>SAMN19297846</t>
  </si>
  <si>
    <t>MM_PC_MetaG.mb.60</t>
  </si>
  <si>
    <t>JAHIVG000000000</t>
  </si>
  <si>
    <t>SAMN19297847</t>
  </si>
  <si>
    <t>MM_PC_MetaG.mb.67</t>
  </si>
  <si>
    <t>JAHIVH000000000</t>
  </si>
  <si>
    <t>SAMN19297848</t>
  </si>
  <si>
    <t>MM_PC_MetaG.mb.70</t>
  </si>
  <si>
    <t>JAHIVI000000000</t>
  </si>
  <si>
    <t>SAMN19297849</t>
  </si>
  <si>
    <t>MM_PC_MetaG.mb.73</t>
  </si>
  <si>
    <t>JAHIVJ000000000</t>
  </si>
  <si>
    <t>SAMN19297850</t>
  </si>
  <si>
    <t>MM_PC_MetaG.mb.75</t>
  </si>
  <si>
    <t>JAHIVK000000000</t>
  </si>
  <si>
    <t>SAMN19297851</t>
  </si>
  <si>
    <t>MM_PC_MetaG.mb.77</t>
  </si>
  <si>
    <t>JAHIVL000000000</t>
  </si>
  <si>
    <t>SAMN19297852</t>
  </si>
  <si>
    <t>MM_PC_MetaG.mb.79</t>
  </si>
  <si>
    <t>JAHIVM000000000</t>
  </si>
  <si>
    <t>SAMN19297853</t>
  </si>
  <si>
    <t>MM_PC_MetaG.mb.8</t>
  </si>
  <si>
    <t>JAHIVN000000000</t>
  </si>
  <si>
    <t>SAMN19297854</t>
  </si>
  <si>
    <t>MM_PC_MetaG.mb.80</t>
  </si>
  <si>
    <t>JAHIVO000000000</t>
  </si>
  <si>
    <t>SAMN19297855</t>
  </si>
  <si>
    <t>MM_PC_MetaG.mb.84</t>
  </si>
  <si>
    <t>JAHIVP000000000</t>
  </si>
  <si>
    <t>SAMN19297856</t>
  </si>
  <si>
    <t>MM_PC_MetaG.mb.86</t>
  </si>
  <si>
    <t>JAHIVQ000000000</t>
  </si>
  <si>
    <t>SAMN19297857</t>
  </si>
  <si>
    <t>MM_PC_MetaG.mb.87</t>
  </si>
  <si>
    <t>JAHIVR000000000</t>
  </si>
  <si>
    <t>SAMN19297858</t>
  </si>
  <si>
    <t>MM_PC_MetaG.mb.88</t>
  </si>
  <si>
    <t>JAHIVS000000000</t>
  </si>
  <si>
    <t>SAMN19297859</t>
  </si>
  <si>
    <t>MM_PC_MetaG.mb.90</t>
  </si>
  <si>
    <t>JAHIVT000000000</t>
  </si>
  <si>
    <t>SAMN19297860</t>
  </si>
  <si>
    <t>MM_PC_MetaG.mb.92</t>
  </si>
  <si>
    <t>JAHIVU000000000</t>
  </si>
  <si>
    <t>SAMN19297861</t>
  </si>
  <si>
    <t>MM_PC_MetaG.mb.94</t>
  </si>
  <si>
    <t>JAHIVV000000000</t>
  </si>
  <si>
    <t>SAMN19297862</t>
  </si>
  <si>
    <t>MM_PC_MetaG.mb.97</t>
  </si>
  <si>
    <t>JAHIVW000000000</t>
  </si>
  <si>
    <t>SAMN19297863</t>
  </si>
  <si>
    <t>MM_PC_MetaG.mb.98</t>
  </si>
  <si>
    <t>JAHIVX000000000</t>
  </si>
  <si>
    <t>SAMN19297864</t>
  </si>
  <si>
    <t>MM_PW_MetaG.mb.1</t>
  </si>
  <si>
    <t>JAHIVY000000000</t>
  </si>
  <si>
    <t>SAMN19297865</t>
  </si>
  <si>
    <t>MM_PW_MetaG.mb.11</t>
  </si>
  <si>
    <t>JAHIVZ000000000</t>
  </si>
  <si>
    <t>SAMN19297866</t>
  </si>
  <si>
    <t>MM_PW_MetaG.mb.12</t>
  </si>
  <si>
    <t>JAHIWA000000000</t>
  </si>
  <si>
    <t>SAMN19297867</t>
  </si>
  <si>
    <t>MM_PW_MetaG.mb.14</t>
  </si>
  <si>
    <t>JAHIWB000000000</t>
  </si>
  <si>
    <t>SAMN19297868</t>
  </si>
  <si>
    <t>MM_PW_MetaG.mb.17</t>
  </si>
  <si>
    <t>JAHIWC000000000</t>
  </si>
  <si>
    <t>SAMN19297869</t>
  </si>
  <si>
    <t>MM_PW_MetaG.mb.18</t>
  </si>
  <si>
    <t>JAHIWD000000000</t>
  </si>
  <si>
    <t>SAMN19297870</t>
  </si>
  <si>
    <t>MM_PW_MetaG.mb.19</t>
  </si>
  <si>
    <t>JAHIWE000000000</t>
  </si>
  <si>
    <t>SAMN19297871</t>
  </si>
  <si>
    <t>MM_PW_MetaG.mb.22</t>
  </si>
  <si>
    <t>JAHIWF000000000</t>
  </si>
  <si>
    <t>SAMN19297872</t>
  </si>
  <si>
    <t>MM_PW_MetaG.mb.28</t>
  </si>
  <si>
    <t>JAHIWG000000000</t>
  </si>
  <si>
    <t>SAMN19297873</t>
  </si>
  <si>
    <t>MM_PW_MetaG.mb.34</t>
  </si>
  <si>
    <t>JAHIWH000000000</t>
  </si>
  <si>
    <t>SAMN19297874</t>
  </si>
  <si>
    <t>MM_PW_MetaG.mb.35</t>
  </si>
  <si>
    <t>JAHIWI000000000</t>
  </si>
  <si>
    <t>SAMN19297875</t>
  </si>
  <si>
    <t>MM_PW_MetaG.mb.36</t>
  </si>
  <si>
    <t>JAHIWJ000000000</t>
  </si>
  <si>
    <t>SAMN19297876</t>
  </si>
  <si>
    <t>MM_PW_MetaG.mb.4</t>
  </si>
  <si>
    <t>JAHIWK000000000</t>
  </si>
  <si>
    <t>SAMN19297877</t>
  </si>
  <si>
    <t>MM_PW_MetaG.mb.40</t>
  </si>
  <si>
    <t>JAHIWL000000000</t>
  </si>
  <si>
    <t>SAMN19297878</t>
  </si>
  <si>
    <t>MM_PW_MetaG.mb.43</t>
  </si>
  <si>
    <t>JAHIWM000000000</t>
  </si>
  <si>
    <t>SAMN19297879</t>
  </si>
  <si>
    <t>MM_PW_MetaG.mb.44</t>
  </si>
  <si>
    <t>JAHIWN000000000</t>
  </si>
  <si>
    <t>SAMN19297880</t>
  </si>
  <si>
    <t>MM_PW_MetaG.mb.47</t>
  </si>
  <si>
    <t>JAHIWO000000000</t>
  </si>
  <si>
    <t>SAMN19297881</t>
  </si>
  <si>
    <t>MM_PW_MetaG.mb.49</t>
  </si>
  <si>
    <t>JAHIWP000000000</t>
  </si>
  <si>
    <t>SAMN19297882</t>
  </si>
  <si>
    <t>MM_PW_MetaG.mb.5</t>
  </si>
  <si>
    <t>JAHIWQ000000000</t>
  </si>
  <si>
    <t>SAMN19297883</t>
  </si>
  <si>
    <t>MM_PW_MetaG.mb.50</t>
  </si>
  <si>
    <t>JAHIWR000000000</t>
  </si>
  <si>
    <t>SAMN19297884</t>
  </si>
  <si>
    <t>MM_PW_MetaG.mb.51</t>
  </si>
  <si>
    <t>JAHIWS000000000</t>
  </si>
  <si>
    <t>SAMN19297885</t>
  </si>
  <si>
    <t>MM_PW_MetaG.mb.9</t>
  </si>
  <si>
    <t>JAHIWT000000000</t>
  </si>
  <si>
    <t>SAMN19297886</t>
  </si>
  <si>
    <t>MML_A.mb.4</t>
  </si>
  <si>
    <t>JAHIWU000000000</t>
  </si>
  <si>
    <t>SAMN19297887</t>
  </si>
  <si>
    <t>MML_A.mb.5</t>
  </si>
  <si>
    <t>JAHIWV000000000</t>
  </si>
  <si>
    <t>SAMN19297888</t>
  </si>
  <si>
    <t>MML_A.mb.6</t>
  </si>
  <si>
    <t>JAHIWW000000000</t>
  </si>
  <si>
    <t>SAMN19297889</t>
  </si>
  <si>
    <t>MML_B.mb.1</t>
  </si>
  <si>
    <t>JAHIWX000000000</t>
  </si>
  <si>
    <t>SAMN19297890</t>
  </si>
  <si>
    <t>MML_B.mb.2</t>
  </si>
  <si>
    <t>JAHIWY000000000</t>
  </si>
  <si>
    <t>SAMN19297891</t>
  </si>
  <si>
    <t>MML_B.mb.3</t>
  </si>
  <si>
    <t>JAHIYG000000000</t>
  </si>
  <si>
    <t>SAMN19297925</t>
  </si>
  <si>
    <t>Modern_marine.mb.103</t>
  </si>
  <si>
    <t>JAHIYH000000000</t>
  </si>
  <si>
    <t>SAMN19297926</t>
  </si>
  <si>
    <t>Modern_marine.mb.105</t>
  </si>
  <si>
    <t>JAHIYI000000000</t>
  </si>
  <si>
    <t>SAMN19297927</t>
  </si>
  <si>
    <t>Modern_marine.mb.108</t>
  </si>
  <si>
    <t>JAHIYJ000000000</t>
  </si>
  <si>
    <t>SAMN19297928</t>
  </si>
  <si>
    <t>Modern_marine.mb.11</t>
  </si>
  <si>
    <t>JAHIYL000000000</t>
  </si>
  <si>
    <t>SAMN19297930</t>
  </si>
  <si>
    <t>Modern_marine.mb.116</t>
  </si>
  <si>
    <t>JAHIYM000000000</t>
  </si>
  <si>
    <t>SAMN19297931</t>
  </si>
  <si>
    <t>Modern_marine.mb.119</t>
  </si>
  <si>
    <t>JAHIYN000000000</t>
  </si>
  <si>
    <t>SAMN19297932</t>
  </si>
  <si>
    <t>Modern_marine.mb.121</t>
  </si>
  <si>
    <t>JAHIYO000000000</t>
  </si>
  <si>
    <t>SAMN19297933</t>
  </si>
  <si>
    <t>Modern_marine.mb.123</t>
  </si>
  <si>
    <t>JAHIYP000000000</t>
  </si>
  <si>
    <t>SAMN19297934</t>
  </si>
  <si>
    <t>Modern_marine.mb.125</t>
  </si>
  <si>
    <t>JAHIYR000000000</t>
  </si>
  <si>
    <t>SAMN19297936</t>
  </si>
  <si>
    <t>Modern_marine.mb.129</t>
  </si>
  <si>
    <t>JAHIYS000000000</t>
  </si>
  <si>
    <t>SAMN19297937</t>
  </si>
  <si>
    <t>Modern_marine.mb.132</t>
  </si>
  <si>
    <t>JAHIYT000000000</t>
  </si>
  <si>
    <t>SAMN19297938</t>
  </si>
  <si>
    <t>Modern_marine.mb.142</t>
  </si>
  <si>
    <t>JAHIYU000000000</t>
  </si>
  <si>
    <t>SAMN19297939</t>
  </si>
  <si>
    <t>Modern_marine.mb.144</t>
  </si>
  <si>
    <t>JAHIYV000000000</t>
  </si>
  <si>
    <t>SAMN19297940</t>
  </si>
  <si>
    <t>Modern_marine.mb.145</t>
  </si>
  <si>
    <t>JAHIYX000000000</t>
  </si>
  <si>
    <t>SAMN19297942</t>
  </si>
  <si>
    <t>Modern_marine.mb.150</t>
  </si>
  <si>
    <t>JAHIYZ000000000</t>
  </si>
  <si>
    <t>SAMN19297944</t>
  </si>
  <si>
    <t>Modern_marine.mb.154</t>
  </si>
  <si>
    <t>JAHIZA000000000</t>
  </si>
  <si>
    <t>SAMN19297945</t>
  </si>
  <si>
    <t>Modern_marine.mb.155</t>
  </si>
  <si>
    <t>JAHIZB000000000</t>
  </si>
  <si>
    <t>SAMN19297946</t>
  </si>
  <si>
    <t>Modern_marine.mb.157</t>
  </si>
  <si>
    <t>JAHIZC000000000</t>
  </si>
  <si>
    <t>SAMN19297947</t>
  </si>
  <si>
    <t>Modern_marine.mb.16</t>
  </si>
  <si>
    <t>JAHIZD000000000</t>
  </si>
  <si>
    <t>SAMN19297948</t>
  </si>
  <si>
    <t>Modern_marine.mb.161</t>
  </si>
  <si>
    <t>JAHIZE000000000</t>
  </si>
  <si>
    <t>SAMN19297949</t>
  </si>
  <si>
    <t>Modern_marine.mb.162</t>
  </si>
  <si>
    <t>JAHIZF000000000</t>
  </si>
  <si>
    <t>SAMN19297950</t>
  </si>
  <si>
    <t>Modern_marine.mb.163</t>
  </si>
  <si>
    <t>JAHIZG000000000</t>
  </si>
  <si>
    <t>SAMN19297951</t>
  </si>
  <si>
    <t>Modern_marine.mb.166</t>
  </si>
  <si>
    <t>JAHIZH000000000</t>
  </si>
  <si>
    <t>SAMN19297952</t>
  </si>
  <si>
    <t>Modern_marine.mb.168</t>
  </si>
  <si>
    <t>JAHIZJ000000000</t>
  </si>
  <si>
    <t>SAMN19297954</t>
  </si>
  <si>
    <t>Modern_marine.mb.172</t>
  </si>
  <si>
    <t>JAHIZK000000000</t>
  </si>
  <si>
    <t>SAMN19297955</t>
  </si>
  <si>
    <t>Modern_marine.mb.173</t>
  </si>
  <si>
    <t>JAHIZL000000000</t>
  </si>
  <si>
    <t>SAMN19297956</t>
  </si>
  <si>
    <t>Modern_marine.mb.174</t>
  </si>
  <si>
    <t>JAHIZM000000000</t>
  </si>
  <si>
    <t>SAMN19297957</t>
  </si>
  <si>
    <t>Modern_marine.mb.175</t>
  </si>
  <si>
    <t>JAHIZN000000000</t>
  </si>
  <si>
    <t>SAMN19297958</t>
  </si>
  <si>
    <t>Modern_marine.mb.176</t>
  </si>
  <si>
    <t>JAHIZO000000000</t>
  </si>
  <si>
    <t>SAMN19297959</t>
  </si>
  <si>
    <t>Modern_marine.mb.18</t>
  </si>
  <si>
    <t>JAHIZP000000000</t>
  </si>
  <si>
    <t>SAMN19297960</t>
  </si>
  <si>
    <t>Modern_marine.mb.184</t>
  </si>
  <si>
    <t>JAHIZQ000000000</t>
  </si>
  <si>
    <t>SAMN19297961</t>
  </si>
  <si>
    <t>Modern_marine.mb.185</t>
  </si>
  <si>
    <t>JAHIZR000000000</t>
  </si>
  <si>
    <t>SAMN19297962</t>
  </si>
  <si>
    <t>Modern_marine.mb.187</t>
  </si>
  <si>
    <t>JAHIZT000000000</t>
  </si>
  <si>
    <t>SAMN19297964</t>
  </si>
  <si>
    <t>Modern_marine.mb.192</t>
  </si>
  <si>
    <t>JAHIZU000000000</t>
  </si>
  <si>
    <t>SAMN19297965</t>
  </si>
  <si>
    <t>Modern_marine.mb.193</t>
  </si>
  <si>
    <t>JAHIZV000000000</t>
  </si>
  <si>
    <t>SAMN19297966</t>
  </si>
  <si>
    <t>Modern_marine.mb.194</t>
  </si>
  <si>
    <t>JAHIZW000000000</t>
  </si>
  <si>
    <t>SAMN19297967</t>
  </si>
  <si>
    <t>Modern_marine.mb.195</t>
  </si>
  <si>
    <t>JAHIZX000000000</t>
  </si>
  <si>
    <t>SAMN19297968</t>
  </si>
  <si>
    <t>Modern_marine.mb.196</t>
  </si>
  <si>
    <t>JAHIZY000000000</t>
  </si>
  <si>
    <t>SAMN19297969</t>
  </si>
  <si>
    <t>Modern_marine.mb.197</t>
  </si>
  <si>
    <t>JAHIZZ000000000</t>
  </si>
  <si>
    <t>SAMN19297970</t>
  </si>
  <si>
    <t>Modern_marine.mb.198</t>
  </si>
  <si>
    <t>JAHJAA000000000</t>
  </si>
  <si>
    <t>SAMN19297971</t>
  </si>
  <si>
    <t>Modern_marine.mb.199</t>
  </si>
  <si>
    <t>JAHJAC000000000</t>
  </si>
  <si>
    <t>SAMN19297973</t>
  </si>
  <si>
    <t>Modern_marine.mb.20</t>
  </si>
  <si>
    <t>JAHJAD000000000</t>
  </si>
  <si>
    <t>SAMN19297974</t>
  </si>
  <si>
    <t>Modern_marine.mb.200</t>
  </si>
  <si>
    <t>JAHJAE000000000</t>
  </si>
  <si>
    <t>SAMN19297975</t>
  </si>
  <si>
    <t>Modern_marine.mb.203</t>
  </si>
  <si>
    <t>JAHJAF000000000</t>
  </si>
  <si>
    <t>SAMN19297976</t>
  </si>
  <si>
    <t>Modern_marine.mb.204</t>
  </si>
  <si>
    <t>JAHJAH000000000</t>
  </si>
  <si>
    <t>SAMN19297978</t>
  </si>
  <si>
    <t>Modern_marine.mb.206</t>
  </si>
  <si>
    <t>JAHJAI000000000</t>
  </si>
  <si>
    <t>SAMN19297979</t>
  </si>
  <si>
    <t>Modern_marine.mb.207</t>
  </si>
  <si>
    <t>JAHJAJ000000000</t>
  </si>
  <si>
    <t>SAMN19297980</t>
  </si>
  <si>
    <t>Modern_marine.mb.208</t>
  </si>
  <si>
    <t>JAHJAK000000000</t>
  </si>
  <si>
    <t>SAMN19297981</t>
  </si>
  <si>
    <t>Modern_marine.mb.21</t>
  </si>
  <si>
    <t>JAHJAL000000000</t>
  </si>
  <si>
    <t>SAMN19297982</t>
  </si>
  <si>
    <t>Modern_marine.mb.211</t>
  </si>
  <si>
    <t>JAHJAM000000000</t>
  </si>
  <si>
    <t>SAMN19297983</t>
  </si>
  <si>
    <t>Modern_marine.mb.212</t>
  </si>
  <si>
    <t>JAHJAN000000000</t>
  </si>
  <si>
    <t>SAMN19297984</t>
  </si>
  <si>
    <t>Modern_marine.mb.213</t>
  </si>
  <si>
    <t>JAHJAO000000000</t>
  </si>
  <si>
    <t>SAMN19297985</t>
  </si>
  <si>
    <t>Modern_marine.mb.214</t>
  </si>
  <si>
    <t>JAHJAP000000000</t>
  </si>
  <si>
    <t>SAMN19297986</t>
  </si>
  <si>
    <t>Modern_marine.mb.217</t>
  </si>
  <si>
    <t>JAHJAQ000000000</t>
  </si>
  <si>
    <t>SAMN19297987</t>
  </si>
  <si>
    <t>Modern_marine.mb.22</t>
  </si>
  <si>
    <t>JAHJAR000000000</t>
  </si>
  <si>
    <t>SAMN19297988</t>
  </si>
  <si>
    <t>Modern_marine.mb.222</t>
  </si>
  <si>
    <t>JAHJAT000000000</t>
  </si>
  <si>
    <t>SAMN19297990</t>
  </si>
  <si>
    <t>Modern_marine.mb.226</t>
  </si>
  <si>
    <t>JAHJAU000000000</t>
  </si>
  <si>
    <t>SAMN19297991</t>
  </si>
  <si>
    <t>Modern_marine.mb.227</t>
  </si>
  <si>
    <t>JAHJAV000000000</t>
  </si>
  <si>
    <t>SAMN19297992</t>
  </si>
  <si>
    <t>Modern_marine.mb.228</t>
  </si>
  <si>
    <t>JAHJAW000000000</t>
  </si>
  <si>
    <t>SAMN19297993</t>
  </si>
  <si>
    <t>Modern_marine.mb.23</t>
  </si>
  <si>
    <t>JAHJAX000000000</t>
  </si>
  <si>
    <t>SAMN19297994</t>
  </si>
  <si>
    <t>Modern_marine.mb.230</t>
  </si>
  <si>
    <t>JAHJAY000000000</t>
  </si>
  <si>
    <t>SAMN19297995</t>
  </si>
  <si>
    <t>Modern_marine.mb.231</t>
  </si>
  <si>
    <t>JAHJAZ000000000</t>
  </si>
  <si>
    <t>SAMN19297996</t>
  </si>
  <si>
    <t>Modern_marine.mb.232</t>
  </si>
  <si>
    <t>JAHJBA000000000</t>
  </si>
  <si>
    <t>SAMN19297997</t>
  </si>
  <si>
    <t>Modern_marine.mb.233</t>
  </si>
  <si>
    <t>JAHJBB000000000</t>
  </si>
  <si>
    <t>SAMN19297998</t>
  </si>
  <si>
    <t>Modern_marine.mb.238</t>
  </si>
  <si>
    <t>JAHJBC000000000</t>
  </si>
  <si>
    <t>SAMN19297999</t>
  </si>
  <si>
    <t>Modern_marine.mb.240</t>
  </si>
  <si>
    <t>JAHJBD000000000</t>
  </si>
  <si>
    <t>SAMN19298000</t>
  </si>
  <si>
    <t>Modern_marine.mb.241</t>
  </si>
  <si>
    <t>JAHJBE000000000</t>
  </si>
  <si>
    <t>SAMN19298001</t>
  </si>
  <si>
    <t>Modern_marine.mb.243</t>
  </si>
  <si>
    <t>JAHJBF000000000</t>
  </si>
  <si>
    <t>SAMN19298002</t>
  </si>
  <si>
    <t>Modern_marine.mb.244</t>
  </si>
  <si>
    <t>JAHJBG000000000</t>
  </si>
  <si>
    <t>SAMN19298003</t>
  </si>
  <si>
    <t>Modern_marine.mb.245</t>
  </si>
  <si>
    <t>JAHJBH000000000</t>
  </si>
  <si>
    <t>SAMN19298004</t>
  </si>
  <si>
    <t>Modern_marine.mb.246</t>
  </si>
  <si>
    <t>JAHJBI000000000</t>
  </si>
  <si>
    <t>SAMN19298005</t>
  </si>
  <si>
    <t>Modern_marine.mb.25</t>
  </si>
  <si>
    <t>JAHJBJ000000000</t>
  </si>
  <si>
    <t>SAMN19298006</t>
  </si>
  <si>
    <t>Modern_marine.mb.251</t>
  </si>
  <si>
    <t>JAHJBK000000000</t>
  </si>
  <si>
    <t>SAMN19298007</t>
  </si>
  <si>
    <t>Modern_marine.mb.252</t>
  </si>
  <si>
    <t>JAHJBL000000000</t>
  </si>
  <si>
    <t>SAMN19298008</t>
  </si>
  <si>
    <t>Modern_marine.mb.253</t>
  </si>
  <si>
    <t>JAHJBM000000000</t>
  </si>
  <si>
    <t>SAMN19298009</t>
  </si>
  <si>
    <t>Modern_marine.mb.254</t>
  </si>
  <si>
    <t>JAHJBP000000000</t>
  </si>
  <si>
    <t>SAMN19298012</t>
  </si>
  <si>
    <t>Modern_marine.mb.260</t>
  </si>
  <si>
    <t>JAHJBQ000000000</t>
  </si>
  <si>
    <t>SAMN19298013</t>
  </si>
  <si>
    <t>Modern_marine.mb.261</t>
  </si>
  <si>
    <t>JAHJBR000000000</t>
  </si>
  <si>
    <t>SAMN19298014</t>
  </si>
  <si>
    <t>Modern_marine.mb.268</t>
  </si>
  <si>
    <t>JAHJBS000000000</t>
  </si>
  <si>
    <t>SAMN19298015</t>
  </si>
  <si>
    <t>Modern_marine.mb.269</t>
  </si>
  <si>
    <t>JAHJBT000000000</t>
  </si>
  <si>
    <t>SAMN19298016</t>
  </si>
  <si>
    <t>Modern_marine.mb.27</t>
  </si>
  <si>
    <t>JAHJBU000000000</t>
  </si>
  <si>
    <t>SAMN19298017</t>
  </si>
  <si>
    <t>Modern_marine.mb.272</t>
  </si>
  <si>
    <t>JAHJBV000000000</t>
  </si>
  <si>
    <t>SAMN19298018</t>
  </si>
  <si>
    <t>Modern_marine.mb.275</t>
  </si>
  <si>
    <t>JAHJBW000000000</t>
  </si>
  <si>
    <t>SAMN19298019</t>
  </si>
  <si>
    <t>Modern_marine.mb.277</t>
  </si>
  <si>
    <t>JAHJBY000000000</t>
  </si>
  <si>
    <t>SAMN19298021</t>
  </si>
  <si>
    <t>Modern_marine.mb.279</t>
  </si>
  <si>
    <t>JAHJBZ000000000</t>
  </si>
  <si>
    <t>SAMN19298022</t>
  </si>
  <si>
    <t>Modern_marine.mb.280</t>
  </si>
  <si>
    <t>JAHJCB000000000</t>
  </si>
  <si>
    <t>SAMN19298024</t>
  </si>
  <si>
    <t>Modern_marine.mb.284</t>
  </si>
  <si>
    <t>JAHJCC000000000</t>
  </si>
  <si>
    <t>SAMN19298025</t>
  </si>
  <si>
    <t>Modern_marine.mb.285</t>
  </si>
  <si>
    <t>JAHJCD000000000</t>
  </si>
  <si>
    <t>SAMN19298026</t>
  </si>
  <si>
    <t>Modern_marine.mb.286</t>
  </si>
  <si>
    <t>JAHJCF000000000</t>
  </si>
  <si>
    <t>SAMN19298028</t>
  </si>
  <si>
    <t>Modern_marine.mb.295</t>
  </si>
  <si>
    <t>JAHJCG000000000</t>
  </si>
  <si>
    <t>SAMN19298029</t>
  </si>
  <si>
    <t>Modern_marine.mb.297</t>
  </si>
  <si>
    <t>JAHJCH000000000</t>
  </si>
  <si>
    <t>SAMN19298030</t>
  </si>
  <si>
    <t>Modern_marine.mb.298</t>
  </si>
  <si>
    <t>JAHJCI000000000</t>
  </si>
  <si>
    <t>SAMN19298031</t>
  </si>
  <si>
    <t>Modern_marine.mb.30</t>
  </si>
  <si>
    <t>JAHJCJ000000000</t>
  </si>
  <si>
    <t>SAMN19298032</t>
  </si>
  <si>
    <t>Modern_marine.mb.300</t>
  </si>
  <si>
    <t>JAHJCK000000000</t>
  </si>
  <si>
    <t>SAMN19298033</t>
  </si>
  <si>
    <t>Modern_marine.mb.301</t>
  </si>
  <si>
    <t>JAHJCL000000000</t>
  </si>
  <si>
    <t>SAMN19298034</t>
  </si>
  <si>
    <t>Modern_marine.mb.304</t>
  </si>
  <si>
    <t>JAHJCN000000000</t>
  </si>
  <si>
    <t>SAMN19298036</t>
  </si>
  <si>
    <t>Modern_marine.mb.308</t>
  </si>
  <si>
    <t>JAHJCO000000000</t>
  </si>
  <si>
    <t>SAMN19298037</t>
  </si>
  <si>
    <t>Modern_marine.mb.309</t>
  </si>
  <si>
    <t>JAHJCP000000000</t>
  </si>
  <si>
    <t>SAMN19298038</t>
  </si>
  <si>
    <t>Modern_marine.mb.31</t>
  </si>
  <si>
    <t>JAHJCQ000000000</t>
  </si>
  <si>
    <t>SAMN19298039</t>
  </si>
  <si>
    <t>Modern_marine.mb.310</t>
  </si>
  <si>
    <t>JAHJCR000000000</t>
  </si>
  <si>
    <t>SAMN19298040</t>
  </si>
  <si>
    <t>Modern_marine.mb.316</t>
  </si>
  <si>
    <t>JAHJCS000000000</t>
  </si>
  <si>
    <t>SAMN19298041</t>
  </si>
  <si>
    <t>Modern_marine.mb.317</t>
  </si>
  <si>
    <t>JAHJCT000000000</t>
  </si>
  <si>
    <t>SAMN19298042</t>
  </si>
  <si>
    <t>Modern_marine.mb.318</t>
  </si>
  <si>
    <t>JAHJCU000000000</t>
  </si>
  <si>
    <t>SAMN19298043</t>
  </si>
  <si>
    <t>Modern_marine.mb.319</t>
  </si>
  <si>
    <t>JAHJCW000000000</t>
  </si>
  <si>
    <t>SAMN19298045</t>
  </si>
  <si>
    <t>Modern_marine.mb.320</t>
  </si>
  <si>
    <t>JAHJCX000000000</t>
  </si>
  <si>
    <t>SAMN19298046</t>
  </si>
  <si>
    <t>Modern_marine.mb.322</t>
  </si>
  <si>
    <t>JAHJCY000000000</t>
  </si>
  <si>
    <t>SAMN19298047</t>
  </si>
  <si>
    <t>Modern_marine.mb.323</t>
  </si>
  <si>
    <t>JAHJCZ000000000</t>
  </si>
  <si>
    <t>SAMN19298048</t>
  </si>
  <si>
    <t>Modern_marine.mb.324</t>
  </si>
  <si>
    <t>JAHJDB000000000</t>
  </si>
  <si>
    <t>SAMN19298050</t>
  </si>
  <si>
    <t>Modern_marine.mb.327</t>
  </si>
  <si>
    <t>JAHJDC000000000</t>
  </si>
  <si>
    <t>SAMN19298051</t>
  </si>
  <si>
    <t>Modern_marine.mb.328</t>
  </si>
  <si>
    <t>JAHJDD000000000</t>
  </si>
  <si>
    <t>SAMN19298052</t>
  </si>
  <si>
    <t>Modern_marine.mb.34</t>
  </si>
  <si>
    <t>JAHJDE000000000</t>
  </si>
  <si>
    <t>SAMN19298053</t>
  </si>
  <si>
    <t>Modern_marine.mb.35</t>
  </si>
  <si>
    <t>JAHJDF000000000</t>
  </si>
  <si>
    <t>SAMN19298054</t>
  </si>
  <si>
    <t>Modern_marine.mb.36</t>
  </si>
  <si>
    <t>JAHJDG000000000</t>
  </si>
  <si>
    <t>SAMN19298055</t>
  </si>
  <si>
    <t>Modern_marine.mb.39</t>
  </si>
  <si>
    <t>JAHJDH000000000</t>
  </si>
  <si>
    <t>SAMN19298056</t>
  </si>
  <si>
    <t>Modern_marine.mb.41</t>
  </si>
  <si>
    <t>JAHJDI000000000</t>
  </si>
  <si>
    <t>SAMN19298057</t>
  </si>
  <si>
    <t>Modern_marine.mb.42</t>
  </si>
  <si>
    <t>JAHJDJ000000000</t>
  </si>
  <si>
    <t>SAMN19298058</t>
  </si>
  <si>
    <t>Modern_marine.mb.49</t>
  </si>
  <si>
    <t>JAHJDK000000000</t>
  </si>
  <si>
    <t>SAMN19298059</t>
  </si>
  <si>
    <t>Modern_marine.mb.57</t>
  </si>
  <si>
    <t>JAHJDL000000000</t>
  </si>
  <si>
    <t>SAMN19298060</t>
  </si>
  <si>
    <t>Modern_marine.mb.58</t>
  </si>
  <si>
    <t>JAHJDM000000000</t>
  </si>
  <si>
    <t>SAMN19298061</t>
  </si>
  <si>
    <t>Modern_marine.mb.60</t>
  </si>
  <si>
    <t>JAHJDN000000000</t>
  </si>
  <si>
    <t>SAMN19298062</t>
  </si>
  <si>
    <t>Modern_marine.mb.61</t>
  </si>
  <si>
    <t>JAHJDO000000000</t>
  </si>
  <si>
    <t>SAMN19298063</t>
  </si>
  <si>
    <t>Modern_marine.mb.62</t>
  </si>
  <si>
    <t>JAHJDP000000000</t>
  </si>
  <si>
    <t>SAMN19298064</t>
  </si>
  <si>
    <t>Modern_marine.mb.64</t>
  </si>
  <si>
    <t>JAHJDQ000000000</t>
  </si>
  <si>
    <t>SAMN19298065</t>
  </si>
  <si>
    <t>Modern_marine.mb.67</t>
  </si>
  <si>
    <t>JAHJDR000000000</t>
  </si>
  <si>
    <t>SAMN19298066</t>
  </si>
  <si>
    <t>Modern_marine.mb.68</t>
  </si>
  <si>
    <t>JAHJDS000000000</t>
  </si>
  <si>
    <t>SAMN19298067</t>
  </si>
  <si>
    <t>Modern_marine.mb.69</t>
  </si>
  <si>
    <t>JAHJDT000000000</t>
  </si>
  <si>
    <t>SAMN19298068</t>
  </si>
  <si>
    <t>Modern_marine.mb.72</t>
  </si>
  <si>
    <t>JAHJDU000000000</t>
  </si>
  <si>
    <t>SAMN19298069</t>
  </si>
  <si>
    <t>Modern_marine.mb.74</t>
  </si>
  <si>
    <t>JAHJDV000000000</t>
  </si>
  <si>
    <t>SAMN19298070</t>
  </si>
  <si>
    <t>Modern_marine.mb.86</t>
  </si>
  <si>
    <t>JAHJDW000000000</t>
  </si>
  <si>
    <t>SAMN19298071</t>
  </si>
  <si>
    <t>Modern_marine.mb.87</t>
  </si>
  <si>
    <t>JAHJDX000000000</t>
  </si>
  <si>
    <t>SAMN19298072</t>
  </si>
  <si>
    <t>Modern_marine.mb.89</t>
  </si>
  <si>
    <t>JAHJDY000000000</t>
  </si>
  <si>
    <t>SAMN19298073</t>
  </si>
  <si>
    <t>Modern_marine.mb.92</t>
  </si>
  <si>
    <t>JAHJDZ000000000</t>
  </si>
  <si>
    <t>SAMN19298074</t>
  </si>
  <si>
    <t>Modern_marine.mb.97</t>
  </si>
  <si>
    <t>JAHJEA000000000</t>
  </si>
  <si>
    <t>SAMN19298075</t>
  </si>
  <si>
    <t>Modern_marine_glass_biofilm.mb.103</t>
  </si>
  <si>
    <t>JAHJEB000000000</t>
  </si>
  <si>
    <t>SAMN19298076</t>
  </si>
  <si>
    <t>Modern_marine_glass_biofilm.mb.104</t>
  </si>
  <si>
    <t>JAHJEC000000000</t>
  </si>
  <si>
    <t>SAMN19298077</t>
  </si>
  <si>
    <t>Modern_marine_glass_biofilm.mb.105</t>
  </si>
  <si>
    <t>JAHJED000000000</t>
  </si>
  <si>
    <t>SAMN19298078</t>
  </si>
  <si>
    <t>Modern_marine_glass_biofilm.mb.11</t>
  </si>
  <si>
    <t>JAHJEE000000000</t>
  </si>
  <si>
    <t>SAMN19298079</t>
  </si>
  <si>
    <t>Modern_marine_glass_biofilm.mb.114</t>
  </si>
  <si>
    <t>JAHJEF000000000</t>
  </si>
  <si>
    <t>SAMN19298080</t>
  </si>
  <si>
    <t>Modern_marine_glass_biofilm.mb.116</t>
  </si>
  <si>
    <t>JAHJEG000000000</t>
  </si>
  <si>
    <t>SAMN19298081</t>
  </si>
  <si>
    <t>Modern_marine_glass_biofilm.mb.119</t>
  </si>
  <si>
    <t>JAHJEH000000000</t>
  </si>
  <si>
    <t>SAMN19298082</t>
  </si>
  <si>
    <t>Modern_marine_glass_biofilm.mb.120</t>
  </si>
  <si>
    <t>JAHJEI000000000</t>
  </si>
  <si>
    <t>SAMN19298083</t>
  </si>
  <si>
    <t>Modern_marine_glass_biofilm.mb.122</t>
  </si>
  <si>
    <t>JAHJEJ000000000</t>
  </si>
  <si>
    <t>SAMN19298084</t>
  </si>
  <si>
    <t>Modern_marine_glass_biofilm.mb.124</t>
  </si>
  <si>
    <t>JAHJEK000000000</t>
  </si>
  <si>
    <t>SAMN19298085</t>
  </si>
  <si>
    <t>Modern_marine_glass_biofilm.mb.125</t>
  </si>
  <si>
    <t>JAHJEL000000000</t>
  </si>
  <si>
    <t>SAMN19298086</t>
  </si>
  <si>
    <t>Modern_marine_glass_biofilm.mb.127</t>
  </si>
  <si>
    <t>JAHJEM000000000</t>
  </si>
  <si>
    <t>SAMN19298087</t>
  </si>
  <si>
    <t>Modern_marine_glass_biofilm.mb.128</t>
  </si>
  <si>
    <t>JAHJEN000000000</t>
  </si>
  <si>
    <t>SAMN19298088</t>
  </si>
  <si>
    <t>Modern_marine_glass_biofilm.mb.129</t>
  </si>
  <si>
    <t>JAHJEO000000000</t>
  </si>
  <si>
    <t>SAMN19298089</t>
  </si>
  <si>
    <t>Modern_marine_glass_biofilm.mb.13</t>
  </si>
  <si>
    <t>JAHJEP000000000</t>
  </si>
  <si>
    <t>SAMN19298090</t>
  </si>
  <si>
    <t>Modern_marine_glass_biofilm.mb.130</t>
  </si>
  <si>
    <t>JAHJEQ000000000</t>
  </si>
  <si>
    <t>SAMN19298091</t>
  </si>
  <si>
    <t>Modern_marine_glass_biofilm.mb.132</t>
  </si>
  <si>
    <t>JAHJER000000000</t>
  </si>
  <si>
    <t>SAMN19298092</t>
  </si>
  <si>
    <t>Modern_marine_glass_biofilm.mb.136</t>
  </si>
  <si>
    <t>JAHJES000000000</t>
  </si>
  <si>
    <t>SAMN19298093</t>
  </si>
  <si>
    <t>Modern_marine_glass_biofilm.mb.137</t>
  </si>
  <si>
    <t>JAHJET000000000</t>
  </si>
  <si>
    <t>SAMN19298094</t>
  </si>
  <si>
    <t>Modern_marine_glass_biofilm.mb.139</t>
  </si>
  <si>
    <t>JAHJEU000000000</t>
  </si>
  <si>
    <t>SAMN19298095</t>
  </si>
  <si>
    <t>Modern_marine_glass_biofilm.mb.14</t>
  </si>
  <si>
    <t>JAHJEV000000000</t>
  </si>
  <si>
    <t>SAMN19298096</t>
  </si>
  <si>
    <t>Modern_marine_glass_biofilm.mb.140</t>
  </si>
  <si>
    <t>JAHJEW000000000</t>
  </si>
  <si>
    <t>SAMN19298097</t>
  </si>
  <si>
    <t>Modern_marine_glass_biofilm.mb.143</t>
  </si>
  <si>
    <t>JAHJEX000000000</t>
  </si>
  <si>
    <t>SAMN19298098</t>
  </si>
  <si>
    <t>Modern_marine_glass_biofilm.mb.144</t>
  </si>
  <si>
    <t>JAHJEY000000000</t>
  </si>
  <si>
    <t>SAMN19298099</t>
  </si>
  <si>
    <t>Modern_marine_glass_biofilm.mb.145</t>
  </si>
  <si>
    <t>JAHJEZ000000000</t>
  </si>
  <si>
    <t>SAMN19298100</t>
  </si>
  <si>
    <t>Modern_marine_glass_biofilm.mb.147</t>
  </si>
  <si>
    <t>JAHJFA000000000</t>
  </si>
  <si>
    <t>SAMN19298101</t>
  </si>
  <si>
    <t>Modern_marine_glass_biofilm.mb.151</t>
  </si>
  <si>
    <t>JAHJFB000000000</t>
  </si>
  <si>
    <t>SAMN19298102</t>
  </si>
  <si>
    <t>Modern_marine_glass_biofilm.mb.152</t>
  </si>
  <si>
    <t>JAHJFC000000000</t>
  </si>
  <si>
    <t>SAMN19298103</t>
  </si>
  <si>
    <t>Modern_marine_glass_biofilm.mb.155</t>
  </si>
  <si>
    <t>JAHJFD000000000</t>
  </si>
  <si>
    <t>SAMN19298104</t>
  </si>
  <si>
    <t>Modern_marine_glass_biofilm.mb.158</t>
  </si>
  <si>
    <t>JAHJFE000000000</t>
  </si>
  <si>
    <t>SAMN19298105</t>
  </si>
  <si>
    <t>Modern_marine_glass_biofilm.mb.159</t>
  </si>
  <si>
    <t>JAHJFF000000000</t>
  </si>
  <si>
    <t>SAMN19298106</t>
  </si>
  <si>
    <t>Modern_marine_glass_biofilm.mb.162</t>
  </si>
  <si>
    <t>JAHJFG000000000</t>
  </si>
  <si>
    <t>SAMN19298107</t>
  </si>
  <si>
    <t>Modern_marine_glass_biofilm.mb.17</t>
  </si>
  <si>
    <t>JAHJFH000000000</t>
  </si>
  <si>
    <t>SAMN19298108</t>
  </si>
  <si>
    <t>Modern_marine_glass_biofilm.mb.18</t>
  </si>
  <si>
    <t>JAHJFI000000000</t>
  </si>
  <si>
    <t>SAMN19298109</t>
  </si>
  <si>
    <t>Modern_marine_glass_biofilm.mb.19</t>
  </si>
  <si>
    <t>JAHJFJ000000000</t>
  </si>
  <si>
    <t>SAMN19298110</t>
  </si>
  <si>
    <t>Modern_marine_glass_biofilm.mb.2</t>
  </si>
  <si>
    <t>JAHJFK000000000</t>
  </si>
  <si>
    <t>SAMN19298111</t>
  </si>
  <si>
    <t>Modern_marine_glass_biofilm.mb.21</t>
  </si>
  <si>
    <t>JAHJFL000000000</t>
  </si>
  <si>
    <t>SAMN19298112</t>
  </si>
  <si>
    <t>Modern_marine_glass_biofilm.mb.22</t>
  </si>
  <si>
    <t>JAHJFM000000000</t>
  </si>
  <si>
    <t>SAMN19298113</t>
  </si>
  <si>
    <t>Modern_marine_glass_biofilm.mb.23</t>
  </si>
  <si>
    <t>JAHJFN000000000</t>
  </si>
  <si>
    <t>SAMN19298114</t>
  </si>
  <si>
    <t>Modern_marine_glass_biofilm.mb.25</t>
  </si>
  <si>
    <t>JAHJFO000000000</t>
  </si>
  <si>
    <t>SAMN19298115</t>
  </si>
  <si>
    <t>Modern_marine_glass_biofilm.mb.28</t>
  </si>
  <si>
    <t>JAHJFP000000000</t>
  </si>
  <si>
    <t>SAMN19298116</t>
  </si>
  <si>
    <t>Modern_marine_glass_biofilm.mb.29</t>
  </si>
  <si>
    <t>JAHJFQ000000000</t>
  </si>
  <si>
    <t>SAMN19298117</t>
  </si>
  <si>
    <t>Modern_marine_glass_biofilm.mb.31</t>
  </si>
  <si>
    <t>JAHJFR000000000</t>
  </si>
  <si>
    <t>SAMN19298118</t>
  </si>
  <si>
    <t>Modern_marine_glass_biofilm.mb.39</t>
  </si>
  <si>
    <t>JAHJFS000000000</t>
  </si>
  <si>
    <t>SAMN19298119</t>
  </si>
  <si>
    <t>Modern_marine_glass_biofilm.mb.4</t>
  </si>
  <si>
    <t>JAHJFT000000000</t>
  </si>
  <si>
    <t>SAMN19298120</t>
  </si>
  <si>
    <t>Modern_marine_glass_biofilm.mb.42</t>
  </si>
  <si>
    <t>JAHJFU000000000</t>
  </si>
  <si>
    <t>SAMN19298121</t>
  </si>
  <si>
    <t>Modern_marine_glass_biofilm.mb.44</t>
  </si>
  <si>
    <t>JAHJFV000000000</t>
  </si>
  <si>
    <t>SAMN19298122</t>
  </si>
  <si>
    <t>Modern_marine_glass_biofilm.mb.45</t>
  </si>
  <si>
    <t>JAHJFW000000000</t>
  </si>
  <si>
    <t>SAMN19298123</t>
  </si>
  <si>
    <t>Modern_marine_glass_biofilm.mb.46</t>
  </si>
  <si>
    <t>JAHJFX000000000</t>
  </si>
  <si>
    <t>SAMN19298124</t>
  </si>
  <si>
    <t>Modern_marine_glass_biofilm.mb.47</t>
  </si>
  <si>
    <t>JAHJFY000000000</t>
  </si>
  <si>
    <t>SAMN19298125</t>
  </si>
  <si>
    <t>Modern_marine_glass_biofilm.mb.48</t>
  </si>
  <si>
    <t>JAHJFZ000000000</t>
  </si>
  <si>
    <t>SAMN19298126</t>
  </si>
  <si>
    <t>Modern_marine_glass_biofilm.mb.49</t>
  </si>
  <si>
    <t>JAHJGA000000000</t>
  </si>
  <si>
    <t>SAMN19298127</t>
  </si>
  <si>
    <t>Modern_marine_glass_biofilm.mb.5</t>
  </si>
  <si>
    <t>JAHJGB000000000</t>
  </si>
  <si>
    <t>SAMN19298128</t>
  </si>
  <si>
    <t>Modern_marine_glass_biofilm.mb.50</t>
  </si>
  <si>
    <t>JAHJGC000000000</t>
  </si>
  <si>
    <t>SAMN19298129</t>
  </si>
  <si>
    <t>Modern_marine_glass_biofilm.mb.54</t>
  </si>
  <si>
    <t>JAHJGD000000000</t>
  </si>
  <si>
    <t>SAMN19298130</t>
  </si>
  <si>
    <t>Modern_marine_glass_biofilm.mb.56</t>
  </si>
  <si>
    <t>JAHJGE000000000</t>
  </si>
  <si>
    <t>SAMN19298131</t>
  </si>
  <si>
    <t>Modern_marine_glass_biofilm.mb.58</t>
  </si>
  <si>
    <t>JAHJGF000000000</t>
  </si>
  <si>
    <t>SAMN19298132</t>
  </si>
  <si>
    <t>Modern_marine_glass_biofilm.mb.59</t>
  </si>
  <si>
    <t>JAHJGG000000000</t>
  </si>
  <si>
    <t>SAMN19298133</t>
  </si>
  <si>
    <t>Modern_marine_glass_biofilm.mb.63</t>
  </si>
  <si>
    <t>JAHJGH000000000</t>
  </si>
  <si>
    <t>SAMN19298134</t>
  </si>
  <si>
    <t>Modern_marine_glass_biofilm.mb.64</t>
  </si>
  <si>
    <t>JAHJGI000000000</t>
  </si>
  <si>
    <t>SAMN19298135</t>
  </si>
  <si>
    <t>Modern_marine_glass_biofilm.mb.66</t>
  </si>
  <si>
    <t>JAHJGJ000000000</t>
  </si>
  <si>
    <t>SAMN19298136</t>
  </si>
  <si>
    <t>Modern_marine_glass_biofilm.mb.68</t>
  </si>
  <si>
    <t>JAHJGK000000000</t>
  </si>
  <si>
    <t>SAMN19298137</t>
  </si>
  <si>
    <t>Modern_marine_glass_biofilm.mb.69</t>
  </si>
  <si>
    <t>JAHJGL000000000</t>
  </si>
  <si>
    <t>SAMN19298138</t>
  </si>
  <si>
    <t>Modern_marine_glass_biofilm.mb.7</t>
  </si>
  <si>
    <t>JAHJGM000000000</t>
  </si>
  <si>
    <t>SAMN19298139</t>
  </si>
  <si>
    <t>Modern_marine_glass_biofilm.mb.71</t>
  </si>
  <si>
    <t>JAHJGN000000000</t>
  </si>
  <si>
    <t>SAMN19298140</t>
  </si>
  <si>
    <t>Modern_marine_glass_biofilm.mb.73</t>
  </si>
  <si>
    <t>JAHJGO000000000</t>
  </si>
  <si>
    <t>SAMN19298141</t>
  </si>
  <si>
    <t>Modern_marine_glass_biofilm.mb.74</t>
  </si>
  <si>
    <t>JAHJGP000000000</t>
  </si>
  <si>
    <t>SAMN19298142</t>
  </si>
  <si>
    <t>Modern_marine_glass_biofilm.mb.78</t>
  </si>
  <si>
    <t>JAHJGQ000000000</t>
  </si>
  <si>
    <t>SAMN19298143</t>
  </si>
  <si>
    <t>Modern_marine_glass_biofilm.mb.79</t>
  </si>
  <si>
    <t>JAHJGR000000000</t>
  </si>
  <si>
    <t>SAMN19298144</t>
  </si>
  <si>
    <t>Modern_marine_glass_biofilm.mb.8</t>
  </si>
  <si>
    <t>JAHJGS000000000</t>
  </si>
  <si>
    <t>SAMN19298145</t>
  </si>
  <si>
    <t>Modern_marine_glass_biofilm.mb.80</t>
  </si>
  <si>
    <t>JAHJGT000000000</t>
  </si>
  <si>
    <t>SAMN19298146</t>
  </si>
  <si>
    <t>Modern_marine_glass_biofilm.mb.81</t>
  </si>
  <si>
    <t>JAHJGU000000000</t>
  </si>
  <si>
    <t>SAMN19298147</t>
  </si>
  <si>
    <t>Modern_marine_glass_biofilm.mb.82</t>
  </si>
  <si>
    <t>JAHJGV000000000</t>
  </si>
  <si>
    <t>SAMN19298148</t>
  </si>
  <si>
    <t>Modern_marine_glass_biofilm.mb.84</t>
  </si>
  <si>
    <t>JAHJGW000000000</t>
  </si>
  <si>
    <t>SAMN19298149</t>
  </si>
  <si>
    <t>Modern_marine_glass_biofilm.mb.86</t>
  </si>
  <si>
    <t>JAHJGX000000000</t>
  </si>
  <si>
    <t>SAMN19298150</t>
  </si>
  <si>
    <t>Modern_marine_glass_biofilm.mb.88</t>
  </si>
  <si>
    <t>JAHJGY000000000</t>
  </si>
  <si>
    <t>SAMN19298151</t>
  </si>
  <si>
    <t>Modern_marine_glass_biofilm.mb.91</t>
  </si>
  <si>
    <t>JAHJGZ000000000</t>
  </si>
  <si>
    <t>SAMN19298152</t>
  </si>
  <si>
    <t>Modern_marine_glass_biofilm.mb.92</t>
  </si>
  <si>
    <t>JAHJHA000000000</t>
  </si>
  <si>
    <t>SAMN19298153</t>
  </si>
  <si>
    <t>Modern_marine_glass_biofilm.mb.94</t>
  </si>
  <si>
    <t>JAHJHB000000000</t>
  </si>
  <si>
    <t>SAMN19298154</t>
  </si>
  <si>
    <t>Modern_marine_glass_biofilm.mb.95</t>
  </si>
  <si>
    <t>JAHJHC000000000</t>
  </si>
  <si>
    <t>SAMN19298155</t>
  </si>
  <si>
    <t>Modern_marine_glass_biofilm.mb.96</t>
  </si>
  <si>
    <t>JAHJHD000000000</t>
  </si>
  <si>
    <t>SAMN19298156</t>
  </si>
  <si>
    <t>Modern_marine_glass_biofilm.mb.97</t>
  </si>
  <si>
    <t>JAHJHE000000000</t>
  </si>
  <si>
    <t>SAMN19298157</t>
  </si>
  <si>
    <t>Modern_marine_glass_biofilm.mb.98</t>
  </si>
  <si>
    <t>JAHJHF000000000</t>
  </si>
  <si>
    <t>SAMN19298158</t>
  </si>
  <si>
    <t>Modern_marine_glass_biofilm.mb.99</t>
  </si>
  <si>
    <t>JAHJHM000000000</t>
  </si>
  <si>
    <t>SAMN19298165</t>
  </si>
  <si>
    <t>Modern_marine_planktonic.mb.3</t>
  </si>
  <si>
    <t>JAHJHP000000000</t>
  </si>
  <si>
    <t>SAMN19298168</t>
  </si>
  <si>
    <t>Modern_marine_planktonic.mb.39</t>
  </si>
  <si>
    <t>JAHJHU000000000</t>
  </si>
  <si>
    <t>SAMN19298173</t>
  </si>
  <si>
    <t>Modern_marine_planktonic.mb.52</t>
  </si>
  <si>
    <t>JAHJHV000000000</t>
  </si>
  <si>
    <t>SAMN19298174</t>
  </si>
  <si>
    <t>Modern_marine_planktonic.mb.55</t>
  </si>
  <si>
    <t>JAHJHW000000000</t>
  </si>
  <si>
    <t>SAMN19298175</t>
  </si>
  <si>
    <t>Modern_marine_planktonic.mb.58</t>
  </si>
  <si>
    <t>JAHJHX000000000</t>
  </si>
  <si>
    <t>SAMN19298176</t>
  </si>
  <si>
    <t>Modern_marine_planktonic.mb.59</t>
  </si>
  <si>
    <t>JAHJHY000000000</t>
  </si>
  <si>
    <t>SAMN19298177</t>
  </si>
  <si>
    <t>Modern_marine_planktonic.mb.6</t>
  </si>
  <si>
    <t>JAHJIB000000000</t>
  </si>
  <si>
    <t>SAMN19298180</t>
  </si>
  <si>
    <t>Modern_marine_planktonic.mb.66</t>
  </si>
  <si>
    <t>JAHJID000000000</t>
  </si>
  <si>
    <t>SAMN19298182</t>
  </si>
  <si>
    <t>Modern_marine_planktonic.mb.71</t>
  </si>
  <si>
    <t>JAHJIL000000000</t>
  </si>
  <si>
    <t>SAMN19298190</t>
  </si>
  <si>
    <t>Modern_marine_rock_biofilm.mb.10</t>
  </si>
  <si>
    <t>JAHJIM000000000</t>
  </si>
  <si>
    <t>SAMN19298191</t>
  </si>
  <si>
    <t>Modern_marine_rock_biofilm.mb.100</t>
  </si>
  <si>
    <t>JAHJIN000000000</t>
  </si>
  <si>
    <t>SAMN19298192</t>
  </si>
  <si>
    <t>Modern_marine_rock_biofilm.mb.101</t>
  </si>
  <si>
    <t>JAHJIO000000000</t>
  </si>
  <si>
    <t>SAMN19298193</t>
  </si>
  <si>
    <t>Modern_marine_rock_biofilm.mb.104</t>
  </si>
  <si>
    <t>JAHJIP000000000</t>
  </si>
  <si>
    <t>SAMN19298194</t>
  </si>
  <si>
    <t>Modern_marine_rock_biofilm.mb.105</t>
  </si>
  <si>
    <t>JAHJIQ000000000</t>
  </si>
  <si>
    <t>SAMN19298195</t>
  </si>
  <si>
    <t>Modern_marine_rock_biofilm.mb.107</t>
  </si>
  <si>
    <t>JAHJIR000000000</t>
  </si>
  <si>
    <t>SAMN19298196</t>
  </si>
  <si>
    <t>Modern_marine_rock_biofilm.mb.109</t>
  </si>
  <si>
    <t>JAHJIS000000000</t>
  </si>
  <si>
    <t>SAMN19298197</t>
  </si>
  <si>
    <t>Modern_marine_rock_biofilm.mb.11</t>
  </si>
  <si>
    <t>JAHJIT000000000</t>
  </si>
  <si>
    <t>SAMN19298198</t>
  </si>
  <si>
    <t>Modern_marine_rock_biofilm.mb.110</t>
  </si>
  <si>
    <t>JAHJIU000000000</t>
  </si>
  <si>
    <t>SAMN19298199</t>
  </si>
  <si>
    <t>Modern_marine_rock_biofilm.mb.111</t>
  </si>
  <si>
    <t>JAHJIV000000000</t>
  </si>
  <si>
    <t>SAMN19298200</t>
  </si>
  <si>
    <t>Modern_marine_rock_biofilm.mb.115</t>
  </si>
  <si>
    <t>JAHJIW000000000</t>
  </si>
  <si>
    <t>SAMN19298201</t>
  </si>
  <si>
    <t>Modern_marine_rock_biofilm.mb.116</t>
  </si>
  <si>
    <t>JAHJIX000000000</t>
  </si>
  <si>
    <t>SAMN19298202</t>
  </si>
  <si>
    <t>Modern_marine_rock_biofilm.mb.118</t>
  </si>
  <si>
    <t>JAHJIY000000000</t>
  </si>
  <si>
    <t>SAMN19298203</t>
  </si>
  <si>
    <t>Modern_marine_rock_biofilm.mb.12</t>
  </si>
  <si>
    <t>JAHJIZ000000000</t>
  </si>
  <si>
    <t>SAMN19298204</t>
  </si>
  <si>
    <t>Modern_marine_rock_biofilm.mb.14</t>
  </si>
  <si>
    <t>JAHJJA000000000</t>
  </si>
  <si>
    <t>SAMN19298205</t>
  </si>
  <si>
    <t>Modern_marine_rock_biofilm.mb.15</t>
  </si>
  <si>
    <t>JAHJJB000000000</t>
  </si>
  <si>
    <t>SAMN19298206</t>
  </si>
  <si>
    <t>Modern_marine_rock_biofilm.mb.18</t>
  </si>
  <si>
    <t>JAHJJC000000000</t>
  </si>
  <si>
    <t>SAMN19298207</t>
  </si>
  <si>
    <t>Modern_marine_rock_biofilm.mb.19</t>
  </si>
  <si>
    <t>JAHJJD000000000</t>
  </si>
  <si>
    <t>SAMN19298208</t>
  </si>
  <si>
    <t>Modern_marine_rock_biofilm.mb.20</t>
  </si>
  <si>
    <t>JAHJJE000000000</t>
  </si>
  <si>
    <t>SAMN19298209</t>
  </si>
  <si>
    <t>Modern_marine_rock_biofilm.mb.21</t>
  </si>
  <si>
    <t>JAHJJF000000000</t>
  </si>
  <si>
    <t>SAMN19298210</t>
  </si>
  <si>
    <t>Modern_marine_rock_biofilm.mb.23</t>
  </si>
  <si>
    <t>JAHJJG000000000</t>
  </si>
  <si>
    <t>SAMN19298211</t>
  </si>
  <si>
    <t>Modern_marine_rock_biofilm.mb.25</t>
  </si>
  <si>
    <t>JAHJJH000000000</t>
  </si>
  <si>
    <t>SAMN19298212</t>
  </si>
  <si>
    <t>Modern_marine_rock_biofilm.mb.29</t>
  </si>
  <si>
    <t>JAHJJI000000000</t>
  </si>
  <si>
    <t>SAMN19298213</t>
  </si>
  <si>
    <t>Modern_marine_rock_biofilm.mb.30</t>
  </si>
  <si>
    <t>JAHJJJ000000000</t>
  </si>
  <si>
    <t>SAMN19298214</t>
  </si>
  <si>
    <t>Modern_marine_rock_biofilm.mb.32</t>
  </si>
  <si>
    <t>JAHJJK000000000</t>
  </si>
  <si>
    <t>SAMN19298215</t>
  </si>
  <si>
    <t>Modern_marine_rock_biofilm.mb.33</t>
  </si>
  <si>
    <t>JAHJJL000000000</t>
  </si>
  <si>
    <t>SAMN19298216</t>
  </si>
  <si>
    <t>Modern_marine_rock_biofilm.mb.36</t>
  </si>
  <si>
    <t>JAHJJM000000000</t>
  </si>
  <si>
    <t>SAMN19298217</t>
  </si>
  <si>
    <t>Modern_marine_rock_biofilm.mb.38</t>
  </si>
  <si>
    <t>JAHJJN000000000</t>
  </si>
  <si>
    <t>SAMN19298218</t>
  </si>
  <si>
    <t>Modern_marine_rock_biofilm.mb.4</t>
  </si>
  <si>
    <t>JAHJJO000000000</t>
  </si>
  <si>
    <t>SAMN19298219</t>
  </si>
  <si>
    <t>Modern_marine_rock_biofilm.mb.41</t>
  </si>
  <si>
    <t>JAHJJP000000000</t>
  </si>
  <si>
    <t>SAMN19298220</t>
  </si>
  <si>
    <t>Modern_marine_rock_biofilm.mb.42</t>
  </si>
  <si>
    <t>JAHJJQ000000000</t>
  </si>
  <si>
    <t>SAMN19298221</t>
  </si>
  <si>
    <t>Modern_marine_rock_biofilm.mb.43</t>
  </si>
  <si>
    <t>JAHJJR000000000</t>
  </si>
  <si>
    <t>SAMN19298222</t>
  </si>
  <si>
    <t>Modern_marine_rock_biofilm.mb.44</t>
  </si>
  <si>
    <t>JAHJJS000000000</t>
  </si>
  <si>
    <t>SAMN19298223</t>
  </si>
  <si>
    <t>Modern_marine_rock_biofilm.mb.45</t>
  </si>
  <si>
    <t>JAHJJT000000000</t>
  </si>
  <si>
    <t>SAMN19298224</t>
  </si>
  <si>
    <t>Modern_marine_rock_biofilm.mb.46</t>
  </si>
  <si>
    <t>JAHJJU000000000</t>
  </si>
  <si>
    <t>SAMN19298225</t>
  </si>
  <si>
    <t>Modern_marine_rock_biofilm.mb.51</t>
  </si>
  <si>
    <t>JAHJJV000000000</t>
  </si>
  <si>
    <t>SAMN19298226</t>
  </si>
  <si>
    <t>Modern_marine_rock_biofilm.mb.52</t>
  </si>
  <si>
    <t>JAHJJW000000000</t>
  </si>
  <si>
    <t>SAMN19298227</t>
  </si>
  <si>
    <t>Modern_marine_rock_biofilm.mb.53</t>
  </si>
  <si>
    <t>JAHJJX000000000</t>
  </si>
  <si>
    <t>SAMN19298228</t>
  </si>
  <si>
    <t>Modern_marine_rock_biofilm.mb.55</t>
  </si>
  <si>
    <t>JAHJJY000000000</t>
  </si>
  <si>
    <t>SAMN19298229</t>
  </si>
  <si>
    <t>Modern_marine_rock_biofilm.mb.57</t>
  </si>
  <si>
    <t>JAHJJZ000000000</t>
  </si>
  <si>
    <t>SAMN19298230</t>
  </si>
  <si>
    <t>Modern_marine_rock_biofilm.mb.60</t>
  </si>
  <si>
    <t>JAHJKA000000000</t>
  </si>
  <si>
    <t>SAMN19298231</t>
  </si>
  <si>
    <t>Modern_marine_rock_biofilm.mb.62</t>
  </si>
  <si>
    <t>JAHJKB000000000</t>
  </si>
  <si>
    <t>SAMN19298232</t>
  </si>
  <si>
    <t>Modern_marine_rock_biofilm.mb.63</t>
  </si>
  <si>
    <t>JAHJKC000000000</t>
  </si>
  <si>
    <t>SAMN19298233</t>
  </si>
  <si>
    <t>Modern_marine_rock_biofilm.mb.64</t>
  </si>
  <si>
    <t>JAHJKD000000000</t>
  </si>
  <si>
    <t>SAMN19298234</t>
  </si>
  <si>
    <t>Modern_marine_rock_biofilm.mb.65</t>
  </si>
  <si>
    <t>JAHJKE000000000</t>
  </si>
  <si>
    <t>SAMN19298235</t>
  </si>
  <si>
    <t>Modern_marine_rock_biofilm.mb.68</t>
  </si>
  <si>
    <t>JAHJKF000000000</t>
  </si>
  <si>
    <t>SAMN19298236</t>
  </si>
  <si>
    <t>Modern_marine_rock_biofilm.mb.7</t>
  </si>
  <si>
    <t>JAHJKG000000000</t>
  </si>
  <si>
    <t>SAMN19298237</t>
  </si>
  <si>
    <t>Modern_marine_rock_biofilm.mb.70</t>
  </si>
  <si>
    <t>JAHJKH000000000</t>
  </si>
  <si>
    <t>SAMN19298238</t>
  </si>
  <si>
    <t>Modern_marine_rock_biofilm.mb.71</t>
  </si>
  <si>
    <t>JAHJKI000000000</t>
  </si>
  <si>
    <t>SAMN19298239</t>
  </si>
  <si>
    <t>Modern_marine_rock_biofilm.mb.72</t>
  </si>
  <si>
    <t>JAHJKJ000000000</t>
  </si>
  <si>
    <t>SAMN19298240</t>
  </si>
  <si>
    <t>Modern_marine_rock_biofilm.mb.74</t>
  </si>
  <si>
    <t>JAHJKK000000000</t>
  </si>
  <si>
    <t>SAMN19298241</t>
  </si>
  <si>
    <t>Modern_marine_rock_biofilm.mb.75</t>
  </si>
  <si>
    <t>JAHJKL000000000</t>
  </si>
  <si>
    <t>SAMN19298242</t>
  </si>
  <si>
    <t>Modern_marine_rock_biofilm.mb.81</t>
  </si>
  <si>
    <t>JAHJKM000000000</t>
  </si>
  <si>
    <t>SAMN19298243</t>
  </si>
  <si>
    <t>Modern_marine_rock_biofilm.mb.82</t>
  </si>
  <si>
    <t>JAHJKN000000000</t>
  </si>
  <si>
    <t>SAMN19298244</t>
  </si>
  <si>
    <t>Modern_marine_rock_biofilm.mb.83</t>
  </si>
  <si>
    <t>JAHJKO000000000</t>
  </si>
  <si>
    <t>SAMN19298245</t>
  </si>
  <si>
    <t>Modern_marine_rock_biofilm.mb.84</t>
  </si>
  <si>
    <t>JAHJKP000000000</t>
  </si>
  <si>
    <t>SAMN19298246</t>
  </si>
  <si>
    <t>Modern_marine_rock_biofilm.mb.87</t>
  </si>
  <si>
    <t>JAHJKQ000000000</t>
  </si>
  <si>
    <t>SAMN19298247</t>
  </si>
  <si>
    <t>Modern_marine_rock_biofilm.mb.88</t>
  </si>
  <si>
    <t>JAHJKR000000000</t>
  </si>
  <si>
    <t>SAMN19298248</t>
  </si>
  <si>
    <t>Modern_marine_rock_biofilm.mb.89</t>
  </si>
  <si>
    <t>JAHJKS000000000</t>
  </si>
  <si>
    <t>SAMN19298249</t>
  </si>
  <si>
    <t>Modern_marine_rock_biofilm.mb.96</t>
  </si>
  <si>
    <t>JAHJKT000000000</t>
  </si>
  <si>
    <t>SAMN19298250</t>
  </si>
  <si>
    <t>Modern_marine_rock_biofilm.mb.97</t>
  </si>
  <si>
    <t>JAHJKV000000000</t>
  </si>
  <si>
    <t>SAMN19298252</t>
  </si>
  <si>
    <t>Old_saline.mb.102</t>
  </si>
  <si>
    <t>JAHJKX000000000</t>
  </si>
  <si>
    <t>SAMN19298254</t>
  </si>
  <si>
    <t>Old_saline.mb.106</t>
  </si>
  <si>
    <t>JAHJKY000000000</t>
  </si>
  <si>
    <t>SAMN19298255</t>
  </si>
  <si>
    <t>Old_saline.mb.11</t>
  </si>
  <si>
    <t>JAHJLA000000000</t>
  </si>
  <si>
    <t>SAMN19298257</t>
  </si>
  <si>
    <t>Old_saline.mb.114</t>
  </si>
  <si>
    <t>JAHJLB000000000</t>
  </si>
  <si>
    <t>SAMN19298258</t>
  </si>
  <si>
    <t>Old_saline.mb.115</t>
  </si>
  <si>
    <t>JAHJLC000000000</t>
  </si>
  <si>
    <t>SAMN19298259</t>
  </si>
  <si>
    <t>Old_saline.mb.116</t>
  </si>
  <si>
    <t>JAHJLD000000000</t>
  </si>
  <si>
    <t>SAMN19298260</t>
  </si>
  <si>
    <t>Old_saline.mb.12</t>
  </si>
  <si>
    <t>JAHJLF000000000</t>
  </si>
  <si>
    <t>SAMN19298262</t>
  </si>
  <si>
    <t>Old_saline.mb.124</t>
  </si>
  <si>
    <t>JAHJLG000000000</t>
  </si>
  <si>
    <t>SAMN19298263</t>
  </si>
  <si>
    <t>Old_saline.mb.125</t>
  </si>
  <si>
    <t>JAHJLH000000000</t>
  </si>
  <si>
    <t>SAMN19298264</t>
  </si>
  <si>
    <t>Old_saline.mb.127</t>
  </si>
  <si>
    <t>JAHJLI000000000</t>
  </si>
  <si>
    <t>SAMN19298265</t>
  </si>
  <si>
    <t>Old_saline.mb.128</t>
  </si>
  <si>
    <t>JAHJLJ000000000</t>
  </si>
  <si>
    <t>SAMN19298266</t>
  </si>
  <si>
    <t>Old_saline.mb.13</t>
  </si>
  <si>
    <t>JAHJLK000000000</t>
  </si>
  <si>
    <t>SAMN19298267</t>
  </si>
  <si>
    <t>Old_saline.mb.133</t>
  </si>
  <si>
    <t>JAHJLN000000000</t>
  </si>
  <si>
    <t>SAMN19298270</t>
  </si>
  <si>
    <t>Old_saline.mb.139</t>
  </si>
  <si>
    <t>JAHJLO000000000</t>
  </si>
  <si>
    <t>SAMN19298271</t>
  </si>
  <si>
    <t>Old_saline.mb.14</t>
  </si>
  <si>
    <t>JAHJLP000000000</t>
  </si>
  <si>
    <t>SAMN19298272</t>
  </si>
  <si>
    <t>Old_saline.mb.145</t>
  </si>
  <si>
    <t>JAHJLR000000000</t>
  </si>
  <si>
    <t>SAMN19298274</t>
  </si>
  <si>
    <t>Old_saline.mb.149</t>
  </si>
  <si>
    <t>JAHJLU000000000</t>
  </si>
  <si>
    <t>SAMN19298277</t>
  </si>
  <si>
    <t>Old_saline.mb.159</t>
  </si>
  <si>
    <t>JAHJLV000000000</t>
  </si>
  <si>
    <t>SAMN19298278</t>
  </si>
  <si>
    <t>Old_saline.mb.16</t>
  </si>
  <si>
    <t>JAHJLY000000000</t>
  </si>
  <si>
    <t>SAMN19298281</t>
  </si>
  <si>
    <t>Old_saline.mb.169</t>
  </si>
  <si>
    <t>JAHJMA000000000</t>
  </si>
  <si>
    <t>SAMN19298283</t>
  </si>
  <si>
    <t>Old_saline.mb.18</t>
  </si>
  <si>
    <t>JAHJMB000000000</t>
  </si>
  <si>
    <t>SAMN19298284</t>
  </si>
  <si>
    <t>Old_saline.mb.19</t>
  </si>
  <si>
    <t>JAHJMD000000000</t>
  </si>
  <si>
    <t>SAMN19298286</t>
  </si>
  <si>
    <t>Old_saline.mb.23</t>
  </si>
  <si>
    <t>JAHJMF000000000</t>
  </si>
  <si>
    <t>SAMN19298288</t>
  </si>
  <si>
    <t>Old_saline.mb.26</t>
  </si>
  <si>
    <t>JAHJMH000000000</t>
  </si>
  <si>
    <t>SAMN19298290</t>
  </si>
  <si>
    <t>Old_saline.mb.30</t>
  </si>
  <si>
    <t>JAHJMI000000000</t>
  </si>
  <si>
    <t>SAMN19298291</t>
  </si>
  <si>
    <t>Old_saline.mb.31</t>
  </si>
  <si>
    <t>JAHJML000000000</t>
  </si>
  <si>
    <t>SAMN19298294</t>
  </si>
  <si>
    <t>Old_saline.mb.35</t>
  </si>
  <si>
    <t>JAHJMM000000000</t>
  </si>
  <si>
    <t>SAMN19298295</t>
  </si>
  <si>
    <t>Old_saline.mb.38</t>
  </si>
  <si>
    <t>JAHJMN000000000</t>
  </si>
  <si>
    <t>SAMN19298296</t>
  </si>
  <si>
    <t>Old_saline.mb.39</t>
  </si>
  <si>
    <t>JAHJMO000000000</t>
  </si>
  <si>
    <t>SAMN19298297</t>
  </si>
  <si>
    <t>Old_saline.mb.45</t>
  </si>
  <si>
    <t>JAHJMP000000000</t>
  </si>
  <si>
    <t>SAMN19298298</t>
  </si>
  <si>
    <t>Old_saline.mb.48</t>
  </si>
  <si>
    <t>JAHJMQ000000000</t>
  </si>
  <si>
    <t>SAMN19298299</t>
  </si>
  <si>
    <t>Old_saline.mb.50</t>
  </si>
  <si>
    <t>JAHJMR000000000</t>
  </si>
  <si>
    <t>SAMN19298300</t>
  </si>
  <si>
    <t>Old_saline.mb.59</t>
  </si>
  <si>
    <t>JAHJMT000000000</t>
  </si>
  <si>
    <t>SAMN19298302</t>
  </si>
  <si>
    <t>Old_saline.mb.64</t>
  </si>
  <si>
    <t>JAHJMU000000000</t>
  </si>
  <si>
    <t>SAMN19298303</t>
  </si>
  <si>
    <t>Old_saline.mb.67</t>
  </si>
  <si>
    <t>JAHJMX000000000</t>
  </si>
  <si>
    <t>SAMN19298306</t>
  </si>
  <si>
    <t>Old_saline.mb.71</t>
  </si>
  <si>
    <t>JAHJMY000000000</t>
  </si>
  <si>
    <t>SAMN19298307</t>
  </si>
  <si>
    <t>Old_saline.mb.74</t>
  </si>
  <si>
    <t>JAHJNA000000000</t>
  </si>
  <si>
    <t>SAMN19298309</t>
  </si>
  <si>
    <t>Old_saline.mb.8</t>
  </si>
  <si>
    <t>JAHJNB000000000</t>
  </si>
  <si>
    <t>SAMN19298310</t>
  </si>
  <si>
    <t>Old_saline.mb.81</t>
  </si>
  <si>
    <t>JAHJNC000000000</t>
  </si>
  <si>
    <t>SAMN19298311</t>
  </si>
  <si>
    <t>Old_saline.mb.82</t>
  </si>
  <si>
    <t>JAHJND000000000</t>
  </si>
  <si>
    <t>SAMN19298312</t>
  </si>
  <si>
    <t>Old_saline.mb.86</t>
  </si>
  <si>
    <t>JAHJNF000000000</t>
  </si>
  <si>
    <t>SAMN19298314</t>
  </si>
  <si>
    <t>Old_saline.mb.91</t>
  </si>
  <si>
    <t>JAHJNG000000000</t>
  </si>
  <si>
    <t>SAMN19298315</t>
  </si>
  <si>
    <t>Old_saline.mb.93</t>
  </si>
  <si>
    <t>JAHJNI000000000</t>
  </si>
  <si>
    <t>SAMN19298317</t>
  </si>
  <si>
    <t>Old_saline_glass_biofilm.mb.1</t>
  </si>
  <si>
    <t>JAHJNJ000000000</t>
  </si>
  <si>
    <t>SAMN19298318</t>
  </si>
  <si>
    <t>Old_saline_glass_biofilm.mb.10</t>
  </si>
  <si>
    <t>JAHJNK000000000</t>
  </si>
  <si>
    <t>SAMN19298319</t>
  </si>
  <si>
    <t>Old_saline_glass_biofilm.mb.12</t>
  </si>
  <si>
    <t>JAHJNL000000000</t>
  </si>
  <si>
    <t>SAMN19298320</t>
  </si>
  <si>
    <t>Old_saline_glass_biofilm.mb.15</t>
  </si>
  <si>
    <t>JAHJNM000000000</t>
  </si>
  <si>
    <t>SAMN19298321</t>
  </si>
  <si>
    <t>Old_saline_glass_biofilm.mb.2</t>
  </si>
  <si>
    <t>JAHJNN000000000</t>
  </si>
  <si>
    <t>SAMN19298322</t>
  </si>
  <si>
    <t>Old_saline_glass_biofilm.mb.4</t>
  </si>
  <si>
    <t>JAHJNO000000000</t>
  </si>
  <si>
    <t>SAMN19298323</t>
  </si>
  <si>
    <t>Old_saline_glass_biofilm.mb.5</t>
  </si>
  <si>
    <t>JAHJNP000000000</t>
  </si>
  <si>
    <t>SAMN19298324</t>
  </si>
  <si>
    <t>Old_saline_glass_biofilm.mb.6</t>
  </si>
  <si>
    <t>JAHJNQ000000000</t>
  </si>
  <si>
    <t>SAMN19298325</t>
  </si>
  <si>
    <t>Old_saline_glass_biofilm.mb.9</t>
  </si>
  <si>
    <t>JAHJNR000000000</t>
  </si>
  <si>
    <t>SAMN19298326</t>
  </si>
  <si>
    <t>Old_saline_planktonic.mb.1</t>
  </si>
  <si>
    <t>JAHJNT000000000</t>
  </si>
  <si>
    <t>SAMN19298328</t>
  </si>
  <si>
    <t>Old_saline_planktonic.mb.104</t>
  </si>
  <si>
    <t>JAHJNV000000000</t>
  </si>
  <si>
    <t>SAMN19298330</t>
  </si>
  <si>
    <t>Old_saline_planktonic.mb.111</t>
  </si>
  <si>
    <t>JAHJNX000000000</t>
  </si>
  <si>
    <t>SAMN19298332</t>
  </si>
  <si>
    <t>Old_saline_planktonic.mb.113</t>
  </si>
  <si>
    <t>JAHJNZ000000000</t>
  </si>
  <si>
    <t>SAMN19298334</t>
  </si>
  <si>
    <t>Old_saline_planktonic.mb.119</t>
  </si>
  <si>
    <t>JAHJOA000000000</t>
  </si>
  <si>
    <t>SAMN19298335</t>
  </si>
  <si>
    <t>Old_saline_planktonic.mb.12</t>
  </si>
  <si>
    <t>JAHJOB000000000</t>
  </si>
  <si>
    <t>SAMN19298336</t>
  </si>
  <si>
    <t>Old_saline_planktonic.mb.122</t>
  </si>
  <si>
    <t>JAHJOD000000000</t>
  </si>
  <si>
    <t>SAMN19298338</t>
  </si>
  <si>
    <t>Old_saline_planktonic.mb.128</t>
  </si>
  <si>
    <t>JAHJOE000000000</t>
  </si>
  <si>
    <t>SAMN19298339</t>
  </si>
  <si>
    <t>Old_saline_planktonic.mb.13</t>
  </si>
  <si>
    <t>JAHJOI000000000</t>
  </si>
  <si>
    <t>SAMN19298343</t>
  </si>
  <si>
    <t>Old_saline_planktonic.mb.21</t>
  </si>
  <si>
    <t>JAHJOJ000000000</t>
  </si>
  <si>
    <t>SAMN19298344</t>
  </si>
  <si>
    <t>Old_saline_planktonic.mb.22</t>
  </si>
  <si>
    <t>JAHJOL000000000</t>
  </si>
  <si>
    <t>SAMN19298346</t>
  </si>
  <si>
    <t>Old_saline_planktonic.mb.29</t>
  </si>
  <si>
    <t>JAHJOM000000000</t>
  </si>
  <si>
    <t>SAMN19298347</t>
  </si>
  <si>
    <t>Old_saline_planktonic.mb.3</t>
  </si>
  <si>
    <t>JAHJON000000000</t>
  </si>
  <si>
    <t>SAMN19298348</t>
  </si>
  <si>
    <t>Old_saline_planktonic.mb.30</t>
  </si>
  <si>
    <t>JAHJOQ000000000</t>
  </si>
  <si>
    <t>SAMN19298351</t>
  </si>
  <si>
    <t>Old_saline_planktonic.mb.35</t>
  </si>
  <si>
    <t>JAHJOU000000000</t>
  </si>
  <si>
    <t>SAMN19298355</t>
  </si>
  <si>
    <t>Old_saline_planktonic.mb.41</t>
  </si>
  <si>
    <t>JAHJOV000000000</t>
  </si>
  <si>
    <t>SAMN19298356</t>
  </si>
  <si>
    <t>Old_saline_planktonic.mb.43</t>
  </si>
  <si>
    <t>JAHJOY000000000</t>
  </si>
  <si>
    <t>SAMN19298359</t>
  </si>
  <si>
    <t>Old_saline_planktonic.mb.52</t>
  </si>
  <si>
    <t>JAHJOZ000000000</t>
  </si>
  <si>
    <t>SAMN19298360</t>
  </si>
  <si>
    <t>Old_saline_planktonic.mb.53</t>
  </si>
  <si>
    <t>JAHJPC000000000</t>
  </si>
  <si>
    <t>SAMN19298363</t>
  </si>
  <si>
    <t>Old_saline_planktonic.mb.69</t>
  </si>
  <si>
    <t>JAHJPG000000000</t>
  </si>
  <si>
    <t>SAMN19298367</t>
  </si>
  <si>
    <t>Old_saline_planktonic.mb.73</t>
  </si>
  <si>
    <t>JAHJPH000000000</t>
  </si>
  <si>
    <t>SAMN19298368</t>
  </si>
  <si>
    <t>Old_saline_planktonic.mb.75</t>
  </si>
  <si>
    <t>JAHJPI000000000</t>
  </si>
  <si>
    <t>SAMN19298369</t>
  </si>
  <si>
    <t>Old_saline_planktonic.mb.76</t>
  </si>
  <si>
    <t>JAHJPJ000000000</t>
  </si>
  <si>
    <t>SAMN19298370</t>
  </si>
  <si>
    <t>Old_saline_planktonic.mb.78</t>
  </si>
  <si>
    <t>JAHJPL000000000</t>
  </si>
  <si>
    <t>SAMN19298372</t>
  </si>
  <si>
    <t>Old_saline_planktonic.mb.85</t>
  </si>
  <si>
    <t>JAHJPM000000000</t>
  </si>
  <si>
    <t>SAMN19298373</t>
  </si>
  <si>
    <t>Old_saline_planktonic.mb.87</t>
  </si>
  <si>
    <t>JAHJPN000000000</t>
  </si>
  <si>
    <t>SAMN19298374</t>
  </si>
  <si>
    <t>Old_saline_planktonic.mb.89</t>
  </si>
  <si>
    <t>JAHJPO000000000</t>
  </si>
  <si>
    <t>SAMN19298375</t>
  </si>
  <si>
    <t>Old_saline_planktonic.mb.9</t>
  </si>
  <si>
    <t>JAHJPP000000000</t>
  </si>
  <si>
    <t>SAMN19298376</t>
  </si>
  <si>
    <t>Old_saline_planktonic.mb.91</t>
  </si>
  <si>
    <t>JAHJPU000000000</t>
  </si>
  <si>
    <t>SAMN19298381</t>
  </si>
  <si>
    <t>Old_saline_rock_biofilm.mb.1</t>
  </si>
  <si>
    <t>JAHJPV000000000</t>
  </si>
  <si>
    <t>SAMN19298382</t>
  </si>
  <si>
    <t>Old_saline_rock_biofilm.mb.10</t>
  </si>
  <si>
    <t>JAHJPW000000000</t>
  </si>
  <si>
    <t>SAMN19298383</t>
  </si>
  <si>
    <t>Old_saline_rock_biofilm.mb.11</t>
  </si>
  <si>
    <t>JAHJPX000000000</t>
  </si>
  <si>
    <t>SAMN19298384</t>
  </si>
  <si>
    <t>Old_saline_rock_biofilm.mb.15</t>
  </si>
  <si>
    <t>JAHJPY000000000</t>
  </si>
  <si>
    <t>SAMN19298385</t>
  </si>
  <si>
    <t>Old_saline_rock_biofilm.mb.16</t>
  </si>
  <si>
    <t>JAHJPZ000000000</t>
  </si>
  <si>
    <t>SAMN19298386</t>
  </si>
  <si>
    <t>Old_saline_rock_biofilm.mb.17</t>
  </si>
  <si>
    <t>JAHJQA000000000</t>
  </si>
  <si>
    <t>SAMN19298387</t>
  </si>
  <si>
    <t>Old_saline_rock_biofilm.mb.18</t>
  </si>
  <si>
    <t>JAHJQB000000000</t>
  </si>
  <si>
    <t>SAMN19298388</t>
  </si>
  <si>
    <t>Old_saline_rock_biofilm.mb.2</t>
  </si>
  <si>
    <t>JAHJQC000000000</t>
  </si>
  <si>
    <t>SAMN19298389</t>
  </si>
  <si>
    <t>Old_saline_rock_biofilm.mb.24</t>
  </si>
  <si>
    <t>JAHJQD000000000</t>
  </si>
  <si>
    <t>SAMN19298390</t>
  </si>
  <si>
    <t>Old_saline_rock_biofilm.mb.26</t>
  </si>
  <si>
    <t>JAHJQE000000000</t>
  </si>
  <si>
    <t>SAMN19298391</t>
  </si>
  <si>
    <t>Old_saline_rock_biofilm.mb.6</t>
  </si>
  <si>
    <t>JAHJQF000000000</t>
  </si>
  <si>
    <t>SAMN19298392</t>
  </si>
  <si>
    <t>OS_PC_MetaG.mb.1</t>
  </si>
  <si>
    <t>JAHJQG000000000</t>
  </si>
  <si>
    <t>SAMN19298393</t>
  </si>
  <si>
    <t>OS_PC_MetaG.mb.100</t>
  </si>
  <si>
    <t>JAHJQH000000000</t>
  </si>
  <si>
    <t>SAMN19298394</t>
  </si>
  <si>
    <t>OS_PC_MetaG.mb.102</t>
  </si>
  <si>
    <t>JAHJQI000000000</t>
  </si>
  <si>
    <t>SAMN19298395</t>
  </si>
  <si>
    <t>OS_PC_MetaG.mb.104</t>
  </si>
  <si>
    <t>JAHJQJ000000000</t>
  </si>
  <si>
    <t>SAMN19298396</t>
  </si>
  <si>
    <t>OS_PC_MetaG.mb.105</t>
  </si>
  <si>
    <t>JAHJQK000000000</t>
  </si>
  <si>
    <t>SAMN19298397</t>
  </si>
  <si>
    <t>OS_PC_MetaG.mb.106</t>
  </si>
  <si>
    <t>JAHJQL000000000</t>
  </si>
  <si>
    <t>SAMN19298398</t>
  </si>
  <si>
    <t>OS_PC_MetaG.mb.107</t>
  </si>
  <si>
    <t>JAHJQM000000000</t>
  </si>
  <si>
    <t>SAMN19298399</t>
  </si>
  <si>
    <t>OS_PC_MetaG.mb.108</t>
  </si>
  <si>
    <t>JAHJQN000000000</t>
  </si>
  <si>
    <t>SAMN19298400</t>
  </si>
  <si>
    <t>OS_PC_MetaG.mb.109</t>
  </si>
  <si>
    <t>JAHJQO000000000</t>
  </si>
  <si>
    <t>SAMN19298401</t>
  </si>
  <si>
    <t>OS_PC_MetaG.mb.11</t>
  </si>
  <si>
    <t>JAHJQP000000000</t>
  </si>
  <si>
    <t>SAMN19298402</t>
  </si>
  <si>
    <t>OS_PC_MetaG.mb.110</t>
  </si>
  <si>
    <t>JAHJQQ000000000</t>
  </si>
  <si>
    <t>SAMN19298403</t>
  </si>
  <si>
    <t>OS_PC_MetaG.mb.114</t>
  </si>
  <si>
    <t>JAHJQR000000000</t>
  </si>
  <si>
    <t>SAMN19298404</t>
  </si>
  <si>
    <t>OS_PC_MetaG.mb.115</t>
  </si>
  <si>
    <t>JAHJQS000000000</t>
  </si>
  <si>
    <t>SAMN19298405</t>
  </si>
  <si>
    <t>OS_PC_MetaG.mb.117</t>
  </si>
  <si>
    <t>JAHJQT000000000</t>
  </si>
  <si>
    <t>SAMN19298406</t>
  </si>
  <si>
    <t>OS_PC_MetaG.mb.118</t>
  </si>
  <si>
    <t>JAHJQU000000000</t>
  </si>
  <si>
    <t>SAMN19298407</t>
  </si>
  <si>
    <t>OS_PC_MetaG.mb.119</t>
  </si>
  <si>
    <t>JAHJQV000000000</t>
  </si>
  <si>
    <t>SAMN19298408</t>
  </si>
  <si>
    <t>OS_PC_MetaG.mb.12</t>
  </si>
  <si>
    <t>JAHJQW000000000</t>
  </si>
  <si>
    <t>SAMN19298409</t>
  </si>
  <si>
    <t>OS_PC_MetaG.mb.120</t>
  </si>
  <si>
    <t>JAHJQX000000000</t>
  </si>
  <si>
    <t>SAMN19298410</t>
  </si>
  <si>
    <t>OS_PC_MetaG.mb.121</t>
  </si>
  <si>
    <t>JAHJQY000000000</t>
  </si>
  <si>
    <t>SAMN19298411</t>
  </si>
  <si>
    <t>OS_PC_MetaG.mb.122</t>
  </si>
  <si>
    <t>JAHJQZ000000000</t>
  </si>
  <si>
    <t>SAMN19298412</t>
  </si>
  <si>
    <t>OS_PC_MetaG.mb.125</t>
  </si>
  <si>
    <t>JAHJRA000000000</t>
  </si>
  <si>
    <t>SAMN19298527</t>
  </si>
  <si>
    <t>OS_PC_MetaG.mb.126</t>
  </si>
  <si>
    <t>JAHJRB000000000</t>
  </si>
  <si>
    <t>SAMN19298528</t>
  </si>
  <si>
    <t>OS_PC_MetaG.mb.127</t>
  </si>
  <si>
    <t>JAHJRC000000000</t>
  </si>
  <si>
    <t>SAMN19298529</t>
  </si>
  <si>
    <t>OS_PC_MetaG.mb.128</t>
  </si>
  <si>
    <t>JAHJRD000000000</t>
  </si>
  <si>
    <t>SAMN19298530</t>
  </si>
  <si>
    <t>OS_PC_MetaG.mb.129</t>
  </si>
  <si>
    <t>JAHJRE000000000</t>
  </si>
  <si>
    <t>SAMN19298531</t>
  </si>
  <si>
    <t>OS_PC_MetaG.mb.13</t>
  </si>
  <si>
    <t>JAHJRF000000000</t>
  </si>
  <si>
    <t>SAMN19298532</t>
  </si>
  <si>
    <t>OS_PC_MetaG.mb.131</t>
  </si>
  <si>
    <t>JAHJRG000000000</t>
  </si>
  <si>
    <t>SAMN19298533</t>
  </si>
  <si>
    <t>OS_PC_MetaG.mb.132</t>
  </si>
  <si>
    <t>JAHJRH000000000</t>
  </si>
  <si>
    <t>SAMN19298534</t>
  </si>
  <si>
    <t>OS_PC_MetaG.mb.139</t>
  </si>
  <si>
    <t>JAHJRI000000000</t>
  </si>
  <si>
    <t>SAMN19298535</t>
  </si>
  <si>
    <t>OS_PC_MetaG.mb.142</t>
  </si>
  <si>
    <t>JAHJRJ000000000</t>
  </si>
  <si>
    <t>SAMN19298536</t>
  </si>
  <si>
    <t>OS_PC_MetaG.mb.146</t>
  </si>
  <si>
    <t>JAHJRK000000000</t>
  </si>
  <si>
    <t>SAMN19298537</t>
  </si>
  <si>
    <t>OS_PC_MetaG.mb.148</t>
  </si>
  <si>
    <t>JAHJRL000000000</t>
  </si>
  <si>
    <t>SAMN19298538</t>
  </si>
  <si>
    <t>OS_PC_MetaG.mb.15</t>
  </si>
  <si>
    <t>JAHJRM000000000</t>
  </si>
  <si>
    <t>SAMN19298539</t>
  </si>
  <si>
    <t>OS_PC_MetaG.mb.152</t>
  </si>
  <si>
    <t>JAHJRN000000000</t>
  </si>
  <si>
    <t>SAMN19298540</t>
  </si>
  <si>
    <t>OS_PC_MetaG.mb.153</t>
  </si>
  <si>
    <t>JAHJRO000000000</t>
  </si>
  <si>
    <t>SAMN19298541</t>
  </si>
  <si>
    <t>OS_PC_MetaG.mb.154</t>
  </si>
  <si>
    <t>JAHJRP000000000</t>
  </si>
  <si>
    <t>SAMN19298542</t>
  </si>
  <si>
    <t>OS_PC_MetaG.mb.156</t>
  </si>
  <si>
    <t>JAHJRQ000000000</t>
  </si>
  <si>
    <t>SAMN19298543</t>
  </si>
  <si>
    <t>OS_PC_MetaG.mb.157</t>
  </si>
  <si>
    <t>JAHJRR000000000</t>
  </si>
  <si>
    <t>SAMN19298544</t>
  </si>
  <si>
    <t>OS_PC_MetaG.mb.16</t>
  </si>
  <si>
    <t>JAHJRS000000000</t>
  </si>
  <si>
    <t>SAMN19298545</t>
  </si>
  <si>
    <t>OS_PC_MetaG.mb.161</t>
  </si>
  <si>
    <t>JAHJRT000000000</t>
  </si>
  <si>
    <t>SAMN19298546</t>
  </si>
  <si>
    <t>OS_PC_MetaG.mb.163</t>
  </si>
  <si>
    <t>JAHJRU000000000</t>
  </si>
  <si>
    <t>SAMN19298547</t>
  </si>
  <si>
    <t>OS_PC_MetaG.mb.164</t>
  </si>
  <si>
    <t>JAHJRV000000000</t>
  </si>
  <si>
    <t>SAMN19298548</t>
  </si>
  <si>
    <t>OS_PC_MetaG.mb.166</t>
  </si>
  <si>
    <t>JAHJRW000000000</t>
  </si>
  <si>
    <t>SAMN19298549</t>
  </si>
  <si>
    <t>OS_PC_MetaG.mb.169</t>
  </si>
  <si>
    <t>JAHJRX000000000</t>
  </si>
  <si>
    <t>SAMN19298550</t>
  </si>
  <si>
    <t>OS_PC_MetaG.mb.171</t>
  </si>
  <si>
    <t>JAHJRY000000000</t>
  </si>
  <si>
    <t>SAMN19298551</t>
  </si>
  <si>
    <t>OS_PC_MetaG.mb.173</t>
  </si>
  <si>
    <t>JAHJRZ000000000</t>
  </si>
  <si>
    <t>SAMN19298552</t>
  </si>
  <si>
    <t>OS_PC_MetaG.mb.175</t>
  </si>
  <si>
    <t>JAHJSA000000000</t>
  </si>
  <si>
    <t>SAMN19298553</t>
  </si>
  <si>
    <t>OS_PC_MetaG.mb.176</t>
  </si>
  <si>
    <t>JAHJSB000000000</t>
  </si>
  <si>
    <t>SAMN19298554</t>
  </si>
  <si>
    <t>OS_PC_MetaG.mb.179</t>
  </si>
  <si>
    <t>JAHJSC000000000</t>
  </si>
  <si>
    <t>SAMN19298555</t>
  </si>
  <si>
    <t>OS_PC_MetaG.mb.183</t>
  </si>
  <si>
    <t>JAHJSD000000000</t>
  </si>
  <si>
    <t>SAMN19298556</t>
  </si>
  <si>
    <t>OS_PC_MetaG.mb.184</t>
  </si>
  <si>
    <t>JAHJSE000000000</t>
  </si>
  <si>
    <t>SAMN19298557</t>
  </si>
  <si>
    <t>OS_PC_MetaG.mb.185</t>
  </si>
  <si>
    <t>JAHJSF000000000</t>
  </si>
  <si>
    <t>SAMN19298558</t>
  </si>
  <si>
    <t>OS_PC_MetaG.mb.190</t>
  </si>
  <si>
    <t>JAHJSG000000000</t>
  </si>
  <si>
    <t>SAMN19298559</t>
  </si>
  <si>
    <t>OS_PC_MetaG.mb.192</t>
  </si>
  <si>
    <t>JAHJSH000000000</t>
  </si>
  <si>
    <t>SAMN19298560</t>
  </si>
  <si>
    <t>OS_PC_MetaG.mb.194</t>
  </si>
  <si>
    <t>JAHJSI000000000</t>
  </si>
  <si>
    <t>SAMN19298561</t>
  </si>
  <si>
    <t>OS_PC_MetaG.mb.195</t>
  </si>
  <si>
    <t>JAHJSJ000000000</t>
  </si>
  <si>
    <t>SAMN19298562</t>
  </si>
  <si>
    <t>OS_PC_MetaG.mb.198</t>
  </si>
  <si>
    <t>JAHJSK000000000</t>
  </si>
  <si>
    <t>SAMN19298563</t>
  </si>
  <si>
    <t>OS_PC_MetaG.mb.199</t>
  </si>
  <si>
    <t>JAHJSL000000000</t>
  </si>
  <si>
    <t>SAMN19298564</t>
  </si>
  <si>
    <t>OS_PC_MetaG.mb.2</t>
  </si>
  <si>
    <t>JAHJSM000000000</t>
  </si>
  <si>
    <t>SAMN19298565</t>
  </si>
  <si>
    <t>OS_PC_MetaG.mb.20</t>
  </si>
  <si>
    <t>JAHJSN000000000</t>
  </si>
  <si>
    <t>SAMN19298566</t>
  </si>
  <si>
    <t>OS_PC_MetaG.mb.200</t>
  </si>
  <si>
    <t>JAHJSO000000000</t>
  </si>
  <si>
    <t>SAMN19298567</t>
  </si>
  <si>
    <t>OS_PC_MetaG.mb.21</t>
  </si>
  <si>
    <t>JAHJSP000000000</t>
  </si>
  <si>
    <t>SAMN19298568</t>
  </si>
  <si>
    <t>OS_PC_MetaG.mb.22</t>
  </si>
  <si>
    <t>JAHJSQ000000000</t>
  </si>
  <si>
    <t>SAMN19298569</t>
  </si>
  <si>
    <t>OS_PC_MetaG.mb.24</t>
  </si>
  <si>
    <t>JAHJSR000000000</t>
  </si>
  <si>
    <t>SAMN19298570</t>
  </si>
  <si>
    <t>OS_PC_MetaG.mb.25</t>
  </si>
  <si>
    <t>JAHJSS000000000</t>
  </si>
  <si>
    <t>SAMN19298571</t>
  </si>
  <si>
    <t>OS_PC_MetaG.mb.26</t>
  </si>
  <si>
    <t>JAHJST000000000</t>
  </si>
  <si>
    <t>SAMN19298572</t>
  </si>
  <si>
    <t>OS_PC_MetaG.mb.27</t>
  </si>
  <si>
    <t>JAHJSU000000000</t>
  </si>
  <si>
    <t>SAMN19298573</t>
  </si>
  <si>
    <t>OS_PC_MetaG.mb.28</t>
  </si>
  <si>
    <t>JAHJSV000000000</t>
  </si>
  <si>
    <t>SAMN19298574</t>
  </si>
  <si>
    <t>OS_PC_MetaG.mb.29</t>
  </si>
  <si>
    <t>JAHJSW000000000</t>
  </si>
  <si>
    <t>SAMN19298575</t>
  </si>
  <si>
    <t>OS_PC_MetaG.mb.31</t>
  </si>
  <si>
    <t>JAHJSX000000000</t>
  </si>
  <si>
    <t>SAMN19298576</t>
  </si>
  <si>
    <t>OS_PC_MetaG.mb.32</t>
  </si>
  <si>
    <t>JAHJSY000000000</t>
  </si>
  <si>
    <t>SAMN19298577</t>
  </si>
  <si>
    <t>OS_PC_MetaG.mb.33</t>
  </si>
  <si>
    <t>JAHJSZ000000000</t>
  </si>
  <si>
    <t>SAMN19298578</t>
  </si>
  <si>
    <t>OS_PC_MetaG.mb.34</t>
  </si>
  <si>
    <t>JAHJTA000000000</t>
  </si>
  <si>
    <t>SAMN19298579</t>
  </si>
  <si>
    <t>OS_PC_MetaG.mb.35</t>
  </si>
  <si>
    <t>JAHJTB000000000</t>
  </si>
  <si>
    <t>SAMN19298580</t>
  </si>
  <si>
    <t>OS_PC_MetaG.mb.36</t>
  </si>
  <si>
    <t>JAHJTC000000000</t>
  </si>
  <si>
    <t>SAMN19298581</t>
  </si>
  <si>
    <t>OS_PC_MetaG.mb.37</t>
  </si>
  <si>
    <t>JAHJTD000000000</t>
  </si>
  <si>
    <t>SAMN19298582</t>
  </si>
  <si>
    <t>OS_PC_MetaG.mb.39</t>
  </si>
  <si>
    <t>JAHJTE000000000</t>
  </si>
  <si>
    <t>SAMN19298583</t>
  </si>
  <si>
    <t>OS_PC_MetaG.mb.4</t>
  </si>
  <si>
    <t>JAHJTF000000000</t>
  </si>
  <si>
    <t>SAMN19298584</t>
  </si>
  <si>
    <t>OS_PC_MetaG.mb.40</t>
  </si>
  <si>
    <t>JAHJTG000000000</t>
  </si>
  <si>
    <t>SAMN19298585</t>
  </si>
  <si>
    <t>OS_PC_MetaG.mb.42</t>
  </si>
  <si>
    <t>JAHJTH000000000</t>
  </si>
  <si>
    <t>SAMN19298586</t>
  </si>
  <si>
    <t>OS_PC_MetaG.mb.45</t>
  </si>
  <si>
    <t>JAHJTI000000000</t>
  </si>
  <si>
    <t>SAMN19298587</t>
  </si>
  <si>
    <t>OS_PC_MetaG.mb.46</t>
  </si>
  <si>
    <t>JAHJTJ000000000</t>
  </si>
  <si>
    <t>SAMN19298588</t>
  </si>
  <si>
    <t>OS_PC_MetaG.mb.47</t>
  </si>
  <si>
    <t>JAHJTK000000000</t>
  </si>
  <si>
    <t>SAMN19298589</t>
  </si>
  <si>
    <t>OS_PC_MetaG.mb.50</t>
  </si>
  <si>
    <t>JAHJTL000000000</t>
  </si>
  <si>
    <t>SAMN19298590</t>
  </si>
  <si>
    <t>OS_PC_MetaG.mb.51</t>
  </si>
  <si>
    <t>JAHJTM000000000</t>
  </si>
  <si>
    <t>SAMN19298591</t>
  </si>
  <si>
    <t>OS_PC_MetaG.mb.53</t>
  </si>
  <si>
    <t>JAHJTN000000000</t>
  </si>
  <si>
    <t>SAMN19298592</t>
  </si>
  <si>
    <t>OS_PC_MetaG.mb.54</t>
  </si>
  <si>
    <t>JAHJTO000000000</t>
  </si>
  <si>
    <t>SAMN19298593</t>
  </si>
  <si>
    <t>OS_PC_MetaG.mb.56</t>
  </si>
  <si>
    <t>JAHJTP000000000</t>
  </si>
  <si>
    <t>SAMN19298594</t>
  </si>
  <si>
    <t>OS_PC_MetaG.mb.58</t>
  </si>
  <si>
    <t>JAHJTQ000000000</t>
  </si>
  <si>
    <t>SAMN19298595</t>
  </si>
  <si>
    <t>OS_PC_MetaG.mb.59</t>
  </si>
  <si>
    <t>JAHJTR000000000</t>
  </si>
  <si>
    <t>SAMN19298596</t>
  </si>
  <si>
    <t>OS_PC_MetaG.mb.61</t>
  </si>
  <si>
    <t>JAHJTS000000000</t>
  </si>
  <si>
    <t>SAMN19298597</t>
  </si>
  <si>
    <t>OS_PC_MetaG.mb.62</t>
  </si>
  <si>
    <t>JAHJTT000000000</t>
  </si>
  <si>
    <t>SAMN19298598</t>
  </si>
  <si>
    <t>OS_PC_MetaG.mb.63</t>
  </si>
  <si>
    <t>JAHJTU000000000</t>
  </si>
  <si>
    <t>SAMN19298599</t>
  </si>
  <si>
    <t>OS_PC_MetaG.mb.68</t>
  </si>
  <si>
    <t>JAHJTV000000000</t>
  </si>
  <si>
    <t>SAMN19298600</t>
  </si>
  <si>
    <t>OS_PC_MetaG.mb.69</t>
  </si>
  <si>
    <t>JAHJTW000000000</t>
  </si>
  <si>
    <t>SAMN19298601</t>
  </si>
  <si>
    <t>OS_PC_MetaG.mb.70</t>
  </si>
  <si>
    <t>JAHJTX000000000</t>
  </si>
  <si>
    <t>SAMN19298602</t>
  </si>
  <si>
    <t>OS_PC_MetaG.mb.71</t>
  </si>
  <si>
    <t>JAHJTY000000000</t>
  </si>
  <si>
    <t>SAMN19298603</t>
  </si>
  <si>
    <t>OS_PC_MetaG.mb.72</t>
  </si>
  <si>
    <t>JAHJTZ000000000</t>
  </si>
  <si>
    <t>SAMN19298604</t>
  </si>
  <si>
    <t>OS_PC_MetaG.mb.75</t>
  </si>
  <si>
    <t>JAHJUA000000000</t>
  </si>
  <si>
    <t>SAMN19298605</t>
  </si>
  <si>
    <t>OS_PC_MetaG.mb.77</t>
  </si>
  <si>
    <t>JAHJUB000000000</t>
  </si>
  <si>
    <t>SAMN19298606</t>
  </si>
  <si>
    <t>OS_PC_MetaG.mb.78</t>
  </si>
  <si>
    <t>JAHJUC000000000</t>
  </si>
  <si>
    <t>SAMN19298607</t>
  </si>
  <si>
    <t>OS_PC_MetaG.mb.80</t>
  </si>
  <si>
    <t>JAHJUD000000000</t>
  </si>
  <si>
    <t>SAMN19298608</t>
  </si>
  <si>
    <t>OS_PC_MetaG.mb.82</t>
  </si>
  <si>
    <t>JAHJUE000000000</t>
  </si>
  <si>
    <t>SAMN19298609</t>
  </si>
  <si>
    <t>OS_PC_MetaG.mb.9</t>
  </si>
  <si>
    <t>JAHJUF000000000</t>
  </si>
  <si>
    <t>SAMN19298610</t>
  </si>
  <si>
    <t>OS_PC_MetaG.mb.90</t>
  </si>
  <si>
    <t>JAHJUG000000000</t>
  </si>
  <si>
    <t>SAMN19298611</t>
  </si>
  <si>
    <t>OS_PC_MetaG.mb.95</t>
  </si>
  <si>
    <t>JAHJUH000000000</t>
  </si>
  <si>
    <t>SAMN19298612</t>
  </si>
  <si>
    <t>OS_PC_MetaG.mb.97</t>
  </si>
  <si>
    <t>JAHJUI000000000</t>
  </si>
  <si>
    <t>SAMN19298613</t>
  </si>
  <si>
    <t>OS_PC_MetaG.mb.99</t>
  </si>
  <si>
    <t>JAHJUJ000000000</t>
  </si>
  <si>
    <t>SAMN19298614</t>
  </si>
  <si>
    <t>OS_PW_MetaG.mb.1</t>
  </si>
  <si>
    <t>JAHJUK000000000</t>
  </si>
  <si>
    <t>SAMN19298615</t>
  </si>
  <si>
    <t>OS_PW_MetaG.mb.3</t>
  </si>
  <si>
    <t>JAHJUL000000000</t>
  </si>
  <si>
    <t>SAMN19298616</t>
  </si>
  <si>
    <t>OSL_A.mb.1</t>
  </si>
  <si>
    <t>JAHJUM000000000</t>
  </si>
  <si>
    <t>SAMN19298617</t>
  </si>
  <si>
    <t>OSL_A.mb.11</t>
  </si>
  <si>
    <t>JAHJUN000000000</t>
  </si>
  <si>
    <t>SAMN19298618</t>
  </si>
  <si>
    <t>OSL_A.mb.13</t>
  </si>
  <si>
    <t>JAHJUO000000000</t>
  </si>
  <si>
    <t>SAMN19298619</t>
  </si>
  <si>
    <t>OSL_A.mb.15</t>
  </si>
  <si>
    <t>JAHJUP000000000</t>
  </si>
  <si>
    <t>SAMN19298620</t>
  </si>
  <si>
    <t>OSL_A.mb.17</t>
  </si>
  <si>
    <t>JAHJUQ000000000</t>
  </si>
  <si>
    <t>SAMN19298621</t>
  </si>
  <si>
    <t>OSL_A.mb.18</t>
  </si>
  <si>
    <t>JAHJUR000000000</t>
  </si>
  <si>
    <t>SAMN19298622</t>
  </si>
  <si>
    <t>OSL_A.mb.19</t>
  </si>
  <si>
    <t>JAHJUS000000000</t>
  </si>
  <si>
    <t>SAMN19298623</t>
  </si>
  <si>
    <t>OSL_A.mb.20</t>
  </si>
  <si>
    <t>JAHJUT000000000</t>
  </si>
  <si>
    <t>SAMN19298624</t>
  </si>
  <si>
    <t>OSL_A.mb.24</t>
  </si>
  <si>
    <t>JAHJUU000000000</t>
  </si>
  <si>
    <t>SAMN19298625</t>
  </si>
  <si>
    <t>OSL_A.mb.27</t>
  </si>
  <si>
    <t>JAHJUV000000000</t>
  </si>
  <si>
    <t>SAMN19298626</t>
  </si>
  <si>
    <t>OSL_A.mb.29</t>
  </si>
  <si>
    <t>JAHJUW000000000</t>
  </si>
  <si>
    <t>SAMN19298627</t>
  </si>
  <si>
    <t>OSL_A.mb.3</t>
  </si>
  <si>
    <t>JAHJUX000000000</t>
  </si>
  <si>
    <t>SAMN19298628</t>
  </si>
  <si>
    <t>OSL_A.mb.32</t>
  </si>
  <si>
    <t>JAHJUY000000000</t>
  </si>
  <si>
    <t>SAMN19298629</t>
  </si>
  <si>
    <t>OSL_A.mb.33</t>
  </si>
  <si>
    <t>JAHJUZ000000000</t>
  </si>
  <si>
    <t>SAMN19298630</t>
  </si>
  <si>
    <t>OSL_A.mb.35</t>
  </si>
  <si>
    <t>JAHJVA000000000</t>
  </si>
  <si>
    <t>SAMN19298631</t>
  </si>
  <si>
    <t>OSL_A.mb.37</t>
  </si>
  <si>
    <t>JAHJVB000000000</t>
  </si>
  <si>
    <t>SAMN19298632</t>
  </si>
  <si>
    <t>OSL_A.mb.39</t>
  </si>
  <si>
    <t>JAHJVC000000000</t>
  </si>
  <si>
    <t>SAMN19298633</t>
  </si>
  <si>
    <t>OSL_A.mb.5</t>
  </si>
  <si>
    <t>JAHJVD000000000</t>
  </si>
  <si>
    <t>SAMN19298634</t>
  </si>
  <si>
    <t>OSL_A.mb.9</t>
  </si>
  <si>
    <t>JAHJVE000000000</t>
  </si>
  <si>
    <t>SAMN19298635</t>
  </si>
  <si>
    <t>OSL_B.mb.10</t>
  </si>
  <si>
    <t>JAHJVF000000000</t>
  </si>
  <si>
    <t>SAMN19298636</t>
  </si>
  <si>
    <t>OSL_B.mb.4</t>
  </si>
  <si>
    <t>JAHJVG000000000</t>
  </si>
  <si>
    <t>SAMN19298637</t>
  </si>
  <si>
    <t>OSL_B.mb.5</t>
  </si>
  <si>
    <t>JAHJVH000000000</t>
  </si>
  <si>
    <t>SAMN19298638</t>
  </si>
  <si>
    <t>OSL_B.mb.6</t>
  </si>
  <si>
    <t>JAHJVI000000000</t>
  </si>
  <si>
    <t>SAMN19298639</t>
  </si>
  <si>
    <t>OSL_B.mb.8</t>
  </si>
  <si>
    <t>JAHJVJ000000000</t>
  </si>
  <si>
    <t>SAMN19298640</t>
  </si>
  <si>
    <t>OSL_B.mb.9</t>
  </si>
  <si>
    <t>JAHJXA000000000</t>
  </si>
  <si>
    <t>SAMN19298683</t>
  </si>
  <si>
    <t>UML_A.mb.11</t>
  </si>
  <si>
    <t>JAHJXB000000000</t>
  </si>
  <si>
    <t>SAMN19298684</t>
  </si>
  <si>
    <t>UML_A.mb.12</t>
  </si>
  <si>
    <t>JAHJXC000000000</t>
  </si>
  <si>
    <t>SAMN19298685</t>
  </si>
  <si>
    <t>UML_A.mb.14</t>
  </si>
  <si>
    <t>JAHJXD000000000</t>
  </si>
  <si>
    <t>SAMN19298686</t>
  </si>
  <si>
    <t>UML_A.mb.15</t>
  </si>
  <si>
    <t>JAHJXE000000000</t>
  </si>
  <si>
    <t>SAMN19298687</t>
  </si>
  <si>
    <t>UML_A.mb.16</t>
  </si>
  <si>
    <t>JAHJXF000000000</t>
  </si>
  <si>
    <t>SAMN19298688</t>
  </si>
  <si>
    <t>UML_A.mb.17</t>
  </si>
  <si>
    <t>JAHJXG000000000</t>
  </si>
  <si>
    <t>SAMN19298689</t>
  </si>
  <si>
    <t>UML_A.mb.2</t>
  </si>
  <si>
    <t>JAHJXH000000000</t>
  </si>
  <si>
    <t>SAMN19298690</t>
  </si>
  <si>
    <t>UML_A.mb.3</t>
  </si>
  <si>
    <t>JAHJXI000000000</t>
  </si>
  <si>
    <t>SAMN19298691</t>
  </si>
  <si>
    <t>UML_A.mb.5</t>
  </si>
  <si>
    <t>JAHJXJ000000000</t>
  </si>
  <si>
    <t>SAMN19298692</t>
  </si>
  <si>
    <t>UML_A.mb.8</t>
  </si>
  <si>
    <t>JAHJXK000000000</t>
  </si>
  <si>
    <t>SAMN19298693</t>
  </si>
  <si>
    <t>UML_B.mb.1</t>
  </si>
  <si>
    <t>JAHJXL000000000</t>
  </si>
  <si>
    <t>SAMN19298694</t>
  </si>
  <si>
    <t>UML_B.mb.11</t>
  </si>
  <si>
    <t>JAHJXM000000000</t>
  </si>
  <si>
    <t>SAMN19298695</t>
  </si>
  <si>
    <t>UML_B.mb.14</t>
  </si>
  <si>
    <t>JAHJXN000000000</t>
  </si>
  <si>
    <t>SAMN19298696</t>
  </si>
  <si>
    <t>UML_B.mb.16</t>
  </si>
  <si>
    <t>JAHJXO000000000</t>
  </si>
  <si>
    <t>SAMN19298697</t>
  </si>
  <si>
    <t>UML_B.mb.17</t>
  </si>
  <si>
    <t>JAHJXP000000000</t>
  </si>
  <si>
    <t>SAMN19298698</t>
  </si>
  <si>
    <t>UML_B.mb.18</t>
  </si>
  <si>
    <t>JAHJXQ000000000</t>
  </si>
  <si>
    <t>SAMN19298699</t>
  </si>
  <si>
    <t>UML_B.mb.4</t>
  </si>
  <si>
    <t>JAHJXR000000000</t>
  </si>
  <si>
    <t>SAMN19298700</t>
  </si>
  <si>
    <t>UML_B.mb.5</t>
  </si>
  <si>
    <t>JAHJXS000000000</t>
  </si>
  <si>
    <t>SAMN19298701</t>
  </si>
  <si>
    <t>UML_B.mb.7</t>
  </si>
  <si>
    <t>JAHJXT000000000</t>
  </si>
  <si>
    <t>SAMN19298702</t>
  </si>
  <si>
    <t>UML_B.mb.8</t>
  </si>
  <si>
    <t>JAHJZD000000000</t>
  </si>
  <si>
    <t>SAMN19298738</t>
  </si>
  <si>
    <t>Undefined_mixed_planktonic.mb.1</t>
  </si>
  <si>
    <t>JAHJZF000000000</t>
  </si>
  <si>
    <t>SAMN19298740</t>
  </si>
  <si>
    <t>Undefined_mixed_planktonic.mb.104</t>
  </si>
  <si>
    <t>JAHJZG000000000</t>
  </si>
  <si>
    <t>SAMN19298741</t>
  </si>
  <si>
    <t>Undefined_mixed_planktonic.mb.106</t>
  </si>
  <si>
    <t>JAHJZK000000000</t>
  </si>
  <si>
    <t>SAMN19298745</t>
  </si>
  <si>
    <t>Undefined_mixed_planktonic.mb.112</t>
  </si>
  <si>
    <t>JAHJZN000000000</t>
  </si>
  <si>
    <t>SAMN19298748</t>
  </si>
  <si>
    <t>Undefined_mixed_planktonic.mb.12</t>
  </si>
  <si>
    <t>JAHJZO000000000</t>
  </si>
  <si>
    <t>SAMN19298749</t>
  </si>
  <si>
    <t>Undefined_mixed_planktonic.mb.121</t>
  </si>
  <si>
    <t>JAHJZR000000000</t>
  </si>
  <si>
    <t>SAMN19298752</t>
  </si>
  <si>
    <t>Undefined_mixed_planktonic.mb.129</t>
  </si>
  <si>
    <t>JAHJZU000000000</t>
  </si>
  <si>
    <t>SAMN19298755</t>
  </si>
  <si>
    <t>Undefined_mixed_planktonic.mb.132</t>
  </si>
  <si>
    <t>JAHJZW000000000</t>
  </si>
  <si>
    <t>SAMN19298757</t>
  </si>
  <si>
    <t>Undefined_mixed_planktonic.mb.134</t>
  </si>
  <si>
    <t>JAHKAC000000000</t>
  </si>
  <si>
    <t>SAMN19298763</t>
  </si>
  <si>
    <t>Undefined_mixed_planktonic.mb.17</t>
  </si>
  <si>
    <t>JAHKAE000000000</t>
  </si>
  <si>
    <t>SAMN19298765</t>
  </si>
  <si>
    <t>Undefined_mixed_planktonic.mb.19</t>
  </si>
  <si>
    <t>JAHKAF000000000</t>
  </si>
  <si>
    <t>SAMN19298766</t>
  </si>
  <si>
    <t>Undefined_mixed_planktonic.mb.23</t>
  </si>
  <si>
    <t>JAHKAI000000000</t>
  </si>
  <si>
    <t>SAMN19298769</t>
  </si>
  <si>
    <t>Undefined_mixed_planktonic.mb.32</t>
  </si>
  <si>
    <t>JAHKAJ000000000</t>
  </si>
  <si>
    <t>SAMN19298770</t>
  </si>
  <si>
    <t>Undefined_mixed_planktonic.mb.33</t>
  </si>
  <si>
    <t>JAHKAK000000000</t>
  </si>
  <si>
    <t>SAMN19298771</t>
  </si>
  <si>
    <t>Undefined_mixed_planktonic.mb.35</t>
  </si>
  <si>
    <t>JAHKAL000000000</t>
  </si>
  <si>
    <t>SAMN19298772</t>
  </si>
  <si>
    <t>Undefined_mixed_planktonic.mb.4</t>
  </si>
  <si>
    <t>JAHKAP000000000</t>
  </si>
  <si>
    <t>SAMN19298776</t>
  </si>
  <si>
    <t>Undefined_mixed_planktonic.mb.47</t>
  </si>
  <si>
    <t>JAHKAQ000000000</t>
  </si>
  <si>
    <t>SAMN19298777</t>
  </si>
  <si>
    <t>Undefined_mixed_planktonic.mb.48</t>
  </si>
  <si>
    <t>JAHKAU000000000</t>
  </si>
  <si>
    <t>SAMN19298781</t>
  </si>
  <si>
    <t>Undefined_mixed_planktonic.mb.62</t>
  </si>
  <si>
    <t>JAHKAW000000000</t>
  </si>
  <si>
    <t>SAMN19298783</t>
  </si>
  <si>
    <t>Undefined_mixed_planktonic.mb.65</t>
  </si>
  <si>
    <t>JAHKAX000000000</t>
  </si>
  <si>
    <t>SAMN19298784</t>
  </si>
  <si>
    <t>Undefined_mixed_planktonic.mb.66</t>
  </si>
  <si>
    <t>JAHKAY000000000</t>
  </si>
  <si>
    <t>SAMN19298785</t>
  </si>
  <si>
    <t>Undefined_mixed_planktonic.mb.71</t>
  </si>
  <si>
    <t>JAHKAZ000000000</t>
  </si>
  <si>
    <t>SAMN19298786</t>
  </si>
  <si>
    <t>Undefined_mixed_planktonic.mb.79</t>
  </si>
  <si>
    <t>JAHKBB000000000</t>
  </si>
  <si>
    <t>SAMN19298788</t>
  </si>
  <si>
    <t>Undefined_mixed_planktonic.mb.81</t>
  </si>
  <si>
    <t>JAHKBC000000000</t>
  </si>
  <si>
    <t>SAMN19298789</t>
  </si>
  <si>
    <t>Undefined_mixed_planktonic.mb.96</t>
  </si>
  <si>
    <t xml:space="preserve">Genome accession </t>
  </si>
  <si>
    <t>Biosample accession</t>
  </si>
  <si>
    <t>KR0015B-DNA-1</t>
  </si>
  <si>
    <t>KR0015B-DNA-4</t>
  </si>
  <si>
    <t>KR0015B-DNA-3</t>
  </si>
  <si>
    <t>SA1420A-DNA-1</t>
  </si>
  <si>
    <t>SA1420A-DNA-2</t>
  </si>
  <si>
    <t>SA1420A-DNA-3</t>
  </si>
  <si>
    <t>SA2074A-DNA-1</t>
  </si>
  <si>
    <t>SA2074A-DNA-2</t>
  </si>
  <si>
    <t>SA2074A-DNA-3</t>
  </si>
  <si>
    <t>SA2600A-DNA-1</t>
  </si>
  <si>
    <t>SA2600A-DNA-2</t>
  </si>
  <si>
    <t>SA2600A-DNA-3</t>
  </si>
  <si>
    <t>KR0015B</t>
  </si>
  <si>
    <t>Illumina NovaSeq</t>
  </si>
  <si>
    <t>SA1420A</t>
  </si>
  <si>
    <t>SA2074A</t>
  </si>
  <si>
    <t>SA2600A</t>
  </si>
  <si>
    <t>MO BIO PowerWater DNA isolation kit</t>
  </si>
  <si>
    <t>DNeasy PowerWater Kit (Qiagen)</t>
  </si>
  <si>
    <t>10/2019</t>
  </si>
  <si>
    <t>megahit v. 1.2.9</t>
  </si>
  <si>
    <t>Gp0198139/Gb0149094</t>
  </si>
  <si>
    <t>Gp0198137/Gb0149092</t>
  </si>
  <si>
    <t>Gp0198136/Gb0149091</t>
  </si>
  <si>
    <t>Gp0198138/Gb0149093</t>
  </si>
  <si>
    <t>SRR10598173</t>
  </si>
  <si>
    <t>SRR10598174</t>
  </si>
  <si>
    <t>SRR10598175</t>
  </si>
  <si>
    <t>SRR10598176</t>
  </si>
  <si>
    <t>SRR10598177</t>
  </si>
  <si>
    <t>SRR10598178</t>
  </si>
  <si>
    <t>SRR accession</t>
  </si>
  <si>
    <t>Sample site</t>
  </si>
  <si>
    <t>Country</t>
  </si>
  <si>
    <t>Center</t>
  </si>
  <si>
    <t>SampleID</t>
  </si>
  <si>
    <t>Assembly method</t>
  </si>
  <si>
    <t>Sampling date</t>
  </si>
  <si>
    <t xml:space="preserve">Sequencing Platform </t>
  </si>
  <si>
    <t>Metagenome size Gbp</t>
  </si>
  <si>
    <t>Reads</t>
  </si>
  <si>
    <t>Depth (mbsl)</t>
  </si>
  <si>
    <t>Water residence time</t>
  </si>
  <si>
    <t>Temperature</t>
  </si>
  <si>
    <t>Cell size</t>
  </si>
  <si>
    <t>Filter pore size</t>
  </si>
  <si>
    <t>Cell number ( cell/ml)</t>
  </si>
  <si>
    <t>Salinity (ppt)</t>
  </si>
  <si>
    <t>Contents of Supplementary Table S1</t>
  </si>
  <si>
    <r>
      <rPr>
        <b/>
        <sz val="11"/>
        <color theme="1"/>
        <rFont val="Calibri"/>
        <family val="2"/>
        <scheme val="minor"/>
      </rPr>
      <t xml:space="preserve">1.Metagenomes- </t>
    </r>
    <r>
      <rPr>
        <sz val="11"/>
        <color theme="1"/>
        <rFont val="Calibri"/>
        <family val="2"/>
        <scheme val="minor"/>
      </rPr>
      <t>Metagenomes used in this study and physicochemical characcteristics of the samples used for sequencing</t>
    </r>
  </si>
  <si>
    <t>MAGs_name</t>
  </si>
  <si>
    <t>MEGAHIT-group-1.471</t>
  </si>
  <si>
    <t>MEGAHIT-group-0.618</t>
  </si>
  <si>
    <t>MEGAHIT-group-0.579</t>
  </si>
  <si>
    <t>MEGAHIT-group-0.820</t>
  </si>
  <si>
    <t>MEGAHIT-group-1.386</t>
  </si>
  <si>
    <t>MEGAHIT-group-1.897</t>
  </si>
  <si>
    <t>MEGAHIT-group-1.334</t>
  </si>
  <si>
    <t>MEGAHIT-group-1.134</t>
  </si>
  <si>
    <t>MEGAHIT-group-1.845</t>
  </si>
  <si>
    <t>MEGAHIT-group-0.155</t>
  </si>
  <si>
    <t>MEGAHIT-group-2.58</t>
  </si>
  <si>
    <t>MEGAHIT-group-1.677</t>
  </si>
  <si>
    <t>MEGAHIT-group-1.749</t>
  </si>
  <si>
    <t>MEGAHIT-group-1.829</t>
  </si>
  <si>
    <t>MEGAHIT-group-0.151</t>
  </si>
  <si>
    <t>MEGAHIT-group-1.65</t>
  </si>
  <si>
    <t>MEGAHIT-group-0.774</t>
  </si>
  <si>
    <t>MEGAHIT-group-1.190</t>
  </si>
  <si>
    <t>MEGAHIT-group-1.916</t>
  </si>
  <si>
    <t>MEGAHIT-group-1.171</t>
  </si>
  <si>
    <t>MEGAHIT-group-3.60</t>
  </si>
  <si>
    <t>MEGAHIT-group-1.231</t>
  </si>
  <si>
    <t>MEGAHIT-group-1.917</t>
  </si>
  <si>
    <t>MEGAHIT-group-1.805</t>
  </si>
  <si>
    <t>MEGAHIT-group-2.92</t>
  </si>
  <si>
    <t>MEGAHIT-group-3.107</t>
  </si>
  <si>
    <t>MEGAHIT-group-1.446</t>
  </si>
  <si>
    <t>MEGAHIT-group-1.476</t>
  </si>
  <si>
    <t>MEGAHIT-group-3.102</t>
  </si>
  <si>
    <t>MEGAHIT-group-1.182</t>
  </si>
  <si>
    <t>MEGAHIT-group-0.491</t>
  </si>
  <si>
    <t>MEGAHIT-group-1.941</t>
  </si>
  <si>
    <t>MEGAHIT-group-1.330</t>
  </si>
  <si>
    <t>MEGAHIT-group-1.402</t>
  </si>
  <si>
    <t>MEGAHIT-group-0.373</t>
  </si>
  <si>
    <t>MEGAHIT-group-0.857</t>
  </si>
  <si>
    <t>MEGAHIT-group-2.98</t>
  </si>
  <si>
    <t>MEGAHIT-group-1.102</t>
  </si>
  <si>
    <t>MEGAHIT-group-1.391</t>
  </si>
  <si>
    <t>MEGAHIT-group-0.93</t>
  </si>
  <si>
    <t>MEGAHIT-group-1.67</t>
  </si>
  <si>
    <t>MEGAHIT-group-1.632</t>
  </si>
  <si>
    <t>MEGAHIT-group-3.22</t>
  </si>
  <si>
    <t>MEGAHIT-group-1.487</t>
  </si>
  <si>
    <t>MEGAHIT-group-1.361</t>
  </si>
  <si>
    <t>MEGAHIT-group-1.605</t>
  </si>
  <si>
    <t>MEGAHIT-group-1.147</t>
  </si>
  <si>
    <t>MEGAHIT-group-1.544</t>
  </si>
  <si>
    <t>MEGAHIT-group-0.66</t>
  </si>
  <si>
    <t>MEGAHIT-group-3.116</t>
  </si>
  <si>
    <t>MEGAHIT-group-1.295</t>
  </si>
  <si>
    <t>MEGAHIT-group-1.193</t>
  </si>
  <si>
    <t>MEGAHIT-group-1.86</t>
  </si>
  <si>
    <t>MEGAHIT-group-1.148</t>
  </si>
  <si>
    <t>MEGAHIT-group-0.64</t>
  </si>
  <si>
    <t>MEGAHIT-group-1.670</t>
  </si>
  <si>
    <t>MEGAHIT-group-1.746</t>
  </si>
  <si>
    <t>MEGAHIT-group-1.3</t>
  </si>
  <si>
    <t>MEGAHIT-group-1.433</t>
  </si>
  <si>
    <t>MEGAHIT-group-1.682</t>
  </si>
  <si>
    <t>MEGAHIT-group-1.395</t>
  </si>
  <si>
    <t>MEGAHIT-group-0.686</t>
  </si>
  <si>
    <t>MEGAHIT-group-1.161</t>
  </si>
  <si>
    <t>MEGAHIT-group-0.16</t>
  </si>
  <si>
    <t>MEGAHIT-group-1.914</t>
  </si>
  <si>
    <t>MEGAHIT-group-2.131</t>
  </si>
  <si>
    <t>MEGAHIT-group-1.58</t>
  </si>
  <si>
    <t>MEGAHIT-group-0.239</t>
  </si>
  <si>
    <t>MEGAHIT-group-1.210</t>
  </si>
  <si>
    <t>MEGAHIT-group-1.438</t>
  </si>
  <si>
    <t>MEGAHIT-group-1.309</t>
  </si>
  <si>
    <t>MEGAHIT-group-1.81</t>
  </si>
  <si>
    <t>MEGAHIT-group-3.110</t>
  </si>
  <si>
    <t>MEGAHIT-group-1.177</t>
  </si>
  <si>
    <t>MEGAHIT-group-1.460</t>
  </si>
  <si>
    <t>MEGAHIT-group-0.701</t>
  </si>
  <si>
    <t>MEGAHIT-group-1.733</t>
  </si>
  <si>
    <t>MEGAHIT-group-0.687</t>
  </si>
  <si>
    <t>MEGAHIT-group-0.412</t>
  </si>
  <si>
    <t>MEGAHIT-group-1.443</t>
  </si>
  <si>
    <t>MEGAHIT-group-1.615</t>
  </si>
  <si>
    <t>MEGAHIT-group-1.879</t>
  </si>
  <si>
    <t>MEGAHIT-group-0.609</t>
  </si>
  <si>
    <t>MEGAHIT-group-3.140</t>
  </si>
  <si>
    <t>MEGAHIT-group-0.699</t>
  </si>
  <si>
    <t>MEGAHIT-group-1.49</t>
  </si>
  <si>
    <t>MEGAHIT-group-1.37</t>
  </si>
  <si>
    <t>MEGAHIT-group-0.164</t>
  </si>
  <si>
    <t>MEGAHIT-group-1.289</t>
  </si>
  <si>
    <t>MEGAHIT-group-1.573</t>
  </si>
  <si>
    <t>MEGAHIT-group-1.942</t>
  </si>
  <si>
    <t>MEGAHIT-group-1.501</t>
  </si>
  <si>
    <t>MEGAHIT-group-0.471</t>
  </si>
  <si>
    <t>MEGAHIT-group-0.116</t>
  </si>
  <si>
    <t>MEGAHIT-group-0.632</t>
  </si>
  <si>
    <t>MEGAHIT-group-1.688</t>
  </si>
  <si>
    <t>MEGAHIT-group-0.474</t>
  </si>
  <si>
    <t>MEGAHIT-group-2.105</t>
  </si>
  <si>
    <t>MEGAHIT-group-3.44</t>
  </si>
  <si>
    <t>MEGAHIT-group-0.291</t>
  </si>
  <si>
    <t>MEGAHIT-group-1.353</t>
  </si>
  <si>
    <t>MEGAHIT-group-3.97</t>
  </si>
  <si>
    <t>MEGAHIT-group-0.747</t>
  </si>
  <si>
    <t>MEGAHIT-group-1.69</t>
  </si>
  <si>
    <t>MEGAHIT-group-3.46</t>
  </si>
  <si>
    <t>MEGAHIT-group-1.245</t>
  </si>
  <si>
    <t>MEGAHIT-group-1.927</t>
  </si>
  <si>
    <t>MEGAHIT-group-1.676</t>
  </si>
  <si>
    <t>MEGAHIT-group-0.184</t>
  </si>
  <si>
    <t>MEGAHIT-group-2.61</t>
  </si>
  <si>
    <t>MEGAHIT-group-1.445</t>
  </si>
  <si>
    <t>MEGAHIT-group-0.234</t>
  </si>
  <si>
    <t>MEGAHIT-group-1.725</t>
  </si>
  <si>
    <t>MEGAHIT-group-1.908</t>
  </si>
  <si>
    <t>MEGAHIT-group-1.303</t>
  </si>
  <si>
    <t>MEGAHIT-group-0.783</t>
  </si>
  <si>
    <t>MEGAHIT-group-1.784</t>
  </si>
  <si>
    <t>MEGAHIT-group-1.168</t>
  </si>
  <si>
    <t>MEGAHIT-group-1.820</t>
  </si>
  <si>
    <t>MEGAHIT-group-0.590</t>
  </si>
  <si>
    <t>MEGAHIT-group-1.112</t>
  </si>
  <si>
    <t>MEGAHIT-group-1.382</t>
  </si>
  <si>
    <t>MEGAHIT-group-0.130</t>
  </si>
  <si>
    <t>MEGAHIT-group-0.505</t>
  </si>
  <si>
    <t>MEGAHIT-group-3.144</t>
  </si>
  <si>
    <t>MEGAHIT-group-0.480</t>
  </si>
  <si>
    <t>MEGAHIT-group-0.177</t>
  </si>
  <si>
    <t>MEGAHIT-group-1.422</t>
  </si>
  <si>
    <t>MEGAHIT-group-0.532</t>
  </si>
  <si>
    <t>MEGAHIT-group-1.373</t>
  </si>
  <si>
    <t>MEGAHIT-group-1.60</t>
  </si>
  <si>
    <t>MEGAHIT-group-3.130</t>
  </si>
  <si>
    <t>MEGAHIT-group-0.358</t>
  </si>
  <si>
    <t>MEGAHIT-group-1.104</t>
  </si>
  <si>
    <t>MEGAHIT-group-0.456</t>
  </si>
  <si>
    <t>MEGAHIT-group-1.903</t>
  </si>
  <si>
    <t>MEGAHIT-group-1.626</t>
  </si>
  <si>
    <t>MEGAHIT-group-1.518</t>
  </si>
  <si>
    <t>MEGAHIT-group-1.22</t>
  </si>
  <si>
    <t>MEGAHIT-group-1.760</t>
  </si>
  <si>
    <t>MEGAHIT-group-1.885</t>
  </si>
  <si>
    <t>MEGAHIT-group-1.64</t>
  </si>
  <si>
    <t>MEGAHIT-group-0.233</t>
  </si>
  <si>
    <t>MEGAHIT-group-3.94</t>
  </si>
  <si>
    <t>MEGAHIT-group-1.975</t>
  </si>
  <si>
    <t>MEGAHIT-group-1.319</t>
  </si>
  <si>
    <t>SAG.0316G10.S22</t>
  </si>
  <si>
    <t>MEGAHIT-group-3.35</t>
  </si>
  <si>
    <t>MEGAHIT-group-0.684</t>
  </si>
  <si>
    <t>MEGAHIT-group-1.580</t>
  </si>
  <si>
    <t>MEGAHIT-group-1.880</t>
  </si>
  <si>
    <t>MEGAHIT-group-3.143</t>
  </si>
  <si>
    <t>MEGAHIT-group-2.65</t>
  </si>
  <si>
    <t>MEGAHIT-group-2.88</t>
  </si>
  <si>
    <t>MEGAHIT-group-1.587</t>
  </si>
  <si>
    <t>MEGAHIT-group-1.819</t>
  </si>
  <si>
    <t>MEGAHIT-group-0.217</t>
  </si>
  <si>
    <t>MEGAHIT-group-0.642</t>
  </si>
  <si>
    <t>MEGAHIT-group-1.613</t>
  </si>
  <si>
    <t>MEGAHIT-group-1.804</t>
  </si>
  <si>
    <t>MEGAHIT-group-0.681</t>
  </si>
  <si>
    <t>MEGAHIT-group-1.583</t>
  </si>
  <si>
    <t>MEGAHIT-group-1.552</t>
  </si>
  <si>
    <t>MEGAHIT-group-1.996</t>
  </si>
  <si>
    <t>MEGAHIT-group-0.391</t>
  </si>
  <si>
    <t>MEGAHIT-group-0.262</t>
  </si>
  <si>
    <t>MEGAHIT-group-0.214</t>
  </si>
  <si>
    <t>MEGAHIT-group-0.10</t>
  </si>
  <si>
    <t>MEGAHIT-group-3.54</t>
  </si>
  <si>
    <t>MEGAHIT-group-3.28</t>
  </si>
  <si>
    <t>MEGAHIT-group-0.551</t>
  </si>
  <si>
    <t>MEGAHIT-group-0.853</t>
  </si>
  <si>
    <t>MEGAHIT-group-1.764</t>
  </si>
  <si>
    <t>MEGAHIT-group-2.95</t>
  </si>
  <si>
    <t>MEGAHIT-group-1.240</t>
  </si>
  <si>
    <t>MEGAHIT-group-0.51</t>
  </si>
  <si>
    <t>MEGAHIT-group-0.649</t>
  </si>
  <si>
    <t>MEGAHIT-group-1.947</t>
  </si>
  <si>
    <t>MEGAHIT-group-1.1042</t>
  </si>
  <si>
    <t>MEGAHIT-group-0.545</t>
  </si>
  <si>
    <t>MEGAHIT-group-1.550</t>
  </si>
  <si>
    <t>MEGAHIT-group-0.97</t>
  </si>
  <si>
    <t>MEGAHIT-group-1.660</t>
  </si>
  <si>
    <t>MEGAHIT-group-1.298</t>
  </si>
  <si>
    <t>MEGAHIT-group-1.415</t>
  </si>
  <si>
    <t>MEGAHIT-group-1.972</t>
  </si>
  <si>
    <t>MEGAHIT-group-1.582</t>
  </si>
  <si>
    <t>MEGAHIT-group-0.183</t>
  </si>
  <si>
    <t>MEGAHIT-group-0.739</t>
  </si>
  <si>
    <t>MEGAHIT-group-1.534</t>
  </si>
  <si>
    <t>MEGAHIT-group-3.8</t>
  </si>
  <si>
    <t>MEGAHIT-group-3.115</t>
  </si>
  <si>
    <t>MEGAHIT-group-0.75</t>
  </si>
  <si>
    <t>MEGAHIT-group-1.262</t>
  </si>
  <si>
    <t>MEGAHIT-group-1.887</t>
  </si>
  <si>
    <t>MEGAHIT-group-1.892</t>
  </si>
  <si>
    <t>MEGAHIT-group-1.185</t>
  </si>
  <si>
    <t>MEGAHIT-group-0.550</t>
  </si>
  <si>
    <t>MEGAHIT-group-1.781</t>
  </si>
  <si>
    <t>MEGAHIT-group-3.50</t>
  </si>
  <si>
    <t>MEGAHIT-group-2.59</t>
  </si>
  <si>
    <t>MEGAHIT-group-1.186</t>
  </si>
  <si>
    <t>MEGAHIT-group-1.80</t>
  </si>
  <si>
    <t>MEGAHIT-group-3.61</t>
  </si>
  <si>
    <t>MEGAHIT-group-0.828</t>
  </si>
  <si>
    <t>s-sag2.2</t>
  </si>
  <si>
    <t>MEGAHIT-group-1.965</t>
  </si>
  <si>
    <t>s-sag1.2</t>
  </si>
  <si>
    <t>MEGAHIT-group-0.638</t>
  </si>
  <si>
    <t>MEGAHIT-group-0.303</t>
  </si>
  <si>
    <t>MEGAHIT-group-1.87</t>
  </si>
  <si>
    <t>MEGAHIT-group-0.379</t>
  </si>
  <si>
    <t>MEGAHIT-group-0.802</t>
  </si>
  <si>
    <t>MEGAHIT-group-1.500</t>
  </si>
  <si>
    <t>MEGAHIT-group-1.846</t>
  </si>
  <si>
    <t>MEGAHIT-group-0.198</t>
  </si>
  <si>
    <t>MEGAHIT-group-0.126</t>
  </si>
  <si>
    <t>MEGAHIT-group-1.976</t>
  </si>
  <si>
    <t>MEGAHIT-group-1.735</t>
  </si>
  <si>
    <t>MEGAHIT-group-1.556</t>
  </si>
  <si>
    <t>MEGAHIT-group-1.1043</t>
  </si>
  <si>
    <t>MEGAHIT-group-0.506</t>
  </si>
  <si>
    <t>MEGAHIT-group-1.387</t>
  </si>
  <si>
    <t>MEGAHIT-group-1.324</t>
  </si>
  <si>
    <t>MEGAHIT-group-2.84</t>
  </si>
  <si>
    <t>MEGAHIT-group-3.98</t>
  </si>
  <si>
    <t>MEGAHIT-group-3.141</t>
  </si>
  <si>
    <t>MEGAHIT-group-1.137</t>
  </si>
  <si>
    <t>MEGAHIT-group-1.610</t>
  </si>
  <si>
    <t>MEGAHIT-group-0.225</t>
  </si>
  <si>
    <t>MEGAHIT-group-0.508</t>
  </si>
  <si>
    <t>MEGAHIT-group-1.825</t>
  </si>
  <si>
    <t>MEGAHIT-group-1.96</t>
  </si>
  <si>
    <t>MEGAHIT-group-1.142</t>
  </si>
  <si>
    <t>MEGAHIT-group-1.222</t>
  </si>
  <si>
    <t>MEGAHIT-group-1.553</t>
  </si>
  <si>
    <t>MEGAHIT-group-1.367</t>
  </si>
  <si>
    <t>MEGAHIT-group-1.657</t>
  </si>
  <si>
    <t>MEGAHIT-group-0.510</t>
  </si>
  <si>
    <t>MEGAHIT-group-1.202</t>
  </si>
  <si>
    <t>MEGAHIT-group-1.354</t>
  </si>
  <si>
    <t>MEGAHIT-group-2.86</t>
  </si>
  <si>
    <t>MEGAHIT-group-1.344</t>
  </si>
  <si>
    <t>MEGAHIT-group-1.699</t>
  </si>
  <si>
    <t>MEGAHIT-group-1.281</t>
  </si>
  <si>
    <t>MEGAHIT-group-1.815</t>
  </si>
  <si>
    <t>MEGAHIT-group-1.7</t>
  </si>
  <si>
    <t>MEGAHIT-group-0.462</t>
  </si>
  <si>
    <t>MEGAHIT-group-1.1036</t>
  </si>
  <si>
    <t>MEGAHIT-group-1.765</t>
  </si>
  <si>
    <t>MEGAHIT-group-2.110</t>
  </si>
  <si>
    <t>MEGAHIT-group-1.195</t>
  </si>
  <si>
    <t>MEGAHIT-group-1.630</t>
  </si>
  <si>
    <t>MEGAHIT-group-0.710</t>
  </si>
  <si>
    <t>MEGAHIT-group-1.331</t>
  </si>
  <si>
    <t>MEGAHIT-group-1.52</t>
  </si>
  <si>
    <t>MEGAHIT-group-1.697</t>
  </si>
  <si>
    <t>MEGAHIT-group-1.962</t>
  </si>
  <si>
    <t>MEGAHIT-group-1.241</t>
  </si>
  <si>
    <t>MEGAHIT-group-3.10</t>
  </si>
  <si>
    <t>MEGAHIT-group-2.14</t>
  </si>
  <si>
    <t>MEGAHIT-group-1.477</t>
  </si>
  <si>
    <t>MEGAHIT-group-1.217</t>
  </si>
  <si>
    <t>MEGAHIT-group-1.569</t>
  </si>
  <si>
    <t>MEGAHIT-group-1.649</t>
  </si>
  <si>
    <t>MEGAHIT-group-1.337</t>
  </si>
  <si>
    <t>MEGAHIT-group-1.1010</t>
  </si>
  <si>
    <t>MEGAHIT-group-0.309</t>
  </si>
  <si>
    <t>MEGAHIT-group-0.565</t>
  </si>
  <si>
    <t>MEGAHIT-group-1.799</t>
  </si>
  <si>
    <t>MEGAHIT-group-1.85</t>
  </si>
  <si>
    <t>MEGAHIT-group-0.646</t>
  </si>
  <si>
    <t>MEGAHIT-group-1.778</t>
  </si>
  <si>
    <t>MEGAHIT-group-3.37</t>
  </si>
  <si>
    <t>MEGAHIT-group-2.91</t>
  </si>
  <si>
    <t>MEGAHIT-group-0.212</t>
  </si>
  <si>
    <t>MEGAHIT-group-1.747</t>
  </si>
  <si>
    <t>MEGAHIT-group-0.730</t>
  </si>
  <si>
    <t>MEGAHIT-group-0.207</t>
  </si>
  <si>
    <t>MEGAHIT-group-0.35</t>
  </si>
  <si>
    <t>MEGAHIT-group-0.297</t>
  </si>
  <si>
    <t>MEGAHIT-group-0.630</t>
  </si>
  <si>
    <t>MEGAHIT-group-1.890</t>
  </si>
  <si>
    <t>MEGAHIT-group-2.34</t>
  </si>
  <si>
    <t>MEGAHIT-group-3.145</t>
  </si>
  <si>
    <t>MEGAHIT-group-1.335</t>
  </si>
  <si>
    <t>MEGAHIT-group-0.50</t>
  </si>
  <si>
    <t>MEGAHIT-group-0.859</t>
  </si>
  <si>
    <t>MEGAHIT-group-1.1014</t>
  </si>
  <si>
    <t>MEGAHIT-group-0.784</t>
  </si>
  <si>
    <t>MEGAHIT-group-0.811</t>
  </si>
  <si>
    <t>MEGAHIT-group-3.64</t>
  </si>
  <si>
    <t>MEGAHIT-group-1.658</t>
  </si>
  <si>
    <t>MEGAHIT-group-1.138</t>
  </si>
  <si>
    <t>MEGAHIT-group-1.921</t>
  </si>
  <si>
    <t>MEGAHIT-group-1.307</t>
  </si>
  <si>
    <t>MEGAHIT-group-1.867</t>
  </si>
  <si>
    <t>MEGAHIT-group-1.920</t>
  </si>
  <si>
    <t>MEGAHIT-group-0.17</t>
  </si>
  <si>
    <t>MEGAHIT-group-3.124</t>
  </si>
  <si>
    <t>MEGAHIT-group-2.116</t>
  </si>
  <si>
    <t>MEGAHIT-group-1.1006</t>
  </si>
  <si>
    <t>MEGAHIT-group-1.191</t>
  </si>
  <si>
    <t>MEGAHIT-group-0.478</t>
  </si>
  <si>
    <t>MEGAHIT-group-0.96</t>
  </si>
  <si>
    <t>MEGAHIT-group-0.789</t>
  </si>
  <si>
    <t>MEGAHIT-group-2.49</t>
  </si>
  <si>
    <t>MEGAHIT-group-0.405</t>
  </si>
  <si>
    <t>MEGAHIT-group-0.746</t>
  </si>
  <si>
    <t>MEGAHIT-group-0.771</t>
  </si>
  <si>
    <t>MEGAHIT-group-1.230</t>
  </si>
  <si>
    <t>MEGAHIT-group-1.63</t>
  </si>
  <si>
    <t>MEGAHIT-group-1.696</t>
  </si>
  <si>
    <t>MEGAHIT-group-0.723</t>
  </si>
  <si>
    <t>MEGAHIT-group-2.107</t>
  </si>
  <si>
    <t>MEGAHIT-group-0.861</t>
  </si>
  <si>
    <t>MEGAHIT-group-1.780</t>
  </si>
  <si>
    <t>MEGAHIT-group-0.159</t>
  </si>
  <si>
    <t>MEGAHIT-group-1.981</t>
  </si>
  <si>
    <t>MEGAHIT-group-0.40</t>
  </si>
  <si>
    <t>SAG.0314D8.S19</t>
  </si>
  <si>
    <t>MEGAHIT-group-0.855</t>
  </si>
  <si>
    <t>MEGAHIT-group-1.865</t>
  </si>
  <si>
    <t>MEGAHIT-group-0.340</t>
  </si>
  <si>
    <t>MEGAHIT-group-0.731</t>
  </si>
  <si>
    <t>MEGAHIT-group-0.194</t>
  </si>
  <si>
    <t>MEGAHIT-group-1.855</t>
  </si>
  <si>
    <t>MEGAHIT-group-2.51</t>
  </si>
  <si>
    <t>MEGAHIT-group-0.121</t>
  </si>
  <si>
    <t>MEGAHIT-group-0.169</t>
  </si>
  <si>
    <t>MEGAHIT-group-1.154</t>
  </si>
  <si>
    <t>MEGAHIT-group-1.814</t>
  </si>
  <si>
    <t>MEGAHIT-group-1.302</t>
  </si>
  <si>
    <t>MEGAHIT-group-0.42</t>
  </si>
  <si>
    <t>MEGAHIT-group-0.521</t>
  </si>
  <si>
    <t>MEGAHIT-group-1.834</t>
  </si>
  <si>
    <t>MEGAHIT-group-1.759</t>
  </si>
  <si>
    <t>MEGAHIT-group-0.204</t>
  </si>
  <si>
    <t>MEGAHIT-group-0.152</t>
  </si>
  <si>
    <t>MEGAHIT-group-3.113</t>
  </si>
  <si>
    <t>MEGAHIT-group-2.41</t>
  </si>
  <si>
    <t>MEGAHIT-group-1.237</t>
  </si>
  <si>
    <t>MEGAHIT-group-1.428</t>
  </si>
  <si>
    <t>MEGAHIT-group-1.15</t>
  </si>
  <si>
    <t>MEGAHIT-group-0.9</t>
  </si>
  <si>
    <t>MEGAHIT-group-1.1003</t>
  </si>
  <si>
    <t>MEGAHIT-group-2.142</t>
  </si>
  <si>
    <t>MEGAHIT-group-1.794</t>
  </si>
  <si>
    <t>MEGAHIT-group-0.750</t>
  </si>
  <si>
    <t>MEGAHIT-group-1.906</t>
  </si>
  <si>
    <t>MEGAHIT-group-1.510</t>
  </si>
  <si>
    <t>MEGAHIT-group-0.228</t>
  </si>
  <si>
    <t>MEGAHIT-group-0.662</t>
  </si>
  <si>
    <t>MEGAHIT-group-1.320</t>
  </si>
  <si>
    <t>MEGAHIT-group-0.81</t>
  </si>
  <si>
    <t>MEGAHIT-group-1.313</t>
  </si>
  <si>
    <t>MEGAHIT-group-1.964</t>
  </si>
  <si>
    <t>MEGAHIT-group-1.761</t>
  </si>
  <si>
    <t>MEGAHIT-group-2.74</t>
  </si>
  <si>
    <t>MEGAHIT-group-1.884</t>
  </si>
  <si>
    <t>MEGAHIT-group-1.238</t>
  </si>
  <si>
    <t>MEGAHIT-group-1.83</t>
  </si>
  <si>
    <t>MEGAHIT-group-1.588</t>
  </si>
  <si>
    <t>MEGAHIT-group-1.53</t>
  </si>
  <si>
    <t>MEGAHIT-group-3.5</t>
  </si>
  <si>
    <t>MEGAHIT-group-0.689</t>
  </si>
  <si>
    <t>MEGAHIT-group-0.246</t>
  </si>
  <si>
    <t>MEGAHIT-group-0.570</t>
  </si>
  <si>
    <t>MEGAHIT-group-1.513</t>
  </si>
  <si>
    <t>MEGAHIT-group-0.78</t>
  </si>
  <si>
    <t>MEGAHIT-group-1.1015</t>
  </si>
  <si>
    <t>MEGAHIT-group-1.450</t>
  </si>
  <si>
    <t>MEGAHIT-group-0.28</t>
  </si>
  <si>
    <t>MEGAHIT-group-1.126</t>
  </si>
  <si>
    <t>MEGAHIT-group-1.680</t>
  </si>
  <si>
    <t>MEGAHIT-group-1.384</t>
  </si>
  <si>
    <t>MEGAHIT-group-1.43</t>
  </si>
  <si>
    <t>MEGAHIT-group-0.495</t>
  </si>
  <si>
    <t>MEGAHIT-group-0.223</t>
  </si>
  <si>
    <t>MEGAHIT-group-2.90</t>
  </si>
  <si>
    <t>MEGAHIT-group-0.219</t>
  </si>
  <si>
    <t>MEGAHIT-group-0.147</t>
  </si>
  <si>
    <t>MEGAHIT-group-0.317</t>
  </si>
  <si>
    <t>MEGAHIT-group-1.73</t>
  </si>
  <si>
    <t>MEGAHIT-group-1.110</t>
  </si>
  <si>
    <t>MEGAHIT-group-1.837</t>
  </si>
  <si>
    <t>MEGAHIT-group-0.728</t>
  </si>
  <si>
    <t>MEGAHIT-group-1.149</t>
  </si>
  <si>
    <t>MEGAHIT-group-1.744</t>
  </si>
  <si>
    <t>MEGAHIT-group-1.473</t>
  </si>
  <si>
    <t>MEGAHIT-group-1.958</t>
  </si>
  <si>
    <t>MEGAHIT-group-1.55</t>
  </si>
  <si>
    <t>MEGAHIT-group-0.561</t>
  </si>
  <si>
    <t>MEGAHIT-group-2.139</t>
  </si>
  <si>
    <t>MEGAHIT-group-1.954</t>
  </si>
  <si>
    <t>MEGAHIT-group-0.593</t>
  </si>
  <si>
    <t>MEGAHIT-group-1.769</t>
  </si>
  <si>
    <t>MEGAHIT-group-0.460</t>
  </si>
  <si>
    <t>MEGAHIT-group-1.284</t>
  </si>
  <si>
    <t>MEGAHIT-group-2.138</t>
  </si>
  <si>
    <t>MEGAHIT-group-2.79</t>
  </si>
  <si>
    <t>MEGAHIT-group-1.136</t>
  </si>
  <si>
    <t>MEGAHIT-group-1.923</t>
  </si>
  <si>
    <t>MEGAHIT-group-1.598</t>
  </si>
  <si>
    <t>MEGAHIT-group-0.157</t>
  </si>
  <si>
    <t>MEGAHIT-group-0.620</t>
  </si>
  <si>
    <t>MEGAHIT-group-1.414</t>
  </si>
  <si>
    <t>MEGAHIT-group-0.205</t>
  </si>
  <si>
    <t>MEGAHIT-group-0.314</t>
  </si>
  <si>
    <t>MEGAHIT-group-1.258</t>
  </si>
  <si>
    <t>MEGAHIT-group-0.67</t>
  </si>
  <si>
    <t>MEGAHIT-group-2.101</t>
  </si>
  <si>
    <t>MEGAHIT-group-0.53</t>
  </si>
  <si>
    <t>MEGAHIT-group-1.828</t>
  </si>
  <si>
    <t>MEGAHIT-group-1.322</t>
  </si>
  <si>
    <t>MEGAHIT-group-0.272</t>
  </si>
  <si>
    <t>MEGAHIT-group-0.557</t>
  </si>
  <si>
    <t>MEGAHIT-group-0.636</t>
  </si>
  <si>
    <t>MEGAHIT-group-1.727</t>
  </si>
  <si>
    <t>MEGAHIT-group-0.226</t>
  </si>
  <si>
    <t>MEGAHIT-group-0.801</t>
  </si>
  <si>
    <t>MEGAHIT-group-1.29</t>
  </si>
  <si>
    <t>MEGAHIT-group-0.346</t>
  </si>
  <si>
    <t>MEGAHIT-group-0.554</t>
  </si>
  <si>
    <t>MEGAHIT-group-2.118</t>
  </si>
  <si>
    <t>MEGAHIT-group-1.404</t>
  </si>
  <si>
    <t>MEGAHIT-group-1.33</t>
  </si>
  <si>
    <t>MEGAHIT-group-0.294</t>
  </si>
  <si>
    <t>MEGAHIT-group-0.674</t>
  </si>
  <si>
    <t>MEGAHIT-group-1.232</t>
  </si>
  <si>
    <t>MEGAHIT-group-2.114</t>
  </si>
  <si>
    <t>MEGAHIT-group-0.356</t>
  </si>
  <si>
    <t>MEGAHIT-group-0.677</t>
  </si>
  <si>
    <t>MEGAHIT-group-1.614</t>
  </si>
  <si>
    <t>MEGAHIT-group-0.544</t>
  </si>
  <si>
    <t>MEGAHIT-group-2.5</t>
  </si>
  <si>
    <t>MEGAHIT-group-1.246</t>
  </si>
  <si>
    <t>MEGAHIT-group-1.74</t>
  </si>
  <si>
    <t>MEGAHIT-group-0.115</t>
  </si>
  <si>
    <t>MEGAHIT-group-1.929</t>
  </si>
  <si>
    <t>MEGAHIT-group-0.385</t>
  </si>
  <si>
    <t>MEGAHIT-group-1.82</t>
  </si>
  <si>
    <t>MEGAHIT-group-0.91</t>
  </si>
  <si>
    <t>MEGAHIT-group-0.612</t>
  </si>
  <si>
    <t>MEGAHIT-group-0.555</t>
  </si>
  <si>
    <t>MEGAHIT-group-0.634</t>
  </si>
  <si>
    <t>MEGAHIT-group-3.109</t>
  </si>
  <si>
    <t>MEGAHIT-group-1.701</t>
  </si>
  <si>
    <t>MEGAHIT-group-0.14</t>
  </si>
  <si>
    <t>MEGAHIT-group-1.372</t>
  </si>
  <si>
    <t>MEGAHIT-group-0.780</t>
  </si>
  <si>
    <t>MEGAHIT-group-1.822</t>
  </si>
  <si>
    <t>MEGAHIT-group-1.290</t>
  </si>
  <si>
    <t>MEGAHIT-group-1.984</t>
  </si>
  <si>
    <t>MEGAHIT-group-0.611</t>
  </si>
  <si>
    <t>MEGAHIT-group-0.258</t>
  </si>
  <si>
    <t>MEGAHIT-group-1.1005</t>
  </si>
  <si>
    <t>MEGAHIT-group-1.970</t>
  </si>
  <si>
    <t>MEGAHIT-group-0.206</t>
  </si>
  <si>
    <t>MEGAHIT-group-1.695</t>
  </si>
  <si>
    <t>MEGAHIT-group-1.8</t>
  </si>
  <si>
    <t>MEGAHIT-group-1.12</t>
  </si>
  <si>
    <t>MEGAHIT-group-1.693</t>
  </si>
  <si>
    <t>MEGAHIT-group-0.621</t>
  </si>
  <si>
    <t>MEGAHIT-group-1.488</t>
  </si>
  <si>
    <t>MEGAHIT-group-1.1018</t>
  </si>
  <si>
    <t>MEGAHIT-group-1.566</t>
  </si>
  <si>
    <t>MEGAHIT-group-3.104</t>
  </si>
  <si>
    <t>MEGAHIT-group-1.803</t>
  </si>
  <si>
    <t>MEGAHIT-group-1.57</t>
  </si>
  <si>
    <t>MEGAHIT-group-0.123</t>
  </si>
  <si>
    <t>MEGAHIT-group-1.403</t>
  </si>
  <si>
    <t>MEGAHIT-group-0.683</t>
  </si>
  <si>
    <t>MEGAHIT-group-0.70</t>
  </si>
  <si>
    <t>MEGAHIT-group-0.209</t>
  </si>
  <si>
    <t>MEGAHIT-group-2.27</t>
  </si>
  <si>
    <t>MEGAHIT-group-1.368</t>
  </si>
  <si>
    <t>MEGAHIT-group-0.455</t>
  </si>
  <si>
    <t>MEGAHIT-group-1.84</t>
  </si>
  <si>
    <t>MEGAHIT-group-0.83</t>
  </si>
  <si>
    <t>MEGAHIT-group-1.1031</t>
  </si>
  <si>
    <t>MEGAHIT-group-1.14</t>
  </si>
  <si>
    <t>MEGAHIT-group-3.49</t>
  </si>
  <si>
    <t>MEGAHIT-group-1.849</t>
  </si>
  <si>
    <t>MEGAHIT-group-2.40</t>
  </si>
  <si>
    <t>MEGAHIT-group-0.525</t>
  </si>
  <si>
    <t>MEGAHIT-group-3.127</t>
  </si>
  <si>
    <t>MEGAHIT-group-1.1021</t>
  </si>
  <si>
    <t>MEGAHIT-group-0.230</t>
  </si>
  <si>
    <t>MEGAHIT-group-0.518</t>
  </si>
  <si>
    <t>MEGAHIT-group-1.1004</t>
  </si>
  <si>
    <t>MEGAHIT-group-1.946</t>
  </si>
  <si>
    <t>MEGAHIT-group-3.138</t>
  </si>
  <si>
    <t>MEGAHIT-group-0.727</t>
  </si>
  <si>
    <t>MEGAHIT-group-0.580</t>
  </si>
  <si>
    <t>MEGAHIT-group-1.416</t>
  </si>
  <si>
    <t>MEGAHIT-group-0.11</t>
  </si>
  <si>
    <t>MEGAHIT-group-1.726</t>
  </si>
  <si>
    <t>MEGAHIT-group-0.601</t>
  </si>
  <si>
    <t>MEGAHIT-group-0.487</t>
  </si>
  <si>
    <t>MEGAHIT-group-1.93</t>
  </si>
  <si>
    <t>MEGAHIT-group-1.352</t>
  </si>
  <si>
    <t>MEGAHIT-group-0.639</t>
  </si>
  <si>
    <t>MEGAHIT-group-0.496</t>
  </si>
  <si>
    <t>MEGAHIT-group-0.826</t>
  </si>
  <si>
    <t>MEGAHIT-group-2.121</t>
  </si>
  <si>
    <t>MEGAHIT-group-1.515</t>
  </si>
  <si>
    <t>MEGAHIT-group-1.702</t>
  </si>
  <si>
    <t>MEGAHIT-group-1.694</t>
  </si>
  <si>
    <t>MEGAHIT-group-1.525</t>
  </si>
  <si>
    <t>SAG.0272F5.S5</t>
  </si>
  <si>
    <t>MEGAHIT-group-1.999</t>
  </si>
  <si>
    <t>MEGAHIT-group-1.766</t>
  </si>
  <si>
    <t>MEGAHIT-group-0.231</t>
  </si>
  <si>
    <t>MEGAHIT-group-0.502</t>
  </si>
  <si>
    <t>MEGAHIT-group-1.272</t>
  </si>
  <si>
    <t>MEGAHIT-group-0.705</t>
  </si>
  <si>
    <t>MEGAHIT-group-1.351</t>
  </si>
  <si>
    <t>MEGAHIT-group-1.13</t>
  </si>
  <si>
    <t>MEGAHIT-group-0.767</t>
  </si>
  <si>
    <t>MEGAHIT-group-1.791</t>
  </si>
  <si>
    <t>MEGAHIT-group-0.817</t>
  </si>
  <si>
    <t>SAG.0240B2d.S1</t>
  </si>
  <si>
    <t>MEGAHIT-group-2.9</t>
  </si>
  <si>
    <t>MEGAHIT-group-0.465</t>
  </si>
  <si>
    <t>MEGAHIT-group-0.100</t>
  </si>
  <si>
    <t>MEGAHIT-group-0.589</t>
  </si>
  <si>
    <t>MEGAHIT-group-0.133</t>
  </si>
  <si>
    <t>MEGAHIT-group-0.761</t>
  </si>
  <si>
    <t>MEGAHIT-group-0.816</t>
  </si>
  <si>
    <t>MEGAHIT-group-0.341</t>
  </si>
  <si>
    <t>MEGAHIT-group-0.823</t>
  </si>
  <si>
    <t>MEGAHIT-group-1.940</t>
  </si>
  <si>
    <t>MEGAHIT-group-1.852</t>
  </si>
  <si>
    <t>MEGAHIT-group-0.275</t>
  </si>
  <si>
    <t>MEGAHIT-group-0.384</t>
  </si>
  <si>
    <t>MEGAHIT-group-0.814</t>
  </si>
  <si>
    <t>MEGAHIT-group-1.574</t>
  </si>
  <si>
    <t>MEGAHIT-group-1.866</t>
  </si>
  <si>
    <t>MEGAHIT-group-3.3</t>
  </si>
  <si>
    <t>MEGAHIT-group-0.348</t>
  </si>
  <si>
    <t>MEGAHIT-group-0.834</t>
  </si>
  <si>
    <t>MEGAHIT-group-0.423</t>
  </si>
  <si>
    <t>MEGAHIT-group-3.76</t>
  </si>
  <si>
    <t>SAG.0273B11.S18</t>
  </si>
  <si>
    <t>MEGAHIT-group-1.282</t>
  </si>
  <si>
    <t>MEGAHIT-group-1.971</t>
  </si>
  <si>
    <t>MEGAHIT-group-0.717</t>
  </si>
  <si>
    <t>MEGAHIT-group-1.881</t>
  </si>
  <si>
    <t>MEGAHIT-group-0.285</t>
  </si>
  <si>
    <t>MEGAHIT-group-1.379</t>
  </si>
  <si>
    <t>MEGAHIT-group-0.182</t>
  </si>
  <si>
    <t>MEGAHIT-group-0.737</t>
  </si>
  <si>
    <t>MEGAHIT-group-1.831</t>
  </si>
  <si>
    <t>MEGAHIT-group-0.119</t>
  </si>
  <si>
    <t>MEGAHIT-group-1.448</t>
  </si>
  <si>
    <t>MEGAHIT-group-0.89</t>
  </si>
  <si>
    <t>MEGAHIT-group-0.644</t>
  </si>
  <si>
    <t>MEGAHIT-group-0.856</t>
  </si>
  <si>
    <t>MEGAHIT-group-0.84</t>
  </si>
  <si>
    <t>MEGAHIT-group-3.40</t>
  </si>
  <si>
    <t>MEGAHIT-group-1.256</t>
  </si>
  <si>
    <t>MEGAHIT-group-0.790</t>
  </si>
  <si>
    <t>MEGAHIT-group-1.734</t>
  </si>
  <si>
    <t>MEGAHIT-group-0.800</t>
  </si>
  <si>
    <t>MEGAHIT-group-0.117</t>
  </si>
  <si>
    <t>MEGAHIT-group-0.114</t>
  </si>
  <si>
    <t>MEGAHIT-group-1.842</t>
  </si>
  <si>
    <t>MEGAHIT-group-2.7</t>
  </si>
  <si>
    <t>MEGAHIT-group-0.318</t>
  </si>
  <si>
    <t>MEGAHIT-group-0.176</t>
  </si>
  <si>
    <t>MEGAHIT-group-1.1032</t>
  </si>
  <si>
    <t>MEGAHIT-group-1.248</t>
  </si>
  <si>
    <t>MEGAHIT-group-0.549</t>
  </si>
  <si>
    <t>MEGAHIT-group-0.279</t>
  </si>
  <si>
    <t>MEGAHIT-group-0.703</t>
  </si>
  <si>
    <t>MEGAHIT-group-2.132</t>
  </si>
  <si>
    <t>MEGAHIT-group-0.270</t>
  </si>
  <si>
    <t>MEGAHIT-group-0.512</t>
  </si>
  <si>
    <t>MEGAHIT-group-1.234</t>
  </si>
  <si>
    <t>MEGAHIT-group-1.31</t>
  </si>
  <si>
    <t>MEGAHIT-group-3.125</t>
  </si>
  <si>
    <t>MEGAHIT-group-0.552</t>
  </si>
  <si>
    <t>MEGAHIT-group-0.672</t>
  </si>
  <si>
    <t>MEGAHIT-group-1.75</t>
  </si>
  <si>
    <t>MEGAHIT-group-3.41</t>
  </si>
  <si>
    <t>SAG.0272B7.S7</t>
  </si>
  <si>
    <t>MEGAHIT-group-3.48</t>
  </si>
  <si>
    <t>MEGAHIT-group-0.162</t>
  </si>
  <si>
    <t>MEGAHIT-group-1.66</t>
  </si>
  <si>
    <t>MEGAHIT-group-2.36</t>
  </si>
  <si>
    <t>MEGAHIT-group-2.20</t>
  </si>
  <si>
    <t>MEGAHIT-group-0.794</t>
  </si>
  <si>
    <t>MEGAHIT-group-3.114</t>
  </si>
  <si>
    <t>s-sag5.2</t>
  </si>
  <si>
    <t>MEGAHIT-group-1.339</t>
  </si>
  <si>
    <t>MEGAHIT-group-0.617</t>
  </si>
  <si>
    <t>MEGAHIT-group-1.835</t>
  </si>
  <si>
    <t>MEGAHIT-group-0.7</t>
  </si>
  <si>
    <t>MEGAHIT-group-0.624</t>
  </si>
  <si>
    <t>MEGAHIT-group-1.413</t>
  </si>
  <si>
    <t>MEGAHIT-group-1.270</t>
  </si>
  <si>
    <t>MEGAHIT-group-0.128</t>
  </si>
  <si>
    <t>MEGAHIT-group-0.457</t>
  </si>
  <si>
    <t>MEGAHIT-group-1.948</t>
  </si>
  <si>
    <t>MEGAHIT-group-1.1035</t>
  </si>
  <si>
    <t>MEGAHIT-group-2.103</t>
  </si>
  <si>
    <t>MEGAHIT-group-1.157</t>
  </si>
  <si>
    <t>MEGAHIT-group-0.382</t>
  </si>
  <si>
    <t>MEGAHIT-group-1.343</t>
  </si>
  <si>
    <t>MEGAHIT-group-0.651</t>
  </si>
  <si>
    <t>MEGAHIT-group-3.93</t>
  </si>
  <si>
    <t>MEGAHIT-group-0.386</t>
  </si>
  <si>
    <t>MEGAHIT-group-0.199</t>
  </si>
  <si>
    <t>MEGAHIT-group-0.821</t>
  </si>
  <si>
    <t>MEGAHIT-group-1.818</t>
  </si>
  <si>
    <t>MEGAHIT-group-2.35</t>
  </si>
  <si>
    <t>MEGAHIT-group-0.401</t>
  </si>
  <si>
    <t>MEGAHIT-group-0.160</t>
  </si>
  <si>
    <t>MEGAHIT-group-0.479</t>
  </si>
  <si>
    <t>MEGAHIT-group-0.260</t>
  </si>
  <si>
    <t>MEGAHIT-group-0.397</t>
  </si>
  <si>
    <t>MEGAHIT-group-1.200</t>
  </si>
  <si>
    <t>MEGAHIT-group-1.742</t>
  </si>
  <si>
    <t>MEGAHIT-group-1.643</t>
  </si>
  <si>
    <t>MEGAHIT-group-1.101</t>
  </si>
  <si>
    <t>MEGAHIT-group-0.594</t>
  </si>
  <si>
    <t>MEGAHIT-group-1.775</t>
  </si>
  <si>
    <t>MEGAHIT-group-0.721</t>
  </si>
  <si>
    <t>MEGAHIT-group-0.538</t>
  </si>
  <si>
    <t>MEGAHIT-group-0.390</t>
  </si>
  <si>
    <t>MEGAHIT-group-1.377</t>
  </si>
  <si>
    <t>MEGAHIT-group-3.119</t>
  </si>
  <si>
    <t>MEGAHIT-group-1.155</t>
  </si>
  <si>
    <t>MEGAHIT-group-1.183</t>
  </si>
  <si>
    <t>MEGAHIT-group-0.334</t>
  </si>
  <si>
    <t>MEGAHIT-group-0.852</t>
  </si>
  <si>
    <t>MEGAHIT-group-0.500</t>
  </si>
  <si>
    <t>MEGAHIT-group-1.796</t>
  </si>
  <si>
    <t>MEGAHIT-group-1.467</t>
  </si>
  <si>
    <t>MEGAHIT-group-0.607</t>
  </si>
  <si>
    <t>MEGAHIT-group-2.19</t>
  </si>
  <si>
    <t>MEGAHIT-group-0.394</t>
  </si>
  <si>
    <t>MEGAHIT-group-0.189</t>
  </si>
  <si>
    <t>MEGAHIT-group-3.21</t>
  </si>
  <si>
    <t>MEGAHIT-group-1.118</t>
  </si>
  <si>
    <t>MEGAHIT-group-1.497</t>
  </si>
  <si>
    <t>MEGAHIT-group-2.137</t>
  </si>
  <si>
    <t>MEGAHIT-group-1.568</t>
  </si>
  <si>
    <t>MEGAHIT-group-0.15</t>
  </si>
  <si>
    <t>MEGAHIT-group-1.427</t>
  </si>
  <si>
    <t>MEGAHIT-group-1.164</t>
  </si>
  <si>
    <t>MEGAHIT-group-1.785</t>
  </si>
  <si>
    <t>MEGAHIT-group-0.415</t>
  </si>
  <si>
    <t>MEGAHIT-group-1.410</t>
  </si>
  <si>
    <t>MEGAHIT-group-1.1039</t>
  </si>
  <si>
    <t>MEGAHIT-group-0.195</t>
  </si>
  <si>
    <t>MEGAHIT-group-0.269</t>
  </si>
  <si>
    <t>MEGAHIT-group-0.716</t>
  </si>
  <si>
    <t>MEGAHIT-group-1.622</t>
  </si>
  <si>
    <t>MEGAHIT-group-3.16</t>
  </si>
  <si>
    <t>MEGAHIT-group-0.224</t>
  </si>
  <si>
    <t>MEGAHIT-group-1.251</t>
  </si>
  <si>
    <t>MEGAHIT-group-1.882</t>
  </si>
  <si>
    <t>MEGAHIT-group-0.292</t>
  </si>
  <si>
    <t>MEGAHIT-group-1.70</t>
  </si>
  <si>
    <t>MEGAHIT-group-2.82</t>
  </si>
  <si>
    <t>MEGAHIT-group-0.535</t>
  </si>
  <si>
    <t>MEGAHIT-group-0.5</t>
  </si>
  <si>
    <t>MEGAHIT-group-0.711</t>
  </si>
  <si>
    <t>MEGAHIT-group-1.223</t>
  </si>
  <si>
    <t>MEGAHIT-group-0.165</t>
  </si>
  <si>
    <t>MEGAHIT-group-0.726</t>
  </si>
  <si>
    <t>MEGAHIT-group-0.240</t>
  </si>
  <si>
    <t>MEGAHIT-group-0.768</t>
  </si>
  <si>
    <t>MEGAHIT-group-0.655</t>
  </si>
  <si>
    <t>MEGAHIT-group-1.301</t>
  </si>
  <si>
    <t>MEGAHIT-group-1.267</t>
  </si>
  <si>
    <t>MEGAHIT-group-0.427</t>
  </si>
  <si>
    <t>MEGAHIT-group-0.690</t>
  </si>
  <si>
    <t>MEGAHIT-group-2.94</t>
  </si>
  <si>
    <t>MEGAHIT-group-1.662</t>
  </si>
  <si>
    <t>MEGAHIT-group-1.858</t>
  </si>
  <si>
    <t>MEGAHIT-group-0.671</t>
  </si>
  <si>
    <t>MEGAHIT-group-1.76</t>
  </si>
  <si>
    <t>MEGAHIT-group-1.172</t>
  </si>
  <si>
    <t>MEGAHIT-group-0.541</t>
  </si>
  <si>
    <t>MEGAHIT-group-0.429</t>
  </si>
  <si>
    <t>MEGAHIT-group-1.326</t>
  </si>
  <si>
    <t>MEGAHIT-group-1.787</t>
  </si>
  <si>
    <t>MEGAHIT-group-0.756</t>
  </si>
  <si>
    <t>MEGAHIT-group-0.31</t>
  </si>
  <si>
    <t>MEGAHIT-group-0.623</t>
  </si>
  <si>
    <t>MEGAHIT-group-0.33</t>
  </si>
  <si>
    <t>MEGAHIT-group-0.299</t>
  </si>
  <si>
    <t>MEGAHIT-group-2.42</t>
  </si>
  <si>
    <t>MEGAHIT-group-1.482</t>
  </si>
  <si>
    <t>MEGAHIT-group-1.912</t>
  </si>
  <si>
    <t>MEGAHIT-group-3.85</t>
  </si>
  <si>
    <t>MEGAHIT-group-2.133</t>
  </si>
  <si>
    <t>MEGAHIT-group-0.507</t>
  </si>
  <si>
    <t>MEGAHIT-group-1.56</t>
  </si>
  <si>
    <t>MEGAHIT-group-2.140</t>
  </si>
  <si>
    <t>MEGAHIT-group-1.221</t>
  </si>
  <si>
    <t>MEGAHIT-group-0.791</t>
  </si>
  <si>
    <t>MEGAHIT-group-1.62</t>
  </si>
  <si>
    <t>MEGAHIT-group-2.70</t>
  </si>
  <si>
    <t>MEGAHIT-group-2.1</t>
  </si>
  <si>
    <t>MEGAHIT-group-0.273</t>
  </si>
  <si>
    <t>MEGAHIT-group-3.139</t>
  </si>
  <si>
    <t>MEGAHIT-group-0.443</t>
  </si>
  <si>
    <t>MEGAHIT-group-0.211</t>
  </si>
  <si>
    <t>MEGAHIT-group-0.526</t>
  </si>
  <si>
    <t>MEGAHIT-group-0.851</t>
  </si>
  <si>
    <t>MEGAHIT-group-1.654</t>
  </si>
  <si>
    <t>MEGAHIT-group-2.66</t>
  </si>
  <si>
    <t>MEGAHIT-group-1.408</t>
  </si>
  <si>
    <t>MEGAHIT-group-1.595</t>
  </si>
  <si>
    <t>MEGAHIT-group-2.141</t>
  </si>
  <si>
    <t>MEGAHIT-group-3.132</t>
  </si>
  <si>
    <t>MEGAHIT-group-0.445</t>
  </si>
  <si>
    <t>MEGAHIT-group-3.17</t>
  </si>
  <si>
    <t>MEGAHIT-group-0.289</t>
  </si>
  <si>
    <t>MEGAHIT-group-2.99</t>
  </si>
  <si>
    <t>MEGAHIT-group-0.629</t>
  </si>
  <si>
    <t>MEGAHIT-group-0.592</t>
  </si>
  <si>
    <t>MEGAHIT-group-1.557</t>
  </si>
  <si>
    <t>MEGAHIT-group-0.419</t>
  </si>
  <si>
    <t>MEGAHIT-group-0.760</t>
  </si>
  <si>
    <t>MEGAHIT-group-0.426</t>
  </si>
  <si>
    <t>MEGAHIT-group-0.799</t>
  </si>
  <si>
    <t>MEGAHIT-group-2.2</t>
  </si>
  <si>
    <t>MEGAHIT-group-0.714</t>
  </si>
  <si>
    <t>MEGAHIT-group-0.667</t>
  </si>
  <si>
    <t>MEGAHIT-group-2.112</t>
  </si>
  <si>
    <t>MEGAHIT-group-0.697</t>
  </si>
  <si>
    <t>MEGAHIT-group-0.520</t>
  </si>
  <si>
    <t>MEGAHIT-group-1.6</t>
  </si>
  <si>
    <t>MEGAHIT-group-3.70</t>
  </si>
  <si>
    <t>MEGAHIT-group-0.172</t>
  </si>
  <si>
    <t>MEGAHIT-group-0.706</t>
  </si>
  <si>
    <t>MEGAHIT-group-0.765</t>
  </si>
  <si>
    <t>MEGAHIT-group-0.708</t>
  </si>
  <si>
    <t>MEGAHIT-group-0.441</t>
  </si>
  <si>
    <t>SAG.0272C7.S8</t>
  </si>
  <si>
    <t>MEGAHIT-group-0.244</t>
  </si>
  <si>
    <t>MEGAHIT-group-0.827</t>
  </si>
  <si>
    <t>MEGAHIT-group-0.111</t>
  </si>
  <si>
    <t>MEGAHIT-group-2.93</t>
  </si>
  <si>
    <t>MEGAHIT-group-0.264</t>
  </si>
  <si>
    <t>MEGAHIT-group-0.387</t>
  </si>
  <si>
    <t>MEGAHIT-group-0.296</t>
  </si>
  <si>
    <t>MEGAHIT-group-1.774</t>
  </si>
  <si>
    <t>MEGAHIT-group-1.370</t>
  </si>
  <si>
    <t>MEGAHIT-group-1.24</t>
  </si>
  <si>
    <t>MEGAHIT-group-0.389</t>
  </si>
  <si>
    <t>MEGAHIT-group-0.22</t>
  </si>
  <si>
    <t>MEGAHIT-group-1.479</t>
  </si>
  <si>
    <t>MEGAHIT-group-3.36</t>
  </si>
  <si>
    <t>MEGAHIT-group-1.392</t>
  </si>
  <si>
    <t>s-sag6.2</t>
  </si>
  <si>
    <t>MEGAHIT-group-0.283</t>
  </si>
  <si>
    <t>MEGAHIT-group-0.568</t>
  </si>
  <si>
    <t>MEGAHIT-group-1.690</t>
  </si>
  <si>
    <t>MEGAHIT-group-1.411</t>
  </si>
  <si>
    <t>MEGAHIT-group-2.75</t>
  </si>
  <si>
    <t>MEGAHIT-group-1.516</t>
  </si>
  <si>
    <t>MEGAHIT-group-0.34</t>
  </si>
  <si>
    <t>MEGAHIT-group-0.556</t>
  </si>
  <si>
    <t>MEGAHIT-group-1.596</t>
  </si>
  <si>
    <t>MEGAHIT-group-1.259</t>
  </si>
  <si>
    <t>MEGAHIT-group-1.728</t>
  </si>
  <si>
    <t>MEGAHIT-group-0.625</t>
  </si>
  <si>
    <t>MEGAHIT-group-1.1038</t>
  </si>
  <si>
    <t>MEGAHIT-group-0.494</t>
  </si>
  <si>
    <t>MEGAHIT-group-0.380</t>
  </si>
  <si>
    <t>MEGAHIT-group-1.17</t>
  </si>
  <si>
    <t>MEGAHIT-group-2.13</t>
  </si>
  <si>
    <t>MEGAHIT-group-0.304</t>
  </si>
  <si>
    <t>MEGAHIT-group-1.95</t>
  </si>
  <si>
    <t>MEGAHIT-group-0.38</t>
  </si>
  <si>
    <t>MEGAHIT-group-0.740</t>
  </si>
  <si>
    <t>MEGAHIT-group-3.15</t>
  </si>
  <si>
    <t>MEGAHIT-group-1.874</t>
  </si>
  <si>
    <t>MEGAHIT-group-1.291</t>
  </si>
  <si>
    <t>MEGAHIT-group-2.10</t>
  </si>
  <si>
    <t>MEGAHIT-group-0.438</t>
  </si>
  <si>
    <t>MEGAHIT-group-1.554</t>
  </si>
  <si>
    <t>MEGAHIT-group-3.47</t>
  </si>
  <si>
    <t>MEGAHIT-group-2.120</t>
  </si>
  <si>
    <t>MEGAHIT-group-1.1011</t>
  </si>
  <si>
    <t>MEGAHIT-group-0.533</t>
  </si>
  <si>
    <t>MEGAHIT-group-3.82</t>
  </si>
  <si>
    <t>MEGAHIT-group-0.602</t>
  </si>
  <si>
    <t>MEGAHIT-group-2.44</t>
  </si>
  <si>
    <t>MEGAHIT-group-1.358</t>
  </si>
  <si>
    <t>MEGAHIT-group-1.939</t>
  </si>
  <si>
    <t>MEGAHIT-group-2.15</t>
  </si>
  <si>
    <t>MEGAHIT-group-1.109</t>
  </si>
  <si>
    <t>MEGAHIT-group-3.92</t>
  </si>
  <si>
    <t>MEGAHIT-group-0.229</t>
  </si>
  <si>
    <t>MEGAHIT-group-0.582</t>
  </si>
  <si>
    <t>MEGAHIT-group-0.522</t>
  </si>
  <si>
    <t>MEGAHIT-group-1.170</t>
  </si>
  <si>
    <t>MEGAHIT-group-1.169</t>
  </si>
  <si>
    <t>MEGAHIT-group-2.50</t>
  </si>
  <si>
    <t>MEGAHIT-group-0.567</t>
  </si>
  <si>
    <t>MEGAHIT-group-1.315</t>
  </si>
  <si>
    <t>MEGAHIT-group-0.530</t>
  </si>
  <si>
    <t>MEGAHIT-group-1.637</t>
  </si>
  <si>
    <t>MEGAHIT-group-1.594</t>
  </si>
  <si>
    <t>MEGAHIT-group-1.985</t>
  </si>
  <si>
    <t>MEGAHIT-group-0.413</t>
  </si>
  <si>
    <t>MEGAHIT-group-1.316</t>
  </si>
  <si>
    <t>MEGAHIT-group-1.590</t>
  </si>
  <si>
    <t>MEGAHIT-group-1.187</t>
  </si>
  <si>
    <t>MEGAHIT-group-2.37</t>
  </si>
  <si>
    <t>MEGAHIT-group-0.29</t>
  </si>
  <si>
    <t>MEGAHIT-group-3.13</t>
  </si>
  <si>
    <t>MEGAHIT-group-1.436</t>
  </si>
  <si>
    <t>MEGAHIT-group-1.380</t>
  </si>
  <si>
    <t>MEGAHIT-group-1.599</t>
  </si>
  <si>
    <t>MEGAHIT-group-0.364</t>
  </si>
  <si>
    <t>MEGAHIT-group-0.359</t>
  </si>
  <si>
    <t>MEGAHIT-group-2.6</t>
  </si>
  <si>
    <t>MEGAHIT-group-1.454</t>
  </si>
  <si>
    <t>MEGAHIT-group-2.126</t>
  </si>
  <si>
    <t>MEGAHIT-group-0.332</t>
  </si>
  <si>
    <t>MEGAHIT-group-0.236</t>
  </si>
  <si>
    <t>MEGAHIT-group-1.925</t>
  </si>
  <si>
    <t>MEGAHIT-group-1.547</t>
  </si>
  <si>
    <t>MEGAHIT-group-1.708</t>
  </si>
  <si>
    <t>MEGAHIT-group-0.837</t>
  </si>
  <si>
    <t>MEGAHIT-group-1.665</t>
  </si>
  <si>
    <t>JAZDDU000000000</t>
  </si>
  <si>
    <t>SAMN39496538</t>
  </si>
  <si>
    <t>JAZDDV000000000</t>
  </si>
  <si>
    <t>SAMN39496539</t>
  </si>
  <si>
    <t>JAZDDW000000000</t>
  </si>
  <si>
    <t>SAMN39496540</t>
  </si>
  <si>
    <t>JAZDDX000000000</t>
  </si>
  <si>
    <t>SAMN39496541</t>
  </si>
  <si>
    <t>JAZDDY000000000</t>
  </si>
  <si>
    <t>SAMN39496542</t>
  </si>
  <si>
    <t>JAZDDZ000000000</t>
  </si>
  <si>
    <t>SAMN39496543</t>
  </si>
  <si>
    <t>JAZDEA000000000</t>
  </si>
  <si>
    <t>SAMN39496544</t>
  </si>
  <si>
    <t>JAZDEB000000000</t>
  </si>
  <si>
    <t>SAMN39496545</t>
  </si>
  <si>
    <t>JAZDEC000000000</t>
  </si>
  <si>
    <t>SAMN39496546</t>
  </si>
  <si>
    <t>JAZDED000000000</t>
  </si>
  <si>
    <t>SAMN39496547</t>
  </si>
  <si>
    <t>JAZDEE000000000</t>
  </si>
  <si>
    <t>SAMN39496548</t>
  </si>
  <si>
    <t>JAZDEF000000000</t>
  </si>
  <si>
    <t>SAMN39496549</t>
  </si>
  <si>
    <t>JAZDEG000000000</t>
  </si>
  <si>
    <t>SAMN39496550</t>
  </si>
  <si>
    <t>JAZDEH000000000</t>
  </si>
  <si>
    <t>SAMN39496551</t>
  </si>
  <si>
    <t>JAZDEI000000000</t>
  </si>
  <si>
    <t>SAMN39496552</t>
  </si>
  <si>
    <t>JAZDEJ000000000</t>
  </si>
  <si>
    <t>SAMN39496553</t>
  </si>
  <si>
    <t>JAZDEK000000000</t>
  </si>
  <si>
    <t>SAMN39496554</t>
  </si>
  <si>
    <t>JAZDEL000000000</t>
  </si>
  <si>
    <t>SAMN39496555</t>
  </si>
  <si>
    <t>JAZDEM000000000</t>
  </si>
  <si>
    <t>SAMN39496556</t>
  </si>
  <si>
    <t>JAZDEN000000000</t>
  </si>
  <si>
    <t>SAMN39496557</t>
  </si>
  <si>
    <t>JAZDEO000000000</t>
  </si>
  <si>
    <t>SAMN39496558</t>
  </si>
  <si>
    <t>JAZDEP000000000</t>
  </si>
  <si>
    <t>SAMN39496559</t>
  </si>
  <si>
    <t>JAZDEQ000000000</t>
  </si>
  <si>
    <t>SAMN39496560</t>
  </si>
  <si>
    <t>JAZDER000000000</t>
  </si>
  <si>
    <t>SAMN39496561</t>
  </si>
  <si>
    <t>JAZDES000000000</t>
  </si>
  <si>
    <t>SAMN39496562</t>
  </si>
  <si>
    <t>JAZDET000000000</t>
  </si>
  <si>
    <t>SAMN39496563</t>
  </si>
  <si>
    <t>JAZDEU000000000</t>
  </si>
  <si>
    <t>SAMN39496564</t>
  </si>
  <si>
    <t>JAZDEV000000000</t>
  </si>
  <si>
    <t>SAMN39496565</t>
  </si>
  <si>
    <t>JAZDEW000000000</t>
  </si>
  <si>
    <t>SAMN39496566</t>
  </si>
  <si>
    <t>JAZDEX000000000</t>
  </si>
  <si>
    <t>SAMN39496567</t>
  </si>
  <si>
    <t>JAZDEY000000000</t>
  </si>
  <si>
    <t>SAMN39496568</t>
  </si>
  <si>
    <t>JAZDEZ000000000</t>
  </si>
  <si>
    <t>SAMN39496569</t>
  </si>
  <si>
    <t>JAZDFA000000000</t>
  </si>
  <si>
    <t>SAMN39496570</t>
  </si>
  <si>
    <t>JAZDFB000000000</t>
  </si>
  <si>
    <t>SAMN39496571</t>
  </si>
  <si>
    <t>JAZDFC000000000</t>
  </si>
  <si>
    <t>SAMN39496572</t>
  </si>
  <si>
    <t>JAZDFD000000000</t>
  </si>
  <si>
    <t>SAMN39496573</t>
  </si>
  <si>
    <t>JAZDFE000000000</t>
  </si>
  <si>
    <t>SAMN39496574</t>
  </si>
  <si>
    <t>JAZDFF000000000</t>
  </si>
  <si>
    <t>SAMN39496575</t>
  </si>
  <si>
    <t>JAZDFG000000000</t>
  </si>
  <si>
    <t>SAMN39496576</t>
  </si>
  <si>
    <t>JAZDFH000000000</t>
  </si>
  <si>
    <t>SAMN39496577</t>
  </si>
  <si>
    <t>JAZDFI000000000</t>
  </si>
  <si>
    <t>SAMN39496578</t>
  </si>
  <si>
    <t>JAZDFJ000000000</t>
  </si>
  <si>
    <t>SAMN39496579</t>
  </si>
  <si>
    <t>JAZDFK000000000</t>
  </si>
  <si>
    <t>SAMN39496580</t>
  </si>
  <si>
    <t>JAZDFL000000000</t>
  </si>
  <si>
    <t>SAMN39496581</t>
  </si>
  <si>
    <t>JAZDFM000000000</t>
  </si>
  <si>
    <t>SAMN39496582</t>
  </si>
  <si>
    <t>JAZDFN000000000</t>
  </si>
  <si>
    <t>SAMN39496583</t>
  </si>
  <si>
    <t>JAZDFO000000000</t>
  </si>
  <si>
    <t>SAMN39496584</t>
  </si>
  <si>
    <t>JAZDFP000000000</t>
  </si>
  <si>
    <t>SAMN39496585</t>
  </si>
  <si>
    <t>JAZDFQ000000000</t>
  </si>
  <si>
    <t>SAMN39496586</t>
  </si>
  <si>
    <t>JAZDFR000000000</t>
  </si>
  <si>
    <t>SAMN39496587</t>
  </si>
  <si>
    <t>JAZDFS000000000</t>
  </si>
  <si>
    <t>SAMN39496588</t>
  </si>
  <si>
    <t>JAZDFT000000000</t>
  </si>
  <si>
    <t>SAMN39496589</t>
  </si>
  <si>
    <t>JAZDFU000000000</t>
  </si>
  <si>
    <t>SAMN39496590</t>
  </si>
  <si>
    <t>JAZDFV000000000</t>
  </si>
  <si>
    <t>SAMN39496591</t>
  </si>
  <si>
    <t>JAZDFW000000000</t>
  </si>
  <si>
    <t>SAMN39496592</t>
  </si>
  <si>
    <t>JAZDFX000000000</t>
  </si>
  <si>
    <t>SAMN39496593</t>
  </si>
  <si>
    <t>JAZDFY000000000</t>
  </si>
  <si>
    <t>SAMN39496594</t>
  </si>
  <si>
    <t>JAZDFZ000000000</t>
  </si>
  <si>
    <t>SAMN39496595</t>
  </si>
  <si>
    <t>JAZDGA000000000</t>
  </si>
  <si>
    <t>SAMN39496596</t>
  </si>
  <si>
    <t>JAZDGB000000000</t>
  </si>
  <si>
    <t>SAMN39496597</t>
  </si>
  <si>
    <t>JAZDGC000000000</t>
  </si>
  <si>
    <t>SAMN39496598</t>
  </si>
  <si>
    <t>JAZDGD000000000</t>
  </si>
  <si>
    <t>SAMN39496599</t>
  </si>
  <si>
    <t>JAZDGE000000000</t>
  </si>
  <si>
    <t>SAMN39496600</t>
  </si>
  <si>
    <t>JAZDGF000000000</t>
  </si>
  <si>
    <t>SAMN39496601</t>
  </si>
  <si>
    <t>JAZDGG000000000</t>
  </si>
  <si>
    <t>SAMN39496602</t>
  </si>
  <si>
    <t>JAZDGH000000000</t>
  </si>
  <si>
    <t>SAMN39496603</t>
  </si>
  <si>
    <t>JAZDGI000000000</t>
  </si>
  <si>
    <t>SAMN39496604</t>
  </si>
  <si>
    <t>JAZDGJ000000000</t>
  </si>
  <si>
    <t>SAMN39496605</t>
  </si>
  <si>
    <t>JAZDGK000000000</t>
  </si>
  <si>
    <t>SAMN39496606</t>
  </si>
  <si>
    <t>JAZDGL000000000</t>
  </si>
  <si>
    <t>SAMN39496607</t>
  </si>
  <si>
    <t>JAZDGM000000000</t>
  </si>
  <si>
    <t>SAMN39496608</t>
  </si>
  <si>
    <t>JAZDGN000000000</t>
  </si>
  <si>
    <t>SAMN39496609</t>
  </si>
  <si>
    <t>JAZDGO000000000</t>
  </si>
  <si>
    <t>SAMN39496610</t>
  </si>
  <si>
    <t>JAZDGP000000000</t>
  </si>
  <si>
    <t>SAMN39496611</t>
  </si>
  <si>
    <t>JAZDGQ000000000</t>
  </si>
  <si>
    <t>SAMN39496612</t>
  </si>
  <si>
    <t>JAZDGR000000000</t>
  </si>
  <si>
    <t>SAMN39496613</t>
  </si>
  <si>
    <t>JAZDGS000000000</t>
  </si>
  <si>
    <t>SAMN39496614</t>
  </si>
  <si>
    <t>JAZDGT000000000</t>
  </si>
  <si>
    <t>SAMN39496615</t>
  </si>
  <si>
    <t>JAZDGU000000000</t>
  </si>
  <si>
    <t>SAMN39496616</t>
  </si>
  <si>
    <t>JAZDGV000000000</t>
  </si>
  <si>
    <t>SAMN39496617</t>
  </si>
  <si>
    <t>JAZDGW000000000</t>
  </si>
  <si>
    <t>SAMN39496618</t>
  </si>
  <si>
    <t>JAZDGX000000000</t>
  </si>
  <si>
    <t>SAMN39496619</t>
  </si>
  <si>
    <t>JAZDGY000000000</t>
  </si>
  <si>
    <t>SAMN39496620</t>
  </si>
  <si>
    <t>JAZDGZ000000000</t>
  </si>
  <si>
    <t>SAMN39496621</t>
  </si>
  <si>
    <t>JAZDHA000000000</t>
  </si>
  <si>
    <t>SAMN39496622</t>
  </si>
  <si>
    <t>JAZDHB000000000</t>
  </si>
  <si>
    <t>SAMN39496623</t>
  </si>
  <si>
    <t>JAZDHC000000000</t>
  </si>
  <si>
    <t>SAMN39496624</t>
  </si>
  <si>
    <t>JAZDHD000000000</t>
  </si>
  <si>
    <t>SAMN39496625</t>
  </si>
  <si>
    <t>JAZDHE000000000</t>
  </si>
  <si>
    <t>SAMN39496626</t>
  </si>
  <si>
    <t>JAZDHF000000000</t>
  </si>
  <si>
    <t>SAMN39496627</t>
  </si>
  <si>
    <t>JAZDHG000000000</t>
  </si>
  <si>
    <t>SAMN39496628</t>
  </si>
  <si>
    <t>JAZDHH000000000</t>
  </si>
  <si>
    <t>SAMN39496629</t>
  </si>
  <si>
    <t>JAZDHI000000000</t>
  </si>
  <si>
    <t>SAMN39496630</t>
  </si>
  <si>
    <t>JAZDHJ000000000</t>
  </si>
  <si>
    <t>SAMN39496631</t>
  </si>
  <si>
    <t>JAZDHK000000000</t>
  </si>
  <si>
    <t>SAMN39496632</t>
  </si>
  <si>
    <t>JAZDHL000000000</t>
  </si>
  <si>
    <t>SAMN39496633</t>
  </si>
  <si>
    <t>JAZDHM000000000</t>
  </si>
  <si>
    <t>SAMN39496634</t>
  </si>
  <si>
    <t>JAZDHN000000000</t>
  </si>
  <si>
    <t>SAMN39496635</t>
  </si>
  <si>
    <t>JAZDHO000000000</t>
  </si>
  <si>
    <t>SAMN39496636</t>
  </si>
  <si>
    <t>JAZDHP000000000</t>
  </si>
  <si>
    <t>SAMN39496637</t>
  </si>
  <si>
    <t>JAZDHQ000000000</t>
  </si>
  <si>
    <t>SAMN39496638</t>
  </si>
  <si>
    <t>JAZDHR000000000</t>
  </si>
  <si>
    <t>SAMN39496639</t>
  </si>
  <si>
    <t>JAZDHS000000000</t>
  </si>
  <si>
    <t>SAMN39496640</t>
  </si>
  <si>
    <t>JAZDHT000000000</t>
  </si>
  <si>
    <t>SAMN39496641</t>
  </si>
  <si>
    <t>JAZDHU000000000</t>
  </si>
  <si>
    <t>SAMN39496642</t>
  </si>
  <si>
    <t>JAZDHV000000000</t>
  </si>
  <si>
    <t>SAMN39496643</t>
  </si>
  <si>
    <t>JAZDHW000000000</t>
  </si>
  <si>
    <t>SAMN39496644</t>
  </si>
  <si>
    <t>JAZDHX000000000</t>
  </si>
  <si>
    <t>SAMN39496645</t>
  </si>
  <si>
    <t>JAZDHY000000000</t>
  </si>
  <si>
    <t>SAMN39496646</t>
  </si>
  <si>
    <t>JAZDHZ000000000</t>
  </si>
  <si>
    <t>SAMN39496647</t>
  </si>
  <si>
    <t>JAZDIA000000000</t>
  </si>
  <si>
    <t>SAMN39496648</t>
  </si>
  <si>
    <t>JAZDIB000000000</t>
  </si>
  <si>
    <t>SAMN39496649</t>
  </si>
  <si>
    <t>JAZDIC000000000</t>
  </si>
  <si>
    <t>SAMN39496650</t>
  </si>
  <si>
    <t>JAZDID000000000</t>
  </si>
  <si>
    <t>SAMN39496651</t>
  </si>
  <si>
    <t>JAZDIE000000000</t>
  </si>
  <si>
    <t>SAMN39496652</t>
  </si>
  <si>
    <t>JAZDIF000000000</t>
  </si>
  <si>
    <t>SAMN39496653</t>
  </si>
  <si>
    <t>JAZDIG000000000</t>
  </si>
  <si>
    <t>SAMN39496654</t>
  </si>
  <si>
    <t>JAZDIH000000000</t>
  </si>
  <si>
    <t>SAMN39496655</t>
  </si>
  <si>
    <t>JAZDII000000000</t>
  </si>
  <si>
    <t>SAMN39496656</t>
  </si>
  <si>
    <t>JAZDIJ000000000</t>
  </si>
  <si>
    <t>SAMN39496657</t>
  </si>
  <si>
    <t>JAZDIK000000000</t>
  </si>
  <si>
    <t>SAMN39496658</t>
  </si>
  <si>
    <t>JAZDIL000000000</t>
  </si>
  <si>
    <t>SAMN39496659</t>
  </si>
  <si>
    <t>JAZDIM000000000</t>
  </si>
  <si>
    <t>SAMN39496660</t>
  </si>
  <si>
    <t>JAZDIN000000000</t>
  </si>
  <si>
    <t>SAMN39496661</t>
  </si>
  <si>
    <t>JAZDIO000000000</t>
  </si>
  <si>
    <t>SAMN39496662</t>
  </si>
  <si>
    <t>JAZDIP000000000</t>
  </si>
  <si>
    <t>SAMN39496663</t>
  </si>
  <si>
    <t>JAZDIQ000000000</t>
  </si>
  <si>
    <t>SAMN39496664</t>
  </si>
  <si>
    <t>JAZDIR000000000</t>
  </si>
  <si>
    <t>SAMN39496665</t>
  </si>
  <si>
    <t>JAZDIS000000000</t>
  </si>
  <si>
    <t>SAMN39496666</t>
  </si>
  <si>
    <t>JAZDIT000000000</t>
  </si>
  <si>
    <t>SAMN39496667</t>
  </si>
  <si>
    <t>JAZDIU000000000</t>
  </si>
  <si>
    <t>SAMN39496668</t>
  </si>
  <si>
    <t>JAZDIV000000000</t>
  </si>
  <si>
    <t>SAMN39496669</t>
  </si>
  <si>
    <t>JAZDIW000000000</t>
  </si>
  <si>
    <t>SAMN39496670</t>
  </si>
  <si>
    <t>JAZDIX000000000</t>
  </si>
  <si>
    <t>SAMN39496671</t>
  </si>
  <si>
    <t>JAZDIY000000000</t>
  </si>
  <si>
    <t>SAMN39496672</t>
  </si>
  <si>
    <t>JAZDIZ000000000</t>
  </si>
  <si>
    <t>SAMN39496673</t>
  </si>
  <si>
    <t>JAZDJA000000000</t>
  </si>
  <si>
    <t>SAMN39496674</t>
  </si>
  <si>
    <t>JAZDJB000000000</t>
  </si>
  <si>
    <t>SAMN39496675</t>
  </si>
  <si>
    <t>JAZDJC000000000</t>
  </si>
  <si>
    <t>SAMN39496676</t>
  </si>
  <si>
    <t>JAZDJD000000000</t>
  </si>
  <si>
    <t>SAMN39496677</t>
  </si>
  <si>
    <t>JAZDJE000000000</t>
  </si>
  <si>
    <t>SAMN39496678</t>
  </si>
  <si>
    <t>JAZDJF000000000</t>
  </si>
  <si>
    <t>SAMN39496679</t>
  </si>
  <si>
    <t>JAZDJG000000000</t>
  </si>
  <si>
    <t>SAMN39496680</t>
  </si>
  <si>
    <t>JAZDJH000000000</t>
  </si>
  <si>
    <t>SAMN39496681</t>
  </si>
  <si>
    <t>JAZDJI000000000</t>
  </si>
  <si>
    <t>SAMN39496682</t>
  </si>
  <si>
    <t>JAZDJJ000000000</t>
  </si>
  <si>
    <t>SAMN39496683</t>
  </si>
  <si>
    <t>JAZDJK000000000</t>
  </si>
  <si>
    <t>SAMN39496684</t>
  </si>
  <si>
    <t>JAZDJL000000000</t>
  </si>
  <si>
    <t>SAMN39496685</t>
  </si>
  <si>
    <t>JAZDJM000000000</t>
  </si>
  <si>
    <t>SAMN39496686</t>
  </si>
  <si>
    <t>JAZDJN000000000</t>
  </si>
  <si>
    <t>SAMN39496687</t>
  </si>
  <si>
    <t>JAZDJO000000000</t>
  </si>
  <si>
    <t>SAMN39496688</t>
  </si>
  <si>
    <t>JAZDJP000000000</t>
  </si>
  <si>
    <t>SAMN39496689</t>
  </si>
  <si>
    <t>JAZDJQ000000000</t>
  </si>
  <si>
    <t>SAMN39496690</t>
  </si>
  <si>
    <t>JAZDJR000000000</t>
  </si>
  <si>
    <t>SAMN39496691</t>
  </si>
  <si>
    <t>JAZDJS000000000</t>
  </si>
  <si>
    <t>SAMN39496692</t>
  </si>
  <si>
    <t>JAZDJT000000000</t>
  </si>
  <si>
    <t>SAMN39496693</t>
  </si>
  <si>
    <t>JAZDJU000000000</t>
  </si>
  <si>
    <t>SAMN39496694</t>
  </si>
  <si>
    <t>JAZDJV000000000</t>
  </si>
  <si>
    <t>SAMN39496695</t>
  </si>
  <si>
    <t>JAZDJW000000000</t>
  </si>
  <si>
    <t>SAMN39496696</t>
  </si>
  <si>
    <t>JAZDJX000000000</t>
  </si>
  <si>
    <t>SAMN39496697</t>
  </si>
  <si>
    <t>JAZDJY000000000</t>
  </si>
  <si>
    <t>SAMN39496698</t>
  </si>
  <si>
    <t>JAZDJZ000000000</t>
  </si>
  <si>
    <t>SAMN39496699</t>
  </si>
  <si>
    <t>JAZDKA000000000</t>
  </si>
  <si>
    <t>SAMN39496700</t>
  </si>
  <si>
    <t>JAZDKB000000000</t>
  </si>
  <si>
    <t>SAMN39496701</t>
  </si>
  <si>
    <t>JAZDKC000000000</t>
  </si>
  <si>
    <t>SAMN39496702</t>
  </si>
  <si>
    <t>JAZDKD000000000</t>
  </si>
  <si>
    <t>SAMN39496703</t>
  </si>
  <si>
    <t>JAZDKE000000000</t>
  </si>
  <si>
    <t>SAMN39496704</t>
  </si>
  <si>
    <t>JAZDKF000000000</t>
  </si>
  <si>
    <t>SAMN39496705</t>
  </si>
  <si>
    <t>JAZDKG000000000</t>
  </si>
  <si>
    <t>SAMN39496706</t>
  </si>
  <si>
    <t>JAZDKH000000000</t>
  </si>
  <si>
    <t>SAMN39496707</t>
  </si>
  <si>
    <t>JAZDKI000000000</t>
  </si>
  <si>
    <t>SAMN39496708</t>
  </si>
  <si>
    <t>JAZDKJ000000000</t>
  </si>
  <si>
    <t>SAMN39496709</t>
  </si>
  <si>
    <t>JAZDKK000000000</t>
  </si>
  <si>
    <t>SAMN39496710</t>
  </si>
  <si>
    <t>JAZDKL000000000</t>
  </si>
  <si>
    <t>SAMN39496711</t>
  </si>
  <si>
    <t>JAZDKM000000000</t>
  </si>
  <si>
    <t>SAMN39496712</t>
  </si>
  <si>
    <t>JAZDKN000000000</t>
  </si>
  <si>
    <t>SAMN39496713</t>
  </si>
  <si>
    <t>JAZDKO000000000</t>
  </si>
  <si>
    <t>SAMN39496714</t>
  </si>
  <si>
    <t>JAZDKP000000000</t>
  </si>
  <si>
    <t>SAMN39496715</t>
  </si>
  <si>
    <t>JAZDKQ000000000</t>
  </si>
  <si>
    <t>SAMN39496716</t>
  </si>
  <si>
    <t>JAZDKR000000000</t>
  </si>
  <si>
    <t>SAMN39496717</t>
  </si>
  <si>
    <t>JAZDKS000000000</t>
  </si>
  <si>
    <t>SAMN39496718</t>
  </si>
  <si>
    <t>JAZDKT000000000</t>
  </si>
  <si>
    <t>SAMN39496719</t>
  </si>
  <si>
    <t>JAZDKU000000000</t>
  </si>
  <si>
    <t>SAMN39496720</t>
  </si>
  <si>
    <t>JAZDKV000000000</t>
  </si>
  <si>
    <t>SAMN39496721</t>
  </si>
  <si>
    <t>JAZDKW000000000</t>
  </si>
  <si>
    <t>SAMN39496722</t>
  </si>
  <si>
    <t>JAZDKX000000000</t>
  </si>
  <si>
    <t>SAMN39496723</t>
  </si>
  <si>
    <t>JAZDKY000000000</t>
  </si>
  <si>
    <t>SAMN39496724</t>
  </si>
  <si>
    <t>JAZDKZ000000000</t>
  </si>
  <si>
    <t>SAMN39496725</t>
  </si>
  <si>
    <t>JAZDLA000000000</t>
  </si>
  <si>
    <t>SAMN39496726</t>
  </si>
  <si>
    <t>JAZDLB000000000</t>
  </si>
  <si>
    <t>SAMN39496727</t>
  </si>
  <si>
    <t>JAZDLC000000000</t>
  </si>
  <si>
    <t>SAMN39496728</t>
  </si>
  <si>
    <t>JAZDLD000000000</t>
  </si>
  <si>
    <t>SAMN39496729</t>
  </si>
  <si>
    <t>JAZDLE000000000</t>
  </si>
  <si>
    <t>SAMN39496730</t>
  </si>
  <si>
    <t>JAZDLF000000000</t>
  </si>
  <si>
    <t>SAMN39496731</t>
  </si>
  <si>
    <t>JAZDLG000000000</t>
  </si>
  <si>
    <t>SAMN39496732</t>
  </si>
  <si>
    <t>JAZDLH000000000</t>
  </si>
  <si>
    <t>SAMN39496733</t>
  </si>
  <si>
    <t>JAZDLI000000000</t>
  </si>
  <si>
    <t>SAMN39496734</t>
  </si>
  <si>
    <t>JAZDLJ000000000</t>
  </si>
  <si>
    <t>SAMN39496735</t>
  </si>
  <si>
    <t>JAZDLK000000000</t>
  </si>
  <si>
    <t>SAMN39496736</t>
  </si>
  <si>
    <t>JAZDLL000000000</t>
  </si>
  <si>
    <t>SAMN39496737</t>
  </si>
  <si>
    <t>JAZDLM000000000</t>
  </si>
  <si>
    <t>SAMN39496738</t>
  </si>
  <si>
    <t>JAZDLN000000000</t>
  </si>
  <si>
    <t>SAMN39496739</t>
  </si>
  <si>
    <t>JAZDLO000000000</t>
  </si>
  <si>
    <t>SAMN39496740</t>
  </si>
  <si>
    <t>JAZDLP000000000</t>
  </si>
  <si>
    <t>SAMN39496741</t>
  </si>
  <si>
    <t>JAZDLQ000000000</t>
  </si>
  <si>
    <t>SAMN39496742</t>
  </si>
  <si>
    <t>JAZDLR000000000</t>
  </si>
  <si>
    <t>SAMN39496743</t>
  </si>
  <si>
    <t>JAZDLS000000000</t>
  </si>
  <si>
    <t>SAMN39496744</t>
  </si>
  <si>
    <t>JAZDLT000000000</t>
  </si>
  <si>
    <t>SAMN39496745</t>
  </si>
  <si>
    <t>JAZDLU000000000</t>
  </si>
  <si>
    <t>SAMN39496746</t>
  </si>
  <si>
    <t>JAZDLV000000000</t>
  </si>
  <si>
    <t>SAMN39496747</t>
  </si>
  <si>
    <t>JAZDLW000000000</t>
  </si>
  <si>
    <t>SAMN39496748</t>
  </si>
  <si>
    <t>JAZDLX000000000</t>
  </si>
  <si>
    <t>SAMN39496749</t>
  </si>
  <si>
    <t>JAZDLY000000000</t>
  </si>
  <si>
    <t>SAMN39496750</t>
  </si>
  <si>
    <t>JAZDLZ000000000</t>
  </si>
  <si>
    <t>SAMN39496751</t>
  </si>
  <si>
    <t>JAZDMA000000000</t>
  </si>
  <si>
    <t>SAMN39496752</t>
  </si>
  <si>
    <t>JAZDMB000000000</t>
  </si>
  <si>
    <t>SAMN39496753</t>
  </si>
  <si>
    <t>JAZDMC000000000</t>
  </si>
  <si>
    <t>SAMN39496754</t>
  </si>
  <si>
    <t>JAZDMD000000000</t>
  </si>
  <si>
    <t>SAMN39496755</t>
  </si>
  <si>
    <t>JAZDME000000000</t>
  </si>
  <si>
    <t>SAMN39496756</t>
  </si>
  <si>
    <t>JAZDMF000000000</t>
  </si>
  <si>
    <t>SAMN39496757</t>
  </si>
  <si>
    <t>JAZDMG000000000</t>
  </si>
  <si>
    <t>SAMN39496758</t>
  </si>
  <si>
    <t>JAZDMH000000000</t>
  </si>
  <si>
    <t>SAMN39496759</t>
  </si>
  <si>
    <t>JAZDMI000000000</t>
  </si>
  <si>
    <t>SAMN39496760</t>
  </si>
  <si>
    <t>JAZDMJ000000000</t>
  </si>
  <si>
    <t>SAMN39496761</t>
  </si>
  <si>
    <t>JAZDMK000000000</t>
  </si>
  <si>
    <t>SAMN39496762</t>
  </si>
  <si>
    <t>JAZDML000000000</t>
  </si>
  <si>
    <t>SAMN39496763</t>
  </si>
  <si>
    <t>JAZDMM000000000</t>
  </si>
  <si>
    <t>SAMN39496764</t>
  </si>
  <si>
    <t>JAZDMN000000000</t>
  </si>
  <si>
    <t>SAMN39496765</t>
  </si>
  <si>
    <t>JAZDMO000000000</t>
  </si>
  <si>
    <t>SAMN39496766</t>
  </si>
  <si>
    <t>JAZDMP000000000</t>
  </si>
  <si>
    <t>SAMN39496767</t>
  </si>
  <si>
    <t>JAZDMQ000000000</t>
  </si>
  <si>
    <t>SAMN39496768</t>
  </si>
  <si>
    <t>JAZDMR000000000</t>
  </si>
  <si>
    <t>SAMN39496769</t>
  </si>
  <si>
    <t>JAZDMS000000000</t>
  </si>
  <si>
    <t>SAMN39496770</t>
  </si>
  <si>
    <t>JAZDMT000000000</t>
  </si>
  <si>
    <t>SAMN39496771</t>
  </si>
  <si>
    <t>JAZDMU000000000</t>
  </si>
  <si>
    <t>SAMN39496772</t>
  </si>
  <si>
    <t>JAZDMV000000000</t>
  </si>
  <si>
    <t>SAMN39496773</t>
  </si>
  <si>
    <t>JAZDMW000000000</t>
  </si>
  <si>
    <t>SAMN39496774</t>
  </si>
  <si>
    <t>JAZDMX000000000</t>
  </si>
  <si>
    <t>SAMN39496775</t>
  </si>
  <si>
    <t>JAZDMY000000000</t>
  </si>
  <si>
    <t>SAMN39496776</t>
  </si>
  <si>
    <t>JAZDMZ000000000</t>
  </si>
  <si>
    <t>SAMN39496777</t>
  </si>
  <si>
    <t>JAZDNA000000000</t>
  </si>
  <si>
    <t>SAMN39496778</t>
  </si>
  <si>
    <t>JAZDNB000000000</t>
  </si>
  <si>
    <t>SAMN39496779</t>
  </si>
  <si>
    <t>JAZDNC000000000</t>
  </si>
  <si>
    <t>SAMN39496780</t>
  </si>
  <si>
    <t>JAZDND000000000</t>
  </si>
  <si>
    <t>SAMN39496781</t>
  </si>
  <si>
    <t>JAZDNE000000000</t>
  </si>
  <si>
    <t>SAMN39496782</t>
  </si>
  <si>
    <t>JAZDNF000000000</t>
  </si>
  <si>
    <t>SAMN39496783</t>
  </si>
  <si>
    <t>JAZDNG000000000</t>
  </si>
  <si>
    <t>SAMN39496784</t>
  </si>
  <si>
    <t>JAZDNH000000000</t>
  </si>
  <si>
    <t>SAMN39496785</t>
  </si>
  <si>
    <t>JAZDNI000000000</t>
  </si>
  <si>
    <t>SAMN39496786</t>
  </si>
  <si>
    <t>JAZDNJ000000000</t>
  </si>
  <si>
    <t>SAMN39496787</t>
  </si>
  <si>
    <t>JAZDNK000000000</t>
  </si>
  <si>
    <t>SAMN39496788</t>
  </si>
  <si>
    <t>JAZDNL000000000</t>
  </si>
  <si>
    <t>SAMN39496789</t>
  </si>
  <si>
    <t>JAZDNM000000000</t>
  </si>
  <si>
    <t>SAMN39496790</t>
  </si>
  <si>
    <t>JAZDNN000000000</t>
  </si>
  <si>
    <t>SAMN39496791</t>
  </si>
  <si>
    <t>JAZDNO000000000</t>
  </si>
  <si>
    <t>SAMN39496792</t>
  </si>
  <si>
    <t>JAZDNP000000000</t>
  </si>
  <si>
    <t>SAMN39496793</t>
  </si>
  <si>
    <t>JAZDNQ000000000</t>
  </si>
  <si>
    <t>SAMN39496794</t>
  </si>
  <si>
    <t>JAZDNR000000000</t>
  </si>
  <si>
    <t>SAMN39496795</t>
  </si>
  <si>
    <t>JAZDNS000000000</t>
  </si>
  <si>
    <t>SAMN39496796</t>
  </si>
  <si>
    <t>JAZDNT000000000</t>
  </si>
  <si>
    <t>SAMN39496797</t>
  </si>
  <si>
    <t>JAZDNU000000000</t>
  </si>
  <si>
    <t>SAMN39496798</t>
  </si>
  <si>
    <t>JAZDNV000000000</t>
  </si>
  <si>
    <t>SAMN39496799</t>
  </si>
  <si>
    <t>JAZDNW000000000</t>
  </si>
  <si>
    <t>SAMN39496800</t>
  </si>
  <si>
    <t>JAZDNX000000000</t>
  </si>
  <si>
    <t>SAMN39496801</t>
  </si>
  <si>
    <t>JAZDNY000000000</t>
  </si>
  <si>
    <t>SAMN39496802</t>
  </si>
  <si>
    <t>JAZDNZ000000000</t>
  </si>
  <si>
    <t>SAMN39496803</t>
  </si>
  <si>
    <t>JAZDOA000000000</t>
  </si>
  <si>
    <t>SAMN39496804</t>
  </si>
  <si>
    <t>JAZDOB000000000</t>
  </si>
  <si>
    <t>SAMN39496805</t>
  </si>
  <si>
    <t>JAZDOC000000000</t>
  </si>
  <si>
    <t>SAMN39496806</t>
  </si>
  <si>
    <t>JAZDOD000000000</t>
  </si>
  <si>
    <t>SAMN39496807</t>
  </si>
  <si>
    <t>JAZDOE000000000</t>
  </si>
  <si>
    <t>SAMN39496808</t>
  </si>
  <si>
    <t>JAZDOF000000000</t>
  </si>
  <si>
    <t>SAMN39496809</t>
  </si>
  <si>
    <t>JAZDOG000000000</t>
  </si>
  <si>
    <t>SAMN39496810</t>
  </si>
  <si>
    <t>JAZDOH000000000</t>
  </si>
  <si>
    <t>SAMN39496811</t>
  </si>
  <si>
    <t>JAZDOI000000000</t>
  </si>
  <si>
    <t>SAMN39496812</t>
  </si>
  <si>
    <t>JAZDOJ000000000</t>
  </si>
  <si>
    <t>SAMN39496813</t>
  </si>
  <si>
    <t>JAZDOK000000000</t>
  </si>
  <si>
    <t>SAMN39496814</t>
  </si>
  <si>
    <t>JAZDOL000000000</t>
  </si>
  <si>
    <t>SAMN39496815</t>
  </si>
  <si>
    <t>JAZDOM000000000</t>
  </si>
  <si>
    <t>SAMN39496816</t>
  </si>
  <si>
    <t>JAZDON000000000</t>
  </si>
  <si>
    <t>SAMN39496817</t>
  </si>
  <si>
    <t>JAZDOO000000000</t>
  </si>
  <si>
    <t>SAMN39496818</t>
  </si>
  <si>
    <t>JAZDOP000000000</t>
  </si>
  <si>
    <t>SAMN39496819</t>
  </si>
  <si>
    <t>JAZDOQ000000000</t>
  </si>
  <si>
    <t>SAMN39496820</t>
  </si>
  <si>
    <t>JAZDOR000000000</t>
  </si>
  <si>
    <t>SAMN39496821</t>
  </si>
  <si>
    <t>JAZDOS000000000</t>
  </si>
  <si>
    <t>SAMN39496822</t>
  </si>
  <si>
    <t>JAZDOT000000000</t>
  </si>
  <si>
    <t>SAMN39496823</t>
  </si>
  <si>
    <t>JAZDOU000000000</t>
  </si>
  <si>
    <t>SAMN39496824</t>
  </si>
  <si>
    <t>JAZDOV000000000</t>
  </si>
  <si>
    <t>SAMN39496825</t>
  </si>
  <si>
    <t>JAZDOW000000000</t>
  </si>
  <si>
    <t>SAMN39496826</t>
  </si>
  <si>
    <t>JAZDOX000000000</t>
  </si>
  <si>
    <t>SAMN39496827</t>
  </si>
  <si>
    <t>JAZDOY000000000</t>
  </si>
  <si>
    <t>SAMN39496828</t>
  </si>
  <si>
    <t>JAZDOZ000000000</t>
  </si>
  <si>
    <t>SAMN39496829</t>
  </si>
  <si>
    <t>JAZDPA000000000</t>
  </si>
  <si>
    <t>SAMN39496830</t>
  </si>
  <si>
    <t>JAZDPB000000000</t>
  </si>
  <si>
    <t>SAMN39496831</t>
  </si>
  <si>
    <t>JAZDPC000000000</t>
  </si>
  <si>
    <t>SAMN39496832</t>
  </si>
  <si>
    <t>JAZDPD000000000</t>
  </si>
  <si>
    <t>SAMN39496833</t>
  </si>
  <si>
    <t>JAZDPE000000000</t>
  </si>
  <si>
    <t>SAMN39496834</t>
  </si>
  <si>
    <t>JAZDPF000000000</t>
  </si>
  <si>
    <t>SAMN39496835</t>
  </si>
  <si>
    <t>JAZDPG000000000</t>
  </si>
  <si>
    <t>SAMN39496836</t>
  </si>
  <si>
    <t>JAZDPH000000000</t>
  </si>
  <si>
    <t>SAMN39496837</t>
  </si>
  <si>
    <t>JAZDPI000000000</t>
  </si>
  <si>
    <t>SAMN39496838</t>
  </si>
  <si>
    <t>JAZDPJ000000000</t>
  </si>
  <si>
    <t>SAMN39496839</t>
  </si>
  <si>
    <t>JAZDPK000000000</t>
  </si>
  <si>
    <t>SAMN39496840</t>
  </si>
  <si>
    <t>JAZDPL000000000</t>
  </si>
  <si>
    <t>SAMN39496841</t>
  </si>
  <si>
    <t>JAZDPM000000000</t>
  </si>
  <si>
    <t>SAMN39496842</t>
  </si>
  <si>
    <t>JAZDPN000000000</t>
  </si>
  <si>
    <t>SAMN39496843</t>
  </si>
  <si>
    <t>JAZDPO000000000</t>
  </si>
  <si>
    <t>SAMN39496844</t>
  </si>
  <si>
    <t>JAZDPP000000000</t>
  </si>
  <si>
    <t>SAMN39496845</t>
  </si>
  <si>
    <t>JAZDPQ000000000</t>
  </si>
  <si>
    <t>SAMN39496846</t>
  </si>
  <si>
    <t>JAZDPR000000000</t>
  </si>
  <si>
    <t>SAMN39496847</t>
  </si>
  <si>
    <t>JAZDPS000000000</t>
  </si>
  <si>
    <t>SAMN39496848</t>
  </si>
  <si>
    <t>JAZDPT000000000</t>
  </si>
  <si>
    <t>SAMN39496849</t>
  </si>
  <si>
    <t>JAZDPU000000000</t>
  </si>
  <si>
    <t>SAMN39496850</t>
  </si>
  <si>
    <t>JAZDPV000000000</t>
  </si>
  <si>
    <t>SAMN39496851</t>
  </si>
  <si>
    <t>JAZDPW000000000</t>
  </si>
  <si>
    <t>SAMN39496852</t>
  </si>
  <si>
    <t>JAZDPX000000000</t>
  </si>
  <si>
    <t>SAMN39496853</t>
  </si>
  <si>
    <t>JAZDPY000000000</t>
  </si>
  <si>
    <t>SAMN39496854</t>
  </si>
  <si>
    <t>JAZDPZ000000000</t>
  </si>
  <si>
    <t>SAMN39496855</t>
  </si>
  <si>
    <t>JAZDQA000000000</t>
  </si>
  <si>
    <t>SAMN39496856</t>
  </si>
  <si>
    <t>JAZDQB000000000</t>
  </si>
  <si>
    <t>SAMN39496857</t>
  </si>
  <si>
    <t>JBDRAM000000000</t>
  </si>
  <si>
    <t>SAMN39496858</t>
  </si>
  <si>
    <t>JBDRAN000000000</t>
  </si>
  <si>
    <t>SAMN39496859</t>
  </si>
  <si>
    <t>JBDRAO000000000</t>
  </si>
  <si>
    <t>SAMN39496860</t>
  </si>
  <si>
    <t>JBDRAP000000000</t>
  </si>
  <si>
    <t>SAMN39496861</t>
  </si>
  <si>
    <t>JBDRAQ000000000</t>
  </si>
  <si>
    <t>SAMN39496862</t>
  </si>
  <si>
    <t>JBDRAR000000000</t>
  </si>
  <si>
    <t>SAMN39496863</t>
  </si>
  <si>
    <t>JBDRAS000000000</t>
  </si>
  <si>
    <t>SAMN39496864</t>
  </si>
  <si>
    <t>JBDRAT000000000</t>
  </si>
  <si>
    <t>SAMN39496865</t>
  </si>
  <si>
    <t>JBDRAU000000000</t>
  </si>
  <si>
    <t>SAMN39496866</t>
  </si>
  <si>
    <t>JBDRAV000000000</t>
  </si>
  <si>
    <t>SAMN39496867</t>
  </si>
  <si>
    <t>JBDRAW000000000</t>
  </si>
  <si>
    <t>SAMN39496868</t>
  </si>
  <si>
    <t>JBDRAX000000000</t>
  </si>
  <si>
    <t>SAMN39496869</t>
  </si>
  <si>
    <t>JBDRAY000000000</t>
  </si>
  <si>
    <t>SAMN39496870</t>
  </si>
  <si>
    <t>JBDRAZ000000000</t>
  </si>
  <si>
    <t>SAMN39496871</t>
  </si>
  <si>
    <t>JBDRBA000000000</t>
  </si>
  <si>
    <t>SAMN39496872</t>
  </si>
  <si>
    <t>JBDRBB000000000</t>
  </si>
  <si>
    <t>SAMN39496873</t>
  </si>
  <si>
    <t>JBDRBC000000000</t>
  </si>
  <si>
    <t>SAMN39496874</t>
  </si>
  <si>
    <t>JBDRBD000000000</t>
  </si>
  <si>
    <t>SAMN39496875</t>
  </si>
  <si>
    <t>JBDRBE000000000</t>
  </si>
  <si>
    <t>SAMN39496876</t>
  </si>
  <si>
    <t>JBDRBF000000000</t>
  </si>
  <si>
    <t>SAMN39496877</t>
  </si>
  <si>
    <t>JBDRBG000000000</t>
  </si>
  <si>
    <t>SAMN39496878</t>
  </si>
  <si>
    <t>JBDRBH000000000</t>
  </si>
  <si>
    <t>SAMN39496879</t>
  </si>
  <si>
    <t>JBDRBI000000000</t>
  </si>
  <si>
    <t>SAMN39496880</t>
  </si>
  <si>
    <t>JBDRBJ000000000</t>
  </si>
  <si>
    <t>SAMN39496881</t>
  </si>
  <si>
    <t>JBDRBK000000000</t>
  </si>
  <si>
    <t>SAMN39496882</t>
  </si>
  <si>
    <t>JBDRBL000000000</t>
  </si>
  <si>
    <t>SAMN39496883</t>
  </si>
  <si>
    <t>JBDRBM000000000</t>
  </si>
  <si>
    <t>SAMN39496884</t>
  </si>
  <si>
    <t>JBDRBN000000000</t>
  </si>
  <si>
    <t>SAMN39496885</t>
  </si>
  <si>
    <t>JBDRBO000000000</t>
  </si>
  <si>
    <t>SAMN39496886</t>
  </si>
  <si>
    <t>JBDRBP000000000</t>
  </si>
  <si>
    <t>SAMN39496887</t>
  </si>
  <si>
    <t>JBDRBQ000000000</t>
  </si>
  <si>
    <t>SAMN39496888</t>
  </si>
  <si>
    <t>JBDRBR000000000</t>
  </si>
  <si>
    <t>SAMN39496889</t>
  </si>
  <si>
    <t>JBDRBS000000000</t>
  </si>
  <si>
    <t>SAMN39496890</t>
  </si>
  <si>
    <t>JBDRBT000000000</t>
  </si>
  <si>
    <t>SAMN39496891</t>
  </si>
  <si>
    <t>JBDRBU000000000</t>
  </si>
  <si>
    <t>SAMN39496892</t>
  </si>
  <si>
    <t>JBDRBV000000000</t>
  </si>
  <si>
    <t>SAMN39496893</t>
  </si>
  <si>
    <t>JBDRBW000000000</t>
  </si>
  <si>
    <t>SAMN39496894</t>
  </si>
  <si>
    <t>JBDRBX000000000</t>
  </si>
  <si>
    <t>SAMN39496895</t>
  </si>
  <si>
    <t>JBDRBY000000000</t>
  </si>
  <si>
    <t>SAMN39496896</t>
  </si>
  <si>
    <t>JBDRBZ000000000</t>
  </si>
  <si>
    <t>SAMN39496897</t>
  </si>
  <si>
    <t>JBDRCA000000000</t>
  </si>
  <si>
    <t>SAMN39496898</t>
  </si>
  <si>
    <t>JBDRCB000000000</t>
  </si>
  <si>
    <t>SAMN39496899</t>
  </si>
  <si>
    <t>JBDRCC000000000</t>
  </si>
  <si>
    <t>SAMN39496900</t>
  </si>
  <si>
    <t>JBDRCD000000000</t>
  </si>
  <si>
    <t>SAMN39496901</t>
  </si>
  <si>
    <t>JBDRCE000000000</t>
  </si>
  <si>
    <t>SAMN39496902</t>
  </si>
  <si>
    <t>JBDRCF000000000</t>
  </si>
  <si>
    <t>SAMN39496903</t>
  </si>
  <si>
    <t>JBDRCG000000000</t>
  </si>
  <si>
    <t>SAMN39496904</t>
  </si>
  <si>
    <t>JBDRCH000000000</t>
  </si>
  <si>
    <t>SAMN39496905</t>
  </si>
  <si>
    <t>JBDRCI000000000</t>
  </si>
  <si>
    <t>SAMN39496906</t>
  </si>
  <si>
    <t>JBDRCJ000000000</t>
  </si>
  <si>
    <t>SAMN39496907</t>
  </si>
  <si>
    <t>JBDRCK000000000</t>
  </si>
  <si>
    <t>SAMN39496908</t>
  </si>
  <si>
    <t>JBDRCL000000000</t>
  </si>
  <si>
    <t>SAMN39496909</t>
  </si>
  <si>
    <t>JBDRCM000000000</t>
  </si>
  <si>
    <t>SAMN39496910</t>
  </si>
  <si>
    <t>JBDRCN000000000</t>
  </si>
  <si>
    <t>SAMN39496911</t>
  </si>
  <si>
    <t>JBDRCO000000000</t>
  </si>
  <si>
    <t>SAMN39496912</t>
  </si>
  <si>
    <t>JBDRCP000000000</t>
  </si>
  <si>
    <t>SAMN39496913</t>
  </si>
  <si>
    <t>JBDRCQ000000000</t>
  </si>
  <si>
    <t>SAMN39496914</t>
  </si>
  <si>
    <t>JBDRCR000000000</t>
  </si>
  <si>
    <t>SAMN39496915</t>
  </si>
  <si>
    <t>JBDRCS000000000</t>
  </si>
  <si>
    <t>SAMN39496916</t>
  </si>
  <si>
    <t>JBDRCT000000000</t>
  </si>
  <si>
    <t>SAMN39496917</t>
  </si>
  <si>
    <t>JBDRCU000000000</t>
  </si>
  <si>
    <t>SAMN39496918</t>
  </si>
  <si>
    <t>JBDRCV000000000</t>
  </si>
  <si>
    <t>SAMN39496919</t>
  </si>
  <si>
    <t>JBDRCW000000000</t>
  </si>
  <si>
    <t>SAMN39496920</t>
  </si>
  <si>
    <t>JBDRCX000000000</t>
  </si>
  <si>
    <t>SAMN39496921</t>
  </si>
  <si>
    <t>JBDRCY000000000</t>
  </si>
  <si>
    <t>SAMN39496922</t>
  </si>
  <si>
    <t>JBDRCZ000000000</t>
  </si>
  <si>
    <t>SAMN39496923</t>
  </si>
  <si>
    <t>JBDRDA000000000</t>
  </si>
  <si>
    <t>SAMN39496924</t>
  </si>
  <si>
    <t>JBDRDB000000000</t>
  </si>
  <si>
    <t>SAMN39496925</t>
  </si>
  <si>
    <t>JBDRDC000000000</t>
  </si>
  <si>
    <t>SAMN39496926</t>
  </si>
  <si>
    <t>JBDRDD000000000</t>
  </si>
  <si>
    <t>SAMN39496927</t>
  </si>
  <si>
    <t>JBDRDE000000000</t>
  </si>
  <si>
    <t>SAMN39496928</t>
  </si>
  <si>
    <t>JBDRDF000000000</t>
  </si>
  <si>
    <t>SAMN39496929</t>
  </si>
  <si>
    <t>JBDRDG000000000</t>
  </si>
  <si>
    <t>SAMN39496930</t>
  </si>
  <si>
    <t>JBDRDH000000000</t>
  </si>
  <si>
    <t>SAMN39496931</t>
  </si>
  <si>
    <t>JBDRDI000000000</t>
  </si>
  <si>
    <t>SAMN39496932</t>
  </si>
  <si>
    <t>JBDRDJ000000000</t>
  </si>
  <si>
    <t>SAMN39496933</t>
  </si>
  <si>
    <t>JBDRDK000000000</t>
  </si>
  <si>
    <t>SAMN39496934</t>
  </si>
  <si>
    <t>JBDRDL000000000</t>
  </si>
  <si>
    <t>SAMN39496935</t>
  </si>
  <si>
    <t>JBDRDM000000000</t>
  </si>
  <si>
    <t>SAMN39496936</t>
  </si>
  <si>
    <t>JBDRDN000000000</t>
  </si>
  <si>
    <t>SAMN39496937</t>
  </si>
  <si>
    <t>JBDRDO000000000</t>
  </si>
  <si>
    <t>SAMN39496938</t>
  </si>
  <si>
    <t>JBDRDP000000000</t>
  </si>
  <si>
    <t>SAMN39496939</t>
  </si>
  <si>
    <t>JBDRDQ000000000</t>
  </si>
  <si>
    <t>SAMN39496940</t>
  </si>
  <si>
    <t>JBDRDR000000000</t>
  </si>
  <si>
    <t>SAMN39496941</t>
  </si>
  <si>
    <t>JBDRDS000000000</t>
  </si>
  <si>
    <t>SAMN39496942</t>
  </si>
  <si>
    <t>JBDRDT000000000</t>
  </si>
  <si>
    <t>SAMN39496943</t>
  </si>
  <si>
    <t>JBDRDU000000000</t>
  </si>
  <si>
    <t>SAMN39496944</t>
  </si>
  <si>
    <t>JBDRDV000000000</t>
  </si>
  <si>
    <t>SAMN39496945</t>
  </si>
  <si>
    <t>JBDRDW000000000</t>
  </si>
  <si>
    <t>SAMN39496946</t>
  </si>
  <si>
    <t>JBDRDX000000000</t>
  </si>
  <si>
    <t>SAMN39496947</t>
  </si>
  <si>
    <t>JBDRDY000000000</t>
  </si>
  <si>
    <t>SAMN39496948</t>
  </si>
  <si>
    <t>JBDRDZ000000000</t>
  </si>
  <si>
    <t>SAMN39496949</t>
  </si>
  <si>
    <t>JBDREA000000000</t>
  </si>
  <si>
    <t>SAMN39496950</t>
  </si>
  <si>
    <t>JBDREB000000000</t>
  </si>
  <si>
    <t>SAMN39496951</t>
  </si>
  <si>
    <t>JBDREC000000000</t>
  </si>
  <si>
    <t>SAMN39496952</t>
  </si>
  <si>
    <t>JBDRED000000000</t>
  </si>
  <si>
    <t>SAMN39496953</t>
  </si>
  <si>
    <t>JBDREE000000000</t>
  </si>
  <si>
    <t>SAMN39496954</t>
  </si>
  <si>
    <t>JBDREF000000000</t>
  </si>
  <si>
    <t>SAMN39496955</t>
  </si>
  <si>
    <t>JBDREG000000000</t>
  </si>
  <si>
    <t>SAMN39496956</t>
  </si>
  <si>
    <t>JBDREH000000000</t>
  </si>
  <si>
    <t>SAMN39496957</t>
  </si>
  <si>
    <t>JBDREI000000000</t>
  </si>
  <si>
    <t>SAMN39496958</t>
  </si>
  <si>
    <t>JBDREJ000000000</t>
  </si>
  <si>
    <t>SAMN39496959</t>
  </si>
  <si>
    <t>JBDREK000000000</t>
  </si>
  <si>
    <t>SAMN39496960</t>
  </si>
  <si>
    <t>JBDREL000000000</t>
  </si>
  <si>
    <t>SAMN39496961</t>
  </si>
  <si>
    <t>JBDREM000000000</t>
  </si>
  <si>
    <t>SAMN39496962</t>
  </si>
  <si>
    <t>JBDREN000000000</t>
  </si>
  <si>
    <t>SAMN39496963</t>
  </si>
  <si>
    <t>JBDREO000000000</t>
  </si>
  <si>
    <t>SAMN39496964</t>
  </si>
  <si>
    <t>JBDREP000000000</t>
  </si>
  <si>
    <t>SAMN39496965</t>
  </si>
  <si>
    <t>JBDREQ000000000</t>
  </si>
  <si>
    <t>SAMN39496966</t>
  </si>
  <si>
    <t>JBDRER000000000</t>
  </si>
  <si>
    <t>SAMN39496967</t>
  </si>
  <si>
    <t>JBDRES000000000</t>
  </si>
  <si>
    <t>SAMN39496968</t>
  </si>
  <si>
    <t>JBDRET000000000</t>
  </si>
  <si>
    <t>SAMN39496969</t>
  </si>
  <si>
    <t>JBDREU000000000</t>
  </si>
  <si>
    <t>SAMN39496970</t>
  </si>
  <si>
    <t>JBDREV000000000</t>
  </si>
  <si>
    <t>SAMN39496971</t>
  </si>
  <si>
    <t>JBDREW000000000</t>
  </si>
  <si>
    <t>SAMN39496972</t>
  </si>
  <si>
    <t>JBDREX000000000</t>
  </si>
  <si>
    <t>SAMN39496973</t>
  </si>
  <si>
    <t>JBDREY000000000</t>
  </si>
  <si>
    <t>SAMN39496974</t>
  </si>
  <si>
    <t>JBDREZ000000000</t>
  </si>
  <si>
    <t>SAMN39496975</t>
  </si>
  <si>
    <t>JBDRFA000000000</t>
  </si>
  <si>
    <t>SAMN39496976</t>
  </si>
  <si>
    <t>JBDRFB000000000</t>
  </si>
  <si>
    <t>SAMN39496977</t>
  </si>
  <si>
    <t>JBDRFC000000000</t>
  </si>
  <si>
    <t>SAMN39496978</t>
  </si>
  <si>
    <t>JBDRFD000000000</t>
  </si>
  <si>
    <t>SAMN39496979</t>
  </si>
  <si>
    <t>JBDRFE000000000</t>
  </si>
  <si>
    <t>SAMN39496980</t>
  </si>
  <si>
    <t>JBDRFF000000000</t>
  </si>
  <si>
    <t>SAMN39496981</t>
  </si>
  <si>
    <t>JBDRFG000000000</t>
  </si>
  <si>
    <t>SAMN39496982</t>
  </si>
  <si>
    <t>JBDRFH000000000</t>
  </si>
  <si>
    <t>SAMN39496983</t>
  </si>
  <si>
    <t>JBDRFI000000000</t>
  </si>
  <si>
    <t>SAMN39496984</t>
  </si>
  <si>
    <t>JBDRFJ000000000</t>
  </si>
  <si>
    <t>SAMN39496985</t>
  </si>
  <si>
    <t>JBDRFK000000000</t>
  </si>
  <si>
    <t>SAMN39496986</t>
  </si>
  <si>
    <t>JBDRFL000000000</t>
  </si>
  <si>
    <t>SAMN39496987</t>
  </si>
  <si>
    <t>JBDRFM000000000</t>
  </si>
  <si>
    <t>SAMN39496988</t>
  </si>
  <si>
    <t>JBDRFN000000000</t>
  </si>
  <si>
    <t>SAMN39496989</t>
  </si>
  <si>
    <t>JBDRFO000000000</t>
  </si>
  <si>
    <t>SAMN39496990</t>
  </si>
  <si>
    <t>JBDRFP000000000</t>
  </si>
  <si>
    <t>SAMN39496991</t>
  </si>
  <si>
    <t>JBDRFQ000000000</t>
  </si>
  <si>
    <t>SAMN39496992</t>
  </si>
  <si>
    <t>JBDRFR000000000</t>
  </si>
  <si>
    <t>SAMN39496993</t>
  </si>
  <si>
    <t>JBDRFS000000000</t>
  </si>
  <si>
    <t>SAMN39496994</t>
  </si>
  <si>
    <t>JBDRFT000000000</t>
  </si>
  <si>
    <t>SAMN39496995</t>
  </si>
  <si>
    <t>JBDRFU000000000</t>
  </si>
  <si>
    <t>SAMN39496996</t>
  </si>
  <si>
    <t>JBDRFV000000000</t>
  </si>
  <si>
    <t>SAMN39496997</t>
  </si>
  <si>
    <t>JBDRFW000000000</t>
  </si>
  <si>
    <t>SAMN39496998</t>
  </si>
  <si>
    <t>JBDRFX000000000</t>
  </si>
  <si>
    <t>SAMN39496999</t>
  </si>
  <si>
    <t>JBDRFY000000000</t>
  </si>
  <si>
    <t>SAMN39497000</t>
  </si>
  <si>
    <t>JBDRFZ000000000</t>
  </si>
  <si>
    <t>SAMN39497001</t>
  </si>
  <si>
    <t>JBDRGA000000000</t>
  </si>
  <si>
    <t>SAMN39497002</t>
  </si>
  <si>
    <t>JBDRGB000000000</t>
  </si>
  <si>
    <t>SAMN39497003</t>
  </si>
  <si>
    <t>JBDRGC000000000</t>
  </si>
  <si>
    <t>SAMN39497004</t>
  </si>
  <si>
    <t>JBDRGD000000000</t>
  </si>
  <si>
    <t>SAMN39497005</t>
  </si>
  <si>
    <t>JBDRGE000000000</t>
  </si>
  <si>
    <t>SAMN39497006</t>
  </si>
  <si>
    <t>JBDRGF000000000</t>
  </si>
  <si>
    <t>SAMN39497007</t>
  </si>
  <si>
    <t>JBDRGG000000000</t>
  </si>
  <si>
    <t>SAMN39497008</t>
  </si>
  <si>
    <t>JBDRGH000000000</t>
  </si>
  <si>
    <t>SAMN39497009</t>
  </si>
  <si>
    <t>JBDRGI000000000</t>
  </si>
  <si>
    <t>SAMN39497010</t>
  </si>
  <si>
    <t>JBDRGJ000000000</t>
  </si>
  <si>
    <t>SAMN39497011</t>
  </si>
  <si>
    <t>JBDRGK000000000</t>
  </si>
  <si>
    <t>SAMN39497012</t>
  </si>
  <si>
    <t>JBDRGL000000000</t>
  </si>
  <si>
    <t>SAMN39497013</t>
  </si>
  <si>
    <t>JBDRGM000000000</t>
  </si>
  <si>
    <t>SAMN39497014</t>
  </si>
  <si>
    <t>JBDRGN000000000</t>
  </si>
  <si>
    <t>SAMN39497015</t>
  </si>
  <si>
    <t>JBDRGO000000000</t>
  </si>
  <si>
    <t>SAMN39497016</t>
  </si>
  <si>
    <t>JBDRGP000000000</t>
  </si>
  <si>
    <t>SAMN39497017</t>
  </si>
  <si>
    <t>JBDRGQ000000000</t>
  </si>
  <si>
    <t>SAMN39497018</t>
  </si>
  <si>
    <t>JBDRGR000000000</t>
  </si>
  <si>
    <t>SAMN39497019</t>
  </si>
  <si>
    <t>JBDRGS000000000</t>
  </si>
  <si>
    <t>SAMN39497020</t>
  </si>
  <si>
    <t>JBDRGT000000000</t>
  </si>
  <si>
    <t>SAMN39497021</t>
  </si>
  <si>
    <t>JBDRGU000000000</t>
  </si>
  <si>
    <t>SAMN39497022</t>
  </si>
  <si>
    <t>JBDRGV000000000</t>
  </si>
  <si>
    <t>SAMN39497023</t>
  </si>
  <si>
    <t>JBDRGW000000000</t>
  </si>
  <si>
    <t>SAMN39497024</t>
  </si>
  <si>
    <t>JBDRGX000000000</t>
  </si>
  <si>
    <t>SAMN39497025</t>
  </si>
  <si>
    <t>JBDRGY000000000</t>
  </si>
  <si>
    <t>SAMN39497026</t>
  </si>
  <si>
    <t>JBDRGZ000000000</t>
  </si>
  <si>
    <t>SAMN39497027</t>
  </si>
  <si>
    <t>JBDRHA000000000</t>
  </si>
  <si>
    <t>SAMN39497028</t>
  </si>
  <si>
    <t>JBDRHB000000000</t>
  </si>
  <si>
    <t>SAMN39497029</t>
  </si>
  <si>
    <t>JBDRHC000000000</t>
  </si>
  <si>
    <t>SAMN39497030</t>
  </si>
  <si>
    <t>JBDRHD000000000</t>
  </si>
  <si>
    <t>SAMN39497031</t>
  </si>
  <si>
    <t>JBDRHE000000000</t>
  </si>
  <si>
    <t>SAMN39497032</t>
  </si>
  <si>
    <t>JBDRHF000000000</t>
  </si>
  <si>
    <t>SAMN39497033</t>
  </si>
  <si>
    <t>JBDRHG000000000</t>
  </si>
  <si>
    <t>SAMN39497034</t>
  </si>
  <si>
    <t>JBDRHH000000000</t>
  </si>
  <si>
    <t>SAMN39497035</t>
  </si>
  <si>
    <t>JBDRHI000000000</t>
  </si>
  <si>
    <t>SAMN39497036</t>
  </si>
  <si>
    <t>JBDRHJ000000000</t>
  </si>
  <si>
    <t>SAMN39497037</t>
  </si>
  <si>
    <t>JBDRHK000000000</t>
  </si>
  <si>
    <t>SAMN39497038</t>
  </si>
  <si>
    <t>JBDRHL000000000</t>
  </si>
  <si>
    <t>SAMN39497039</t>
  </si>
  <si>
    <t>JBDRHM000000000</t>
  </si>
  <si>
    <t>SAMN39497040</t>
  </si>
  <si>
    <t>JBDRHN000000000</t>
  </si>
  <si>
    <t>SAMN39497041</t>
  </si>
  <si>
    <t>JBDRHO000000000</t>
  </si>
  <si>
    <t>SAMN39497042</t>
  </si>
  <si>
    <t>JBDRHP000000000</t>
  </si>
  <si>
    <t>SAMN39497043</t>
  </si>
  <si>
    <t>JBDRHQ000000000</t>
  </si>
  <si>
    <t>SAMN39497044</t>
  </si>
  <si>
    <t>JBDRHR000000000</t>
  </si>
  <si>
    <t>SAMN39497045</t>
  </si>
  <si>
    <t>JBDRHS000000000</t>
  </si>
  <si>
    <t>SAMN39497046</t>
  </si>
  <si>
    <t>JBDRHT000000000</t>
  </si>
  <si>
    <t>SAMN39497047</t>
  </si>
  <si>
    <t>JBDRHU000000000</t>
  </si>
  <si>
    <t>SAMN39497048</t>
  </si>
  <si>
    <t>JBDRHV000000000</t>
  </si>
  <si>
    <t>SAMN39497049</t>
  </si>
  <si>
    <t>JBDRHW000000000</t>
  </si>
  <si>
    <t>SAMN39497050</t>
  </si>
  <si>
    <t>JBDRHX000000000</t>
  </si>
  <si>
    <t>SAMN39497051</t>
  </si>
  <si>
    <t>JBDRHY000000000</t>
  </si>
  <si>
    <t>SAMN39497052</t>
  </si>
  <si>
    <t>JBDRHZ000000000</t>
  </si>
  <si>
    <t>SAMN39497053</t>
  </si>
  <si>
    <t>JBDRIA000000000</t>
  </si>
  <si>
    <t>SAMN39497054</t>
  </si>
  <si>
    <t>JBDRIB000000000</t>
  </si>
  <si>
    <t>SAMN39497055</t>
  </si>
  <si>
    <t>JBDRIC000000000</t>
  </si>
  <si>
    <t>SAMN39497056</t>
  </si>
  <si>
    <t>JBDRID000000000</t>
  </si>
  <si>
    <t>SAMN39497057</t>
  </si>
  <si>
    <t>JBDRIE000000000</t>
  </si>
  <si>
    <t>SAMN39497058</t>
  </si>
  <si>
    <t>JBDRIF000000000</t>
  </si>
  <si>
    <t>SAMN39497059</t>
  </si>
  <si>
    <t>JBDRIG000000000</t>
  </si>
  <si>
    <t>SAMN39497060</t>
  </si>
  <si>
    <t>JBDRIH000000000</t>
  </si>
  <si>
    <t>SAMN39497061</t>
  </si>
  <si>
    <t>JBDRII000000000</t>
  </si>
  <si>
    <t>SAMN39497062</t>
  </si>
  <si>
    <t>JBDRIJ000000000</t>
  </si>
  <si>
    <t>SAMN39497063</t>
  </si>
  <si>
    <t>JBDRIK000000000</t>
  </si>
  <si>
    <t>SAMN39497064</t>
  </si>
  <si>
    <t>JBDRIL000000000</t>
  </si>
  <si>
    <t>SAMN39497065</t>
  </si>
  <si>
    <t>JBDRIM000000000</t>
  </si>
  <si>
    <t>SAMN39497066</t>
  </si>
  <si>
    <t>JBDRIN000000000</t>
  </si>
  <si>
    <t>SAMN39497067</t>
  </si>
  <si>
    <t>JBDRIO000000000</t>
  </si>
  <si>
    <t>SAMN39497068</t>
  </si>
  <si>
    <t>JBDRIP000000000</t>
  </si>
  <si>
    <t>SAMN39497069</t>
  </si>
  <si>
    <t>JBDRIQ000000000</t>
  </si>
  <si>
    <t>SAMN39497070</t>
  </si>
  <si>
    <t>JBDRIR000000000</t>
  </si>
  <si>
    <t>SAMN39497071</t>
  </si>
  <si>
    <t>JBDRIS000000000</t>
  </si>
  <si>
    <t>SAMN39497072</t>
  </si>
  <si>
    <t>JBDRIT000000000</t>
  </si>
  <si>
    <t>SAMN39497073</t>
  </si>
  <si>
    <t>JBDRIU000000000</t>
  </si>
  <si>
    <t>SAMN39497074</t>
  </si>
  <si>
    <t>JBDRIV000000000</t>
  </si>
  <si>
    <t>SAMN39497075</t>
  </si>
  <si>
    <t>JBDRIW000000000</t>
  </si>
  <si>
    <t>SAMN39497076</t>
  </si>
  <si>
    <t>JBDRIX000000000</t>
  </si>
  <si>
    <t>SAMN39497077</t>
  </si>
  <si>
    <t>JBDRIY000000000</t>
  </si>
  <si>
    <t>SAMN39497078</t>
  </si>
  <si>
    <t>JBDRIZ000000000</t>
  </si>
  <si>
    <t>SAMN39497079</t>
  </si>
  <si>
    <t>JBDRJA000000000</t>
  </si>
  <si>
    <t>SAMN39497080</t>
  </si>
  <si>
    <t>JBDRJB000000000</t>
  </si>
  <si>
    <t>SAMN39497081</t>
  </si>
  <si>
    <t>JBDRJC000000000</t>
  </si>
  <si>
    <t>SAMN39497082</t>
  </si>
  <si>
    <t>JBDRJD000000000</t>
  </si>
  <si>
    <t>SAMN39497083</t>
  </si>
  <si>
    <t>JBDRJE000000000</t>
  </si>
  <si>
    <t>SAMN39497084</t>
  </si>
  <si>
    <t>JBDRJF000000000</t>
  </si>
  <si>
    <t>SAMN39497085</t>
  </si>
  <si>
    <t>JBDRJG000000000</t>
  </si>
  <si>
    <t>SAMN39497086</t>
  </si>
  <si>
    <t>JBDRJH000000000</t>
  </si>
  <si>
    <t>SAMN39497087</t>
  </si>
  <si>
    <t>JBDRJI000000000</t>
  </si>
  <si>
    <t>SAMN39497088</t>
  </si>
  <si>
    <t>JBDRJJ000000000</t>
  </si>
  <si>
    <t>SAMN39497089</t>
  </si>
  <si>
    <t>JBDRJK000000000</t>
  </si>
  <si>
    <t>SAMN39497090</t>
  </si>
  <si>
    <t>JBDRJL000000000</t>
  </si>
  <si>
    <t>SAMN39497091</t>
  </si>
  <si>
    <t>JBDRJM000000000</t>
  </si>
  <si>
    <t>SAMN39497092</t>
  </si>
  <si>
    <t>JBDRJN000000000</t>
  </si>
  <si>
    <t>SAMN39497093</t>
  </si>
  <si>
    <t>JBDRJO000000000</t>
  </si>
  <si>
    <t>SAMN39497094</t>
  </si>
  <si>
    <t>JBDRJP000000000</t>
  </si>
  <si>
    <t>SAMN39497095</t>
  </si>
  <si>
    <t>JBDRJQ000000000</t>
  </si>
  <si>
    <t>SAMN39497096</t>
  </si>
  <si>
    <t>JBDRJR000000000</t>
  </si>
  <si>
    <t>SAMN39497097</t>
  </si>
  <si>
    <t>JBDRJS000000000</t>
  </si>
  <si>
    <t>SAMN39497098</t>
  </si>
  <si>
    <t>JBDRJT000000000</t>
  </si>
  <si>
    <t>SAMN39497099</t>
  </si>
  <si>
    <t>JBDRJU000000000</t>
  </si>
  <si>
    <t>SAMN39497100</t>
  </si>
  <si>
    <t>JBDRJV000000000</t>
  </si>
  <si>
    <t>SAMN39497101</t>
  </si>
  <si>
    <t>JBDRJW000000000</t>
  </si>
  <si>
    <t>SAMN39497102</t>
  </si>
  <si>
    <t>JBDRJX000000000</t>
  </si>
  <si>
    <t>SAMN39497103</t>
  </si>
  <si>
    <t>JBDRJY000000000</t>
  </si>
  <si>
    <t>SAMN39497104</t>
  </si>
  <si>
    <t>JBDRJZ000000000</t>
  </si>
  <si>
    <t>SAMN39497105</t>
  </si>
  <si>
    <t>JBDRKA000000000</t>
  </si>
  <si>
    <t>SAMN39497106</t>
  </si>
  <si>
    <t>JBDRKB000000000</t>
  </si>
  <si>
    <t>SAMN39497107</t>
  </si>
  <si>
    <t>JBDRKC000000000</t>
  </si>
  <si>
    <t>SAMN39497108</t>
  </si>
  <si>
    <t>JBDRKD000000000</t>
  </si>
  <si>
    <t>SAMN39497109</t>
  </si>
  <si>
    <t>JBDRKE000000000</t>
  </si>
  <si>
    <t>SAMN39497110</t>
  </si>
  <si>
    <t>JBDRKF000000000</t>
  </si>
  <si>
    <t>SAMN39497111</t>
  </si>
  <si>
    <t>JBDRKG000000000</t>
  </si>
  <si>
    <t>SAMN39497112</t>
  </si>
  <si>
    <t>JBDRKH000000000</t>
  </si>
  <si>
    <t>SAMN39497113</t>
  </si>
  <si>
    <t>JBDRKI000000000</t>
  </si>
  <si>
    <t>SAMN39497114</t>
  </si>
  <si>
    <t>JBDRKJ000000000</t>
  </si>
  <si>
    <t>SAMN39497115</t>
  </si>
  <si>
    <t>JBDRKK000000000</t>
  </si>
  <si>
    <t>SAMN39497116</t>
  </si>
  <si>
    <t>JBDRKL000000000</t>
  </si>
  <si>
    <t>SAMN39497117</t>
  </si>
  <si>
    <t>JBDRKM000000000</t>
  </si>
  <si>
    <t>SAMN39497118</t>
  </si>
  <si>
    <t>JBDRKN000000000</t>
  </si>
  <si>
    <t>SAMN39497119</t>
  </si>
  <si>
    <t>JBDRKO000000000</t>
  </si>
  <si>
    <t>SAMN39497120</t>
  </si>
  <si>
    <t>JBDRKP000000000</t>
  </si>
  <si>
    <t>SAMN39497121</t>
  </si>
  <si>
    <t>JBDRKQ000000000</t>
  </si>
  <si>
    <t>SAMN39497122</t>
  </si>
  <si>
    <t>JBDRKR000000000</t>
  </si>
  <si>
    <t>SAMN39497123</t>
  </si>
  <si>
    <t>JBDRKS000000000</t>
  </si>
  <si>
    <t>SAMN39497124</t>
  </si>
  <si>
    <t>JBDRKT000000000</t>
  </si>
  <si>
    <t>SAMN39497125</t>
  </si>
  <si>
    <t>JBDRKU000000000</t>
  </si>
  <si>
    <t>SAMN39497126</t>
  </si>
  <si>
    <t>JBDRKV000000000</t>
  </si>
  <si>
    <t>SAMN39497127</t>
  </si>
  <si>
    <t>JBDRKW000000000</t>
  </si>
  <si>
    <t>SAMN39497128</t>
  </si>
  <si>
    <t>JBDRKX000000000</t>
  </si>
  <si>
    <t>SAMN39497129</t>
  </si>
  <si>
    <t>JBDRKY000000000</t>
  </si>
  <si>
    <t>SAMN39497130</t>
  </si>
  <si>
    <t>JBDRKZ000000000</t>
  </si>
  <si>
    <t>SAMN39497131</t>
  </si>
  <si>
    <t>JBDRLA000000000</t>
  </si>
  <si>
    <t>SAMN39497132</t>
  </si>
  <si>
    <t>JBDRLB000000000</t>
  </si>
  <si>
    <t>SAMN39497133</t>
  </si>
  <si>
    <t>JBDRLC000000000</t>
  </si>
  <si>
    <t>SAMN39497134</t>
  </si>
  <si>
    <t>JBDRLD000000000</t>
  </si>
  <si>
    <t>SAMN39497135</t>
  </si>
  <si>
    <t>JBDRLE000000000</t>
  </si>
  <si>
    <t>SAMN39497136</t>
  </si>
  <si>
    <t>JBDRLF000000000</t>
  </si>
  <si>
    <t>SAMN39497137</t>
  </si>
  <si>
    <t>JBDRLG000000000</t>
  </si>
  <si>
    <t>SAMN39497138</t>
  </si>
  <si>
    <t>JBDRLH000000000</t>
  </si>
  <si>
    <t>SAMN39497139</t>
  </si>
  <si>
    <t>JBDRLI000000000</t>
  </si>
  <si>
    <t>SAMN39497140</t>
  </si>
  <si>
    <t>JBDRLJ000000000</t>
  </si>
  <si>
    <t>SAMN39497141</t>
  </si>
  <si>
    <t>JBDRLK000000000</t>
  </si>
  <si>
    <t>SAMN39497142</t>
  </si>
  <si>
    <t>JBDRLL000000000</t>
  </si>
  <si>
    <t>SAMN39497143</t>
  </si>
  <si>
    <t>JBDRLM000000000</t>
  </si>
  <si>
    <t>SAMN39497144</t>
  </si>
  <si>
    <t>JBDRLN000000000</t>
  </si>
  <si>
    <t>SAMN39497145</t>
  </si>
  <si>
    <t>JBDRLO000000000</t>
  </si>
  <si>
    <t>SAMN39497146</t>
  </si>
  <si>
    <t>JBDRLP000000000</t>
  </si>
  <si>
    <t>SAMN39497147</t>
  </si>
  <si>
    <t>JBDRLQ000000000</t>
  </si>
  <si>
    <t>SAMN39497148</t>
  </si>
  <si>
    <t>JBDRLR000000000</t>
  </si>
  <si>
    <t>SAMN39497149</t>
  </si>
  <si>
    <t>JBDRLS000000000</t>
  </si>
  <si>
    <t>SAMN39497150</t>
  </si>
  <si>
    <t>JBDRLT000000000</t>
  </si>
  <si>
    <t>SAMN39497151</t>
  </si>
  <si>
    <t>JBDRLU000000000</t>
  </si>
  <si>
    <t>SAMN39497152</t>
  </si>
  <si>
    <t>JBDRLV000000000</t>
  </si>
  <si>
    <t>SAMN39497153</t>
  </si>
  <si>
    <t>JBDRLW000000000</t>
  </si>
  <si>
    <t>SAMN39497154</t>
  </si>
  <si>
    <t>JBDRLX000000000</t>
  </si>
  <si>
    <t>SAMN39497155</t>
  </si>
  <si>
    <t>JBDRLY000000000</t>
  </si>
  <si>
    <t>SAMN39497156</t>
  </si>
  <si>
    <t>JBDRLZ000000000</t>
  </si>
  <si>
    <t>SAMN39497157</t>
  </si>
  <si>
    <t>JBDRMA000000000</t>
  </si>
  <si>
    <t>SAMN39497158</t>
  </si>
  <si>
    <t>JBDRMB000000000</t>
  </si>
  <si>
    <t>SAMN39497159</t>
  </si>
  <si>
    <t>JBDRMC000000000</t>
  </si>
  <si>
    <t>SAMN39497160</t>
  </si>
  <si>
    <t>JBDRMD000000000</t>
  </si>
  <si>
    <t>SAMN39497161</t>
  </si>
  <si>
    <t>JBDRME000000000</t>
  </si>
  <si>
    <t>SAMN39497162</t>
  </si>
  <si>
    <t>JBDRMF000000000</t>
  </si>
  <si>
    <t>SAMN39497163</t>
  </si>
  <si>
    <t>JBDRMG000000000</t>
  </si>
  <si>
    <t>SAMN39497164</t>
  </si>
  <si>
    <t>JBDRMH000000000</t>
  </si>
  <si>
    <t>SAMN39497165</t>
  </si>
  <si>
    <t>JBDRMI000000000</t>
  </si>
  <si>
    <t>SAMN39497166</t>
  </si>
  <si>
    <t>JBDRMJ000000000</t>
  </si>
  <si>
    <t>SAMN39497167</t>
  </si>
  <si>
    <t>JBDRMK000000000</t>
  </si>
  <si>
    <t>SAMN39497168</t>
  </si>
  <si>
    <t>JBDRML000000000</t>
  </si>
  <si>
    <t>SAMN39497169</t>
  </si>
  <si>
    <t>JBDRMM000000000</t>
  </si>
  <si>
    <t>SAMN39497170</t>
  </si>
  <si>
    <t>JBDRMN000000000</t>
  </si>
  <si>
    <t>SAMN39497171</t>
  </si>
  <si>
    <t>JBDRMO000000000</t>
  </si>
  <si>
    <t>SAMN39497172</t>
  </si>
  <si>
    <t>JBDRMP000000000</t>
  </si>
  <si>
    <t>SAMN39497173</t>
  </si>
  <si>
    <t>JBDRMQ000000000</t>
  </si>
  <si>
    <t>SAMN39497174</t>
  </si>
  <si>
    <t>JBDRMR000000000</t>
  </si>
  <si>
    <t>SAMN39497175</t>
  </si>
  <si>
    <t>JBDRMS000000000</t>
  </si>
  <si>
    <t>SAMN39497176</t>
  </si>
  <si>
    <t>JBDRMT000000000</t>
  </si>
  <si>
    <t>SAMN39497177</t>
  </si>
  <si>
    <t>JBDRMU000000000</t>
  </si>
  <si>
    <t>SAMN39497178</t>
  </si>
  <si>
    <t>JBDRMV000000000</t>
  </si>
  <si>
    <t>SAMN39497179</t>
  </si>
  <si>
    <t>JBDRMW000000000</t>
  </si>
  <si>
    <t>SAMN39497180</t>
  </si>
  <si>
    <t>JBDRMX000000000</t>
  </si>
  <si>
    <t>SAMN39497181</t>
  </si>
  <si>
    <t>JBDRMY000000000</t>
  </si>
  <si>
    <t>SAMN39497182</t>
  </si>
  <si>
    <t>JBDRMZ000000000</t>
  </si>
  <si>
    <t>SAMN39497183</t>
  </si>
  <si>
    <t>JBDRNA000000000</t>
  </si>
  <si>
    <t>SAMN39497184</t>
  </si>
  <si>
    <t>JBDRNB000000000</t>
  </si>
  <si>
    <t>SAMN39497185</t>
  </si>
  <si>
    <t>JBDRNC000000000</t>
  </si>
  <si>
    <t>SAMN39497186</t>
  </si>
  <si>
    <t>JBDRND000000000</t>
  </si>
  <si>
    <t>SAMN39497187</t>
  </si>
  <si>
    <t>JBDRNE000000000</t>
  </si>
  <si>
    <t>SAMN39497188</t>
  </si>
  <si>
    <t>JBDRNF000000000</t>
  </si>
  <si>
    <t>SAMN39497189</t>
  </si>
  <si>
    <t>JBDRNG000000000</t>
  </si>
  <si>
    <t>SAMN39497190</t>
  </si>
  <si>
    <t>JBDRNH000000000</t>
  </si>
  <si>
    <t>SAMN39497191</t>
  </si>
  <si>
    <t>JBDRNI000000000</t>
  </si>
  <si>
    <t>SAMN39497192</t>
  </si>
  <si>
    <t>JBDRNJ000000000</t>
  </si>
  <si>
    <t>SAMN39497193</t>
  </si>
  <si>
    <t>JBDRNK000000000</t>
  </si>
  <si>
    <t>SAMN39497194</t>
  </si>
  <si>
    <t>JBDRNL000000000</t>
  </si>
  <si>
    <t>SAMN39497195</t>
  </si>
  <si>
    <t>JBDRNM000000000</t>
  </si>
  <si>
    <t>SAMN39497196</t>
  </si>
  <si>
    <t>JBDRNN000000000</t>
  </si>
  <si>
    <t>SAMN39497197</t>
  </si>
  <si>
    <t>JBDRNO000000000</t>
  </si>
  <si>
    <t>SAMN39497198</t>
  </si>
  <si>
    <t>JBDRNP000000000</t>
  </si>
  <si>
    <t>SAMN39497199</t>
  </si>
  <si>
    <t>JBDRNQ000000000</t>
  </si>
  <si>
    <t>SAMN39497200</t>
  </si>
  <si>
    <t>JBDRNR000000000</t>
  </si>
  <si>
    <t>SAMN39497201</t>
  </si>
  <si>
    <t>JBDRNS000000000</t>
  </si>
  <si>
    <t>SAMN39497202</t>
  </si>
  <si>
    <t>JBDRNT000000000</t>
  </si>
  <si>
    <t>SAMN39497203</t>
  </si>
  <si>
    <t>JBDRNU000000000</t>
  </si>
  <si>
    <t>SAMN39497204</t>
  </si>
  <si>
    <t>JBDRNV000000000</t>
  </si>
  <si>
    <t>SAMN39497205</t>
  </si>
  <si>
    <t>JBDRNW000000000</t>
  </si>
  <si>
    <t>SAMN39497206</t>
  </si>
  <si>
    <t>JBDRNX000000000</t>
  </si>
  <si>
    <t>SAMN39497207</t>
  </si>
  <si>
    <t>JBDRNY000000000</t>
  </si>
  <si>
    <t>SAMN39497208</t>
  </si>
  <si>
    <t>JBDRNZ000000000</t>
  </si>
  <si>
    <t>SAMN39497209</t>
  </si>
  <si>
    <t>JBDROA000000000</t>
  </si>
  <si>
    <t>SAMN39497210</t>
  </si>
  <si>
    <t>JBDROB000000000</t>
  </si>
  <si>
    <t>SAMN39497211</t>
  </si>
  <si>
    <t>JBDROC000000000</t>
  </si>
  <si>
    <t>SAMN39497212</t>
  </si>
  <si>
    <t>JBDROD000000000</t>
  </si>
  <si>
    <t>SAMN39497213</t>
  </si>
  <si>
    <t>JBDROE000000000</t>
  </si>
  <si>
    <t>SAMN39497214</t>
  </si>
  <si>
    <t>JBDROF000000000</t>
  </si>
  <si>
    <t>SAMN39497215</t>
  </si>
  <si>
    <t>JBDROG000000000</t>
  </si>
  <si>
    <t>SAMN39497216</t>
  </si>
  <si>
    <t>JBDROH000000000</t>
  </si>
  <si>
    <t>SAMN39497217</t>
  </si>
  <si>
    <t>JBDROI000000000</t>
  </si>
  <si>
    <t>SAMN39497218</t>
  </si>
  <si>
    <t>JBDROJ000000000</t>
  </si>
  <si>
    <t>SAMN39497219</t>
  </si>
  <si>
    <t>JBDROK000000000</t>
  </si>
  <si>
    <t>SAMN39497220</t>
  </si>
  <si>
    <t>JBDROL000000000</t>
  </si>
  <si>
    <t>SAMN39497221</t>
  </si>
  <si>
    <t>JBDROM000000000</t>
  </si>
  <si>
    <t>SAMN39497222</t>
  </si>
  <si>
    <t>JBDRON000000000</t>
  </si>
  <si>
    <t>SAMN39497223</t>
  </si>
  <si>
    <t>JBDROO000000000</t>
  </si>
  <si>
    <t>SAMN39497224</t>
  </si>
  <si>
    <t>JBDROP000000000</t>
  </si>
  <si>
    <t>SAMN39497225</t>
  </si>
  <si>
    <t>JBDROQ000000000</t>
  </si>
  <si>
    <t>SAMN39497226</t>
  </si>
  <si>
    <t>JBDROR000000000</t>
  </si>
  <si>
    <t>SAMN39497227</t>
  </si>
  <si>
    <t>JBDROS000000000</t>
  </si>
  <si>
    <t>SAMN39497228</t>
  </si>
  <si>
    <t>JBDROT000000000</t>
  </si>
  <si>
    <t>SAMN39497229</t>
  </si>
  <si>
    <t>JBDROU000000000</t>
  </si>
  <si>
    <t>SAMN39497230</t>
  </si>
  <si>
    <t>JBDROV000000000</t>
  </si>
  <si>
    <t>SAMN39497231</t>
  </si>
  <si>
    <t>JBDROW000000000</t>
  </si>
  <si>
    <t>SAMN39497232</t>
  </si>
  <si>
    <t>JBDROX000000000</t>
  </si>
  <si>
    <t>SAMN39497233</t>
  </si>
  <si>
    <t>JBDROY000000000</t>
  </si>
  <si>
    <t>SAMN39497234</t>
  </si>
  <si>
    <t>JBDROZ000000000</t>
  </si>
  <si>
    <t>SAMN39497235</t>
  </si>
  <si>
    <t>JBDRPA000000000</t>
  </si>
  <si>
    <t>SAMN39497236</t>
  </si>
  <si>
    <t>JBDRPB000000000</t>
  </si>
  <si>
    <t>SAMN39497237</t>
  </si>
  <si>
    <t>JBDRPC000000000</t>
  </si>
  <si>
    <t>SAMN39497238</t>
  </si>
  <si>
    <t>JBDRPD000000000</t>
  </si>
  <si>
    <t>SAMN39497239</t>
  </si>
  <si>
    <t>JBDRPE000000000</t>
  </si>
  <si>
    <t>SAMN39497240</t>
  </si>
  <si>
    <t>JBDRPF000000000</t>
  </si>
  <si>
    <t>SAMN39497241</t>
  </si>
  <si>
    <t>JBDRPG000000000</t>
  </si>
  <si>
    <t>SAMN39497242</t>
  </si>
  <si>
    <t>JBDRPH000000000</t>
  </si>
  <si>
    <t>SAMN39497243</t>
  </si>
  <si>
    <t>JBDRPI000000000</t>
  </si>
  <si>
    <t>SAMN39497244</t>
  </si>
  <si>
    <t>JBDRPJ000000000</t>
  </si>
  <si>
    <t>SAMN39497245</t>
  </si>
  <si>
    <t>JBDRPK000000000</t>
  </si>
  <si>
    <t>SAMN39497246</t>
  </si>
  <si>
    <t>JBDRPL000000000</t>
  </si>
  <si>
    <t>SAMN39497247</t>
  </si>
  <si>
    <t>JBDRPM000000000</t>
  </si>
  <si>
    <t>SAMN39497248</t>
  </si>
  <si>
    <t>JBDRPN000000000</t>
  </si>
  <si>
    <t>SAMN39497249</t>
  </si>
  <si>
    <t>JBDRPO000000000</t>
  </si>
  <si>
    <t>SAMN39497250</t>
  </si>
  <si>
    <t>JBDRPP000000000</t>
  </si>
  <si>
    <t>SAMN39497251</t>
  </si>
  <si>
    <t>JBDRPQ000000000</t>
  </si>
  <si>
    <t>SAMN39497252</t>
  </si>
  <si>
    <t>JBDRPR000000000</t>
  </si>
  <si>
    <t>SAMN39497253</t>
  </si>
  <si>
    <t>JBDRPS000000000</t>
  </si>
  <si>
    <t>SAMN39497254</t>
  </si>
  <si>
    <t>JBDRPT000000000</t>
  </si>
  <si>
    <t>SAMN39497255</t>
  </si>
  <si>
    <t>JBDRPU000000000</t>
  </si>
  <si>
    <t>SAMN39497256</t>
  </si>
  <si>
    <t>JBDRPV000000000</t>
  </si>
  <si>
    <t>SAMN39497257</t>
  </si>
  <si>
    <t>JBDRPW000000000</t>
  </si>
  <si>
    <t>SAMN39497258</t>
  </si>
  <si>
    <t>JBDRPX000000000</t>
  </si>
  <si>
    <t>SAMN39497259</t>
  </si>
  <si>
    <t>JBDRPY000000000</t>
  </si>
  <si>
    <t>SAMN39497260</t>
  </si>
  <si>
    <t>JBDRPZ000000000</t>
  </si>
  <si>
    <t>SAMN39497261</t>
  </si>
  <si>
    <t>JBDRQA000000000</t>
  </si>
  <si>
    <t>SAMN39497262</t>
  </si>
  <si>
    <t>JBDRQB000000000</t>
  </si>
  <si>
    <t>SAMN39497263</t>
  </si>
  <si>
    <t>JBDRQC000000000</t>
  </si>
  <si>
    <t>SAMN39497264</t>
  </si>
  <si>
    <t>JBDRQD000000000</t>
  </si>
  <si>
    <t>SAMN39497265</t>
  </si>
  <si>
    <t>JBDRQE000000000</t>
  </si>
  <si>
    <t>SAMN39497266</t>
  </si>
  <si>
    <t>JBDRQF000000000</t>
  </si>
  <si>
    <t>SAMN39497267</t>
  </si>
  <si>
    <t>JBDRQG000000000</t>
  </si>
  <si>
    <t>SAMN39497268</t>
  </si>
  <si>
    <t>JBDRQH000000000</t>
  </si>
  <si>
    <t>SAMN39497269</t>
  </si>
  <si>
    <t>JBDRQI000000000</t>
  </si>
  <si>
    <t>SAMN39497270</t>
  </si>
  <si>
    <t>JBDRQJ000000000</t>
  </si>
  <si>
    <t>SAMN39497271</t>
  </si>
  <si>
    <t>JBDRQK000000000</t>
  </si>
  <si>
    <t>SAMN39497272</t>
  </si>
  <si>
    <t>JBDRQL000000000</t>
  </si>
  <si>
    <t>SAMN39497273</t>
  </si>
  <si>
    <t>JBDRQM000000000</t>
  </si>
  <si>
    <t>SAMN39497274</t>
  </si>
  <si>
    <t>JBDRQN000000000</t>
  </si>
  <si>
    <t>SAMN39497275</t>
  </si>
  <si>
    <t>JBDRQO000000000</t>
  </si>
  <si>
    <t>SAMN39497276</t>
  </si>
  <si>
    <t>JBDRQP000000000</t>
  </si>
  <si>
    <t>SAMN39497277</t>
  </si>
  <si>
    <t>JBDRQQ000000000</t>
  </si>
  <si>
    <t>SAMN39497278</t>
  </si>
  <si>
    <t>JBDRQR000000000</t>
  </si>
  <si>
    <t>SAMN39497279</t>
  </si>
  <si>
    <t>JBDRQS000000000</t>
  </si>
  <si>
    <t>SAMN39497280</t>
  </si>
  <si>
    <t>JBDRQT000000000</t>
  </si>
  <si>
    <t>SAMN39497281</t>
  </si>
  <si>
    <t>JBDRQU000000000</t>
  </si>
  <si>
    <t>SAMN39497282</t>
  </si>
  <si>
    <t>JBDRQV000000000</t>
  </si>
  <si>
    <t>SAMN39497283</t>
  </si>
  <si>
    <t>JBDRQW000000000</t>
  </si>
  <si>
    <t>SAMN39497284</t>
  </si>
  <si>
    <t>JBDRQX000000000</t>
  </si>
  <si>
    <t>SAMN39497285</t>
  </si>
  <si>
    <t>JBDRQY000000000</t>
  </si>
  <si>
    <t>SAMN39497286</t>
  </si>
  <si>
    <t>JBDRQZ000000000</t>
  </si>
  <si>
    <t>SAMN39497287</t>
  </si>
  <si>
    <t>JBDRRA000000000</t>
  </si>
  <si>
    <t>SAMN39497288</t>
  </si>
  <si>
    <t>JBDRRB000000000</t>
  </si>
  <si>
    <t>SAMN39497289</t>
  </si>
  <si>
    <t>JBDRRC000000000</t>
  </si>
  <si>
    <t>SAMN39497290</t>
  </si>
  <si>
    <t>JBDRRD000000000</t>
  </si>
  <si>
    <t>SAMN39497291</t>
  </si>
  <si>
    <t>JBDRRE000000000</t>
  </si>
  <si>
    <t>SAMN39497292</t>
  </si>
  <si>
    <t>JBDRRF000000000</t>
  </si>
  <si>
    <t>SAMN39497293</t>
  </si>
  <si>
    <t>JBDRRG000000000</t>
  </si>
  <si>
    <t>SAMN39497294</t>
  </si>
  <si>
    <t>JBDRRH000000000</t>
  </si>
  <si>
    <t>SAMN39497295</t>
  </si>
  <si>
    <t>JBDRRI000000000</t>
  </si>
  <si>
    <t>SAMN39497296</t>
  </si>
  <si>
    <t>JBDRRJ000000000</t>
  </si>
  <si>
    <t>SAMN39497297</t>
  </si>
  <si>
    <t>JBDRRK000000000</t>
  </si>
  <si>
    <t>SAMN39497298</t>
  </si>
  <si>
    <t>JBDRRL000000000</t>
  </si>
  <si>
    <t>SAMN39497299</t>
  </si>
  <si>
    <t>JBDRRM000000000</t>
  </si>
  <si>
    <t>SAMN39497300</t>
  </si>
  <si>
    <t>JBDRRN000000000</t>
  </si>
  <si>
    <t>SAMN39497301</t>
  </si>
  <si>
    <t>JBDRRO000000000</t>
  </si>
  <si>
    <t>SAMN39497302</t>
  </si>
  <si>
    <t>JBDRRP000000000</t>
  </si>
  <si>
    <t>SAMN39497303</t>
  </si>
  <si>
    <t>JBDRRQ000000000</t>
  </si>
  <si>
    <t>SAMN39497304</t>
  </si>
  <si>
    <t>JBDRRR000000000</t>
  </si>
  <si>
    <t>SAMN39497305</t>
  </si>
  <si>
    <t>JBDRRS000000000</t>
  </si>
  <si>
    <t>SAMN39497306</t>
  </si>
  <si>
    <t>JBDRRT000000000</t>
  </si>
  <si>
    <t>SAMN39497307</t>
  </si>
  <si>
    <t>JBDRRU000000000</t>
  </si>
  <si>
    <t>SAMN39497308</t>
  </si>
  <si>
    <t>JBDRRV000000000</t>
  </si>
  <si>
    <t>SAMN39497309</t>
  </si>
  <si>
    <t>JBDRRW000000000</t>
  </si>
  <si>
    <t>SAMN39497310</t>
  </si>
  <si>
    <t>JBDRRX000000000</t>
  </si>
  <si>
    <t>SAMN39497311</t>
  </si>
  <si>
    <t>JBDRRY000000000</t>
  </si>
  <si>
    <t>SAMN39497312</t>
  </si>
  <si>
    <t>JBDRRZ000000000</t>
  </si>
  <si>
    <t>SAMN39497313</t>
  </si>
  <si>
    <t>JBDRSA000000000</t>
  </si>
  <si>
    <t>SAMN39497314</t>
  </si>
  <si>
    <t>JBDRSB000000000</t>
  </si>
  <si>
    <t>SAMN39497315</t>
  </si>
  <si>
    <t>JBDRSC000000000</t>
  </si>
  <si>
    <t>SAMN39497316</t>
  </si>
  <si>
    <t>JBDRSD000000000</t>
  </si>
  <si>
    <t>SAMN39497317</t>
  </si>
  <si>
    <t>JBDRSE000000000</t>
  </si>
  <si>
    <t>SAMN39497318</t>
  </si>
  <si>
    <t>JBDRSF000000000</t>
  </si>
  <si>
    <t>SAMN39497319</t>
  </si>
  <si>
    <t>JBDRSG000000000</t>
  </si>
  <si>
    <t>SAMN39497320</t>
  </si>
  <si>
    <t>JBDRSH000000000</t>
  </si>
  <si>
    <t>SAMN39497321</t>
  </si>
  <si>
    <t>JBDRSI000000000</t>
  </si>
  <si>
    <t>SAMN39497322</t>
  </si>
  <si>
    <t>JBDRSJ000000000</t>
  </si>
  <si>
    <t>SAMN39497323</t>
  </si>
  <si>
    <t>JBDRSK000000000</t>
  </si>
  <si>
    <t>SAMN39497324</t>
  </si>
  <si>
    <t>JBDRSL000000000</t>
  </si>
  <si>
    <t>SAMN39497325</t>
  </si>
  <si>
    <t>JBDRSM000000000</t>
  </si>
  <si>
    <t>SAMN39497326</t>
  </si>
  <si>
    <t>JBDRSN000000000</t>
  </si>
  <si>
    <t>SAMN39497327</t>
  </si>
  <si>
    <t>JBDRSO000000000</t>
  </si>
  <si>
    <t>SAMN39497328</t>
  </si>
  <si>
    <t>JBDRSP000000000</t>
  </si>
  <si>
    <t>SAMN39497329</t>
  </si>
  <si>
    <t>JBDRSQ000000000</t>
  </si>
  <si>
    <t>SAMN39497330</t>
  </si>
  <si>
    <t>JBDRSR000000000</t>
  </si>
  <si>
    <t>SAMN39497331</t>
  </si>
  <si>
    <t>JBDRSS000000000</t>
  </si>
  <si>
    <t>SAMN39497332</t>
  </si>
  <si>
    <t>JBDRST000000000</t>
  </si>
  <si>
    <t>SAMN39497333</t>
  </si>
  <si>
    <t>JBDRSU000000000</t>
  </si>
  <si>
    <t>SAMN39497334</t>
  </si>
  <si>
    <t>JBDRSV000000000</t>
  </si>
  <si>
    <t>SAMN39497335</t>
  </si>
  <si>
    <t>JBDRSW000000000</t>
  </si>
  <si>
    <t>SAMN39497336</t>
  </si>
  <si>
    <t>JBDRSX000000000</t>
  </si>
  <si>
    <t>SAMN39497337</t>
  </si>
  <si>
    <t>JBDRSY000000000</t>
  </si>
  <si>
    <t>SAMN39497338</t>
  </si>
  <si>
    <t>JBDRSZ000000000</t>
  </si>
  <si>
    <t>SAMN39497339</t>
  </si>
  <si>
    <t>JBDRTA000000000</t>
  </si>
  <si>
    <t>SAMN39497340</t>
  </si>
  <si>
    <t>JBDRTB000000000</t>
  </si>
  <si>
    <t>SAMN39497341</t>
  </si>
  <si>
    <t>JBDRTC000000000</t>
  </si>
  <si>
    <t>SAMN39497342</t>
  </si>
  <si>
    <t>JBDRTD000000000</t>
  </si>
  <si>
    <t>SAMN39497343</t>
  </si>
  <si>
    <t>JBDRTE000000000</t>
  </si>
  <si>
    <t>SAMN39497344</t>
  </si>
  <si>
    <t>JBDRTF000000000</t>
  </si>
  <si>
    <t>SAMN39497345</t>
  </si>
  <si>
    <t>JBDRTG000000000</t>
  </si>
  <si>
    <t>SAMN39497346</t>
  </si>
  <si>
    <t>JBDRTH000000000</t>
  </si>
  <si>
    <t>SAMN39497347</t>
  </si>
  <si>
    <t>JBDRTI000000000</t>
  </si>
  <si>
    <t>SAMN39497348</t>
  </si>
  <si>
    <t>JBDRTJ000000000</t>
  </si>
  <si>
    <t>SAMN39497349</t>
  </si>
  <si>
    <t>JBDRTK000000000</t>
  </si>
  <si>
    <t>SAMN39497350</t>
  </si>
  <si>
    <t>JBDRTL000000000</t>
  </si>
  <si>
    <t>SAMN39497351</t>
  </si>
  <si>
    <t>JBDRTM000000000</t>
  </si>
  <si>
    <t>SAMN39497352</t>
  </si>
  <si>
    <t>JBDRTN000000000</t>
  </si>
  <si>
    <t>SAMN39497353</t>
  </si>
  <si>
    <t>JBDRTO000000000</t>
  </si>
  <si>
    <t>SAMN39497354</t>
  </si>
  <si>
    <t>JBDRTP000000000</t>
  </si>
  <si>
    <t>SAMN39497355</t>
  </si>
  <si>
    <t>JBDRTQ000000000</t>
  </si>
  <si>
    <t>SAMN39497356</t>
  </si>
  <si>
    <t>JBDRTR000000000</t>
  </si>
  <si>
    <t>SAMN39497357</t>
  </si>
  <si>
    <t>JBDRTS000000000</t>
  </si>
  <si>
    <t>SAMN39497358</t>
  </si>
  <si>
    <t>JBDRTT000000000</t>
  </si>
  <si>
    <t>SAMN39497359</t>
  </si>
  <si>
    <t>JBDRTU000000000</t>
  </si>
  <si>
    <t>SAMN39497360</t>
  </si>
  <si>
    <t>SRR26275512</t>
  </si>
  <si>
    <t>SRR26275511</t>
  </si>
  <si>
    <t>SRR26275510</t>
  </si>
  <si>
    <t>SRR26275509</t>
  </si>
  <si>
    <t>https://doi.org/10.6084/m9.figshare.12170313</t>
  </si>
  <si>
    <t>2.MAG_SAGs accession num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vertAlign val="superscript"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/>
    <xf numFmtId="0" fontId="9" fillId="0" borderId="0" applyNumberFormat="0" applyFill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5" borderId="4" applyNumberFormat="0" applyAlignment="0" applyProtection="0"/>
    <xf numFmtId="0" fontId="16" fillId="6" borderId="5" applyNumberFormat="0" applyAlignment="0" applyProtection="0"/>
    <xf numFmtId="0" fontId="17" fillId="6" borderId="4" applyNumberFormat="0" applyAlignment="0" applyProtection="0"/>
    <xf numFmtId="0" fontId="18" fillId="0" borderId="6" applyNumberFormat="0" applyFill="0" applyAlignment="0" applyProtection="0"/>
    <xf numFmtId="0" fontId="19" fillId="7" borderId="7" applyNumberFormat="0" applyAlignment="0" applyProtection="0"/>
    <xf numFmtId="0" fontId="20" fillId="0" borderId="0" applyNumberFormat="0" applyFill="0" applyBorder="0" applyAlignment="0" applyProtection="0"/>
    <xf numFmtId="0" fontId="8" fillId="8" borderId="8" applyNumberFormat="0" applyFont="0" applyAlignment="0" applyProtection="0"/>
    <xf numFmtId="0" fontId="21" fillId="0" borderId="0" applyNumberFormat="0" applyFill="0" applyBorder="0" applyAlignment="0" applyProtection="0"/>
    <xf numFmtId="0" fontId="4" fillId="0" borderId="9" applyNumberFormat="0" applyFill="0" applyAlignment="0" applyProtection="0"/>
    <xf numFmtId="0" fontId="22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2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2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2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2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2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3" fillId="4" borderId="0" applyNumberFormat="0" applyBorder="0" applyAlignment="0" applyProtection="0"/>
    <xf numFmtId="0" fontId="22" fillId="12" borderId="0" applyNumberFormat="0" applyBorder="0" applyAlignment="0" applyProtection="0"/>
    <xf numFmtId="0" fontId="22" fillId="16" borderId="0" applyNumberFormat="0" applyBorder="0" applyAlignment="0" applyProtection="0"/>
    <xf numFmtId="0" fontId="22" fillId="20" borderId="0" applyNumberFormat="0" applyBorder="0" applyAlignment="0" applyProtection="0"/>
    <xf numFmtId="0" fontId="22" fillId="24" borderId="0" applyNumberFormat="0" applyBorder="0" applyAlignment="0" applyProtection="0"/>
    <xf numFmtId="0" fontId="22" fillId="28" borderId="0" applyNumberFormat="0" applyBorder="0" applyAlignment="0" applyProtection="0"/>
    <xf numFmtId="0" fontId="22" fillId="32" borderId="0" applyNumberFormat="0" applyBorder="0" applyAlignment="0" applyProtection="0"/>
    <xf numFmtId="0" fontId="24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 wrapText="1"/>
    </xf>
    <xf numFmtId="14" fontId="0" fillId="0" borderId="0" xfId="0" applyNumberFormat="1" applyAlignment="1">
      <alignment horizontal="left"/>
    </xf>
    <xf numFmtId="3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0" fillId="33" borderId="0" xfId="0" applyFill="1" applyAlignment="1">
      <alignment horizontal="left"/>
    </xf>
    <xf numFmtId="17" fontId="0" fillId="0" borderId="0" xfId="0" quotePrefix="1" applyNumberFormat="1" applyAlignment="1">
      <alignment horizontal="left"/>
    </xf>
    <xf numFmtId="0" fontId="25" fillId="0" borderId="0" xfId="43" applyFont="1"/>
    <xf numFmtId="0" fontId="0" fillId="0" borderId="0" xfId="0" applyAlignment="1">
      <alignment horizontal="left" vertical="center"/>
    </xf>
    <xf numFmtId="0" fontId="4" fillId="33" borderId="0" xfId="0" applyFont="1" applyFill="1" applyAlignment="1">
      <alignment horizontal="center"/>
    </xf>
    <xf numFmtId="0" fontId="24" fillId="0" borderId="0" xfId="43"/>
    <xf numFmtId="0" fontId="0" fillId="0" borderId="0" xfId="0" applyAlignment="1">
      <alignment horizontal="left" vertical="top"/>
    </xf>
  </cellXfs>
  <cellStyles count="44">
    <cellStyle name="20% - Accent1" xfId="19" builtinId="30" customBuiltin="1"/>
    <cellStyle name="20% - Accent2" xfId="22" builtinId="34" customBuiltin="1"/>
    <cellStyle name="20% - Accent3" xfId="25" builtinId="38" customBuiltin="1"/>
    <cellStyle name="20% - Accent4" xfId="28" builtinId="42" customBuiltin="1"/>
    <cellStyle name="20% - Accent5" xfId="31" builtinId="46" customBuiltin="1"/>
    <cellStyle name="20% - Accent6" xfId="34" builtinId="50" customBuiltin="1"/>
    <cellStyle name="40% - Accent1" xfId="20" builtinId="31" customBuiltin="1"/>
    <cellStyle name="40% - Accent2" xfId="23" builtinId="35" customBuiltin="1"/>
    <cellStyle name="40% - Accent3" xfId="26" builtinId="39" customBuiltin="1"/>
    <cellStyle name="40% - Accent4" xfId="29" builtinId="43" customBuiltin="1"/>
    <cellStyle name="40% - Accent5" xfId="32" builtinId="47" customBuiltin="1"/>
    <cellStyle name="40% - Accent6" xfId="35" builtinId="51" customBuiltin="1"/>
    <cellStyle name="60% - Énfasis1 2" xfId="37" xr:uid="{00000000-0005-0000-0000-00000C000000}"/>
    <cellStyle name="60% - Énfasis2 2" xfId="38" xr:uid="{00000000-0005-0000-0000-00000D000000}"/>
    <cellStyle name="60% - Énfasis3 2" xfId="39" xr:uid="{00000000-0005-0000-0000-00000E000000}"/>
    <cellStyle name="60% - Énfasis4 2" xfId="40" xr:uid="{00000000-0005-0000-0000-00000F000000}"/>
    <cellStyle name="60% - Énfasis5 2" xfId="41" xr:uid="{00000000-0005-0000-0000-000010000000}"/>
    <cellStyle name="60% - Énfasis6 2" xfId="42" xr:uid="{00000000-0005-0000-0000-000011000000}"/>
    <cellStyle name="Accent1" xfId="18" builtinId="29" customBuiltin="1"/>
    <cellStyle name="Accent2" xfId="21" builtinId="33" customBuiltin="1"/>
    <cellStyle name="Accent3" xfId="24" builtinId="37" customBuiltin="1"/>
    <cellStyle name="Accent4" xfId="27" builtinId="41" customBuiltin="1"/>
    <cellStyle name="Accent5" xfId="30" builtinId="45" customBuiltin="1"/>
    <cellStyle name="Accent6" xfId="33" builtinId="49" customBuiltin="1"/>
    <cellStyle name="Bad" xfId="8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43" builtinId="8"/>
    <cellStyle name="Input" xfId="9" builtinId="20" customBuiltin="1"/>
    <cellStyle name="Linked Cell" xfId="12" builtinId="24" customBuiltin="1"/>
    <cellStyle name="Neutral 2" xfId="36" xr:uid="{00000000-0005-0000-0000-000023000000}"/>
    <cellStyle name="Normaali_Watersamples1" xfId="1" xr:uid="{00000000-0005-0000-0000-000024000000}"/>
    <cellStyle name="Normal" xfId="0" builtinId="0"/>
    <cellStyle name="Note" xfId="15" builtinId="10" customBuiltin="1"/>
    <cellStyle name="Output" xfId="10" builtinId="21" customBuiltin="1"/>
    <cellStyle name="Title" xfId="2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6084/m9.figshare.12170313" TargetMode="External"/><Relationship Id="rId21" Type="http://schemas.openxmlformats.org/officeDocument/2006/relationships/hyperlink" Target="https://doi.org/10.6084/m9.figshare.12170313" TargetMode="External"/><Relationship Id="rId42" Type="http://schemas.openxmlformats.org/officeDocument/2006/relationships/hyperlink" Target="https://doi.org/10.6084/m9.figshare.12170313" TargetMode="External"/><Relationship Id="rId47" Type="http://schemas.openxmlformats.org/officeDocument/2006/relationships/hyperlink" Target="https://doi.org/10.6084/m9.figshare.12170313" TargetMode="External"/><Relationship Id="rId63" Type="http://schemas.openxmlformats.org/officeDocument/2006/relationships/hyperlink" Target="https://doi.org/10.6084/m9.figshare.12170313" TargetMode="External"/><Relationship Id="rId68" Type="http://schemas.openxmlformats.org/officeDocument/2006/relationships/hyperlink" Target="https://doi.org/10.6084/m9.figshare.12170313" TargetMode="External"/><Relationship Id="rId84" Type="http://schemas.openxmlformats.org/officeDocument/2006/relationships/hyperlink" Target="https://doi.org/10.6084/m9.figshare.12170313" TargetMode="External"/><Relationship Id="rId89" Type="http://schemas.openxmlformats.org/officeDocument/2006/relationships/hyperlink" Target="https://doi.org/10.6084/m9.figshare.12170313" TargetMode="External"/><Relationship Id="rId112" Type="http://schemas.openxmlformats.org/officeDocument/2006/relationships/hyperlink" Target="https://doi.org/10.6084/m9.figshare.12170313" TargetMode="External"/><Relationship Id="rId16" Type="http://schemas.openxmlformats.org/officeDocument/2006/relationships/hyperlink" Target="https://doi.org/10.6084/m9.figshare.12170313" TargetMode="External"/><Relationship Id="rId107" Type="http://schemas.openxmlformats.org/officeDocument/2006/relationships/hyperlink" Target="https://doi.org/10.6084/m9.figshare.12170313" TargetMode="External"/><Relationship Id="rId11" Type="http://schemas.openxmlformats.org/officeDocument/2006/relationships/hyperlink" Target="https://doi.org/10.6084/m9.figshare.12170313" TargetMode="External"/><Relationship Id="rId32" Type="http://schemas.openxmlformats.org/officeDocument/2006/relationships/hyperlink" Target="https://doi.org/10.6084/m9.figshare.12170313" TargetMode="External"/><Relationship Id="rId37" Type="http://schemas.openxmlformats.org/officeDocument/2006/relationships/hyperlink" Target="https://doi.org/10.6084/m9.figshare.12170313" TargetMode="External"/><Relationship Id="rId53" Type="http://schemas.openxmlformats.org/officeDocument/2006/relationships/hyperlink" Target="https://doi.org/10.6084/m9.figshare.12170313" TargetMode="External"/><Relationship Id="rId58" Type="http://schemas.openxmlformats.org/officeDocument/2006/relationships/hyperlink" Target="https://doi.org/10.6084/m9.figshare.12170313" TargetMode="External"/><Relationship Id="rId74" Type="http://schemas.openxmlformats.org/officeDocument/2006/relationships/hyperlink" Target="https://doi.org/10.6084/m9.figshare.12170313" TargetMode="External"/><Relationship Id="rId79" Type="http://schemas.openxmlformats.org/officeDocument/2006/relationships/hyperlink" Target="https://doi.org/10.6084/m9.figshare.12170313" TargetMode="External"/><Relationship Id="rId102" Type="http://schemas.openxmlformats.org/officeDocument/2006/relationships/hyperlink" Target="https://doi.org/10.6084/m9.figshare.12170313" TargetMode="External"/><Relationship Id="rId5" Type="http://schemas.openxmlformats.org/officeDocument/2006/relationships/hyperlink" Target="https://doi.org/10.6084/m9.figshare.12170313" TargetMode="External"/><Relationship Id="rId90" Type="http://schemas.openxmlformats.org/officeDocument/2006/relationships/hyperlink" Target="https://doi.org/10.6084/m9.figshare.12170313" TargetMode="External"/><Relationship Id="rId95" Type="http://schemas.openxmlformats.org/officeDocument/2006/relationships/hyperlink" Target="https://doi.org/10.6084/m9.figshare.12170313" TargetMode="External"/><Relationship Id="rId22" Type="http://schemas.openxmlformats.org/officeDocument/2006/relationships/hyperlink" Target="https://doi.org/10.6084/m9.figshare.12170313" TargetMode="External"/><Relationship Id="rId27" Type="http://schemas.openxmlformats.org/officeDocument/2006/relationships/hyperlink" Target="https://doi.org/10.6084/m9.figshare.12170313" TargetMode="External"/><Relationship Id="rId43" Type="http://schemas.openxmlformats.org/officeDocument/2006/relationships/hyperlink" Target="https://doi.org/10.6084/m9.figshare.12170313" TargetMode="External"/><Relationship Id="rId48" Type="http://schemas.openxmlformats.org/officeDocument/2006/relationships/hyperlink" Target="https://doi.org/10.6084/m9.figshare.12170313" TargetMode="External"/><Relationship Id="rId64" Type="http://schemas.openxmlformats.org/officeDocument/2006/relationships/hyperlink" Target="https://doi.org/10.6084/m9.figshare.12170313" TargetMode="External"/><Relationship Id="rId69" Type="http://schemas.openxmlformats.org/officeDocument/2006/relationships/hyperlink" Target="https://doi.org/10.6084/m9.figshare.12170313" TargetMode="External"/><Relationship Id="rId113" Type="http://schemas.openxmlformats.org/officeDocument/2006/relationships/hyperlink" Target="https://doi.org/10.6084/m9.figshare.12170313" TargetMode="External"/><Relationship Id="rId80" Type="http://schemas.openxmlformats.org/officeDocument/2006/relationships/hyperlink" Target="https://doi.org/10.6084/m9.figshare.12170313" TargetMode="External"/><Relationship Id="rId85" Type="http://schemas.openxmlformats.org/officeDocument/2006/relationships/hyperlink" Target="https://doi.org/10.6084/m9.figshare.12170313" TargetMode="External"/><Relationship Id="rId12" Type="http://schemas.openxmlformats.org/officeDocument/2006/relationships/hyperlink" Target="https://doi.org/10.6084/m9.figshare.12170313" TargetMode="External"/><Relationship Id="rId17" Type="http://schemas.openxmlformats.org/officeDocument/2006/relationships/hyperlink" Target="https://doi.org/10.6084/m9.figshare.12170313" TargetMode="External"/><Relationship Id="rId33" Type="http://schemas.openxmlformats.org/officeDocument/2006/relationships/hyperlink" Target="https://doi.org/10.6084/m9.figshare.12170313" TargetMode="External"/><Relationship Id="rId38" Type="http://schemas.openxmlformats.org/officeDocument/2006/relationships/hyperlink" Target="https://doi.org/10.6084/m9.figshare.12170313" TargetMode="External"/><Relationship Id="rId59" Type="http://schemas.openxmlformats.org/officeDocument/2006/relationships/hyperlink" Target="https://doi.org/10.6084/m9.figshare.12170313" TargetMode="External"/><Relationship Id="rId103" Type="http://schemas.openxmlformats.org/officeDocument/2006/relationships/hyperlink" Target="https://doi.org/10.6084/m9.figshare.12170313" TargetMode="External"/><Relationship Id="rId108" Type="http://schemas.openxmlformats.org/officeDocument/2006/relationships/hyperlink" Target="https://doi.org/10.6084/m9.figshare.12170313" TargetMode="External"/><Relationship Id="rId54" Type="http://schemas.openxmlformats.org/officeDocument/2006/relationships/hyperlink" Target="https://doi.org/10.6084/m9.figshare.12170313" TargetMode="External"/><Relationship Id="rId70" Type="http://schemas.openxmlformats.org/officeDocument/2006/relationships/hyperlink" Target="https://doi.org/10.6084/m9.figshare.12170313" TargetMode="External"/><Relationship Id="rId75" Type="http://schemas.openxmlformats.org/officeDocument/2006/relationships/hyperlink" Target="https://doi.org/10.6084/m9.figshare.12170313" TargetMode="External"/><Relationship Id="rId91" Type="http://schemas.openxmlformats.org/officeDocument/2006/relationships/hyperlink" Target="https://doi.org/10.6084/m9.figshare.12170313" TargetMode="External"/><Relationship Id="rId96" Type="http://schemas.openxmlformats.org/officeDocument/2006/relationships/hyperlink" Target="https://doi.org/10.6084/m9.figshare.12170313" TargetMode="External"/><Relationship Id="rId1" Type="http://schemas.openxmlformats.org/officeDocument/2006/relationships/hyperlink" Target="https://doi.org/10.6084/m9.figshare.12170313" TargetMode="External"/><Relationship Id="rId6" Type="http://schemas.openxmlformats.org/officeDocument/2006/relationships/hyperlink" Target="https://doi.org/10.6084/m9.figshare.12170313" TargetMode="External"/><Relationship Id="rId15" Type="http://schemas.openxmlformats.org/officeDocument/2006/relationships/hyperlink" Target="https://doi.org/10.6084/m9.figshare.12170313" TargetMode="External"/><Relationship Id="rId23" Type="http://schemas.openxmlformats.org/officeDocument/2006/relationships/hyperlink" Target="https://doi.org/10.6084/m9.figshare.12170313" TargetMode="External"/><Relationship Id="rId28" Type="http://schemas.openxmlformats.org/officeDocument/2006/relationships/hyperlink" Target="https://doi.org/10.6084/m9.figshare.12170313" TargetMode="External"/><Relationship Id="rId36" Type="http://schemas.openxmlformats.org/officeDocument/2006/relationships/hyperlink" Target="https://doi.org/10.6084/m9.figshare.12170313" TargetMode="External"/><Relationship Id="rId49" Type="http://schemas.openxmlformats.org/officeDocument/2006/relationships/hyperlink" Target="https://doi.org/10.6084/m9.figshare.12170313" TargetMode="External"/><Relationship Id="rId57" Type="http://schemas.openxmlformats.org/officeDocument/2006/relationships/hyperlink" Target="https://doi.org/10.6084/m9.figshare.12170313" TargetMode="External"/><Relationship Id="rId106" Type="http://schemas.openxmlformats.org/officeDocument/2006/relationships/hyperlink" Target="https://doi.org/10.6084/m9.figshare.12170313" TargetMode="External"/><Relationship Id="rId114" Type="http://schemas.openxmlformats.org/officeDocument/2006/relationships/hyperlink" Target="https://doi.org/10.6084/m9.figshare.12170313" TargetMode="External"/><Relationship Id="rId10" Type="http://schemas.openxmlformats.org/officeDocument/2006/relationships/hyperlink" Target="https://doi.org/10.6084/m9.figshare.12170313" TargetMode="External"/><Relationship Id="rId31" Type="http://schemas.openxmlformats.org/officeDocument/2006/relationships/hyperlink" Target="https://doi.org/10.6084/m9.figshare.12170313" TargetMode="External"/><Relationship Id="rId44" Type="http://schemas.openxmlformats.org/officeDocument/2006/relationships/hyperlink" Target="https://doi.org/10.6084/m9.figshare.12170313" TargetMode="External"/><Relationship Id="rId52" Type="http://schemas.openxmlformats.org/officeDocument/2006/relationships/hyperlink" Target="https://doi.org/10.6084/m9.figshare.12170313" TargetMode="External"/><Relationship Id="rId60" Type="http://schemas.openxmlformats.org/officeDocument/2006/relationships/hyperlink" Target="https://doi.org/10.6084/m9.figshare.12170313" TargetMode="External"/><Relationship Id="rId65" Type="http://schemas.openxmlformats.org/officeDocument/2006/relationships/hyperlink" Target="https://doi.org/10.6084/m9.figshare.12170313" TargetMode="External"/><Relationship Id="rId73" Type="http://schemas.openxmlformats.org/officeDocument/2006/relationships/hyperlink" Target="https://doi.org/10.6084/m9.figshare.12170313" TargetMode="External"/><Relationship Id="rId78" Type="http://schemas.openxmlformats.org/officeDocument/2006/relationships/hyperlink" Target="https://doi.org/10.6084/m9.figshare.12170313" TargetMode="External"/><Relationship Id="rId81" Type="http://schemas.openxmlformats.org/officeDocument/2006/relationships/hyperlink" Target="https://doi.org/10.6084/m9.figshare.12170313" TargetMode="External"/><Relationship Id="rId86" Type="http://schemas.openxmlformats.org/officeDocument/2006/relationships/hyperlink" Target="https://doi.org/10.6084/m9.figshare.12170313" TargetMode="External"/><Relationship Id="rId94" Type="http://schemas.openxmlformats.org/officeDocument/2006/relationships/hyperlink" Target="https://doi.org/10.6084/m9.figshare.12170313" TargetMode="External"/><Relationship Id="rId99" Type="http://schemas.openxmlformats.org/officeDocument/2006/relationships/hyperlink" Target="https://doi.org/10.6084/m9.figshare.12170313" TargetMode="External"/><Relationship Id="rId101" Type="http://schemas.openxmlformats.org/officeDocument/2006/relationships/hyperlink" Target="https://doi.org/10.6084/m9.figshare.12170313" TargetMode="External"/><Relationship Id="rId4" Type="http://schemas.openxmlformats.org/officeDocument/2006/relationships/hyperlink" Target="https://doi.org/10.6084/m9.figshare.12170313" TargetMode="External"/><Relationship Id="rId9" Type="http://schemas.openxmlformats.org/officeDocument/2006/relationships/hyperlink" Target="https://doi.org/10.6084/m9.figshare.12170313" TargetMode="External"/><Relationship Id="rId13" Type="http://schemas.openxmlformats.org/officeDocument/2006/relationships/hyperlink" Target="https://doi.org/10.6084/m9.figshare.12170313" TargetMode="External"/><Relationship Id="rId18" Type="http://schemas.openxmlformats.org/officeDocument/2006/relationships/hyperlink" Target="https://doi.org/10.6084/m9.figshare.12170313" TargetMode="External"/><Relationship Id="rId39" Type="http://schemas.openxmlformats.org/officeDocument/2006/relationships/hyperlink" Target="https://doi.org/10.6084/m9.figshare.12170313" TargetMode="External"/><Relationship Id="rId109" Type="http://schemas.openxmlformats.org/officeDocument/2006/relationships/hyperlink" Target="https://doi.org/10.6084/m9.figshare.12170313" TargetMode="External"/><Relationship Id="rId34" Type="http://schemas.openxmlformats.org/officeDocument/2006/relationships/hyperlink" Target="https://doi.org/10.6084/m9.figshare.12170313" TargetMode="External"/><Relationship Id="rId50" Type="http://schemas.openxmlformats.org/officeDocument/2006/relationships/hyperlink" Target="https://doi.org/10.6084/m9.figshare.12170313" TargetMode="External"/><Relationship Id="rId55" Type="http://schemas.openxmlformats.org/officeDocument/2006/relationships/hyperlink" Target="https://doi.org/10.6084/m9.figshare.12170313" TargetMode="External"/><Relationship Id="rId76" Type="http://schemas.openxmlformats.org/officeDocument/2006/relationships/hyperlink" Target="https://doi.org/10.6084/m9.figshare.12170313" TargetMode="External"/><Relationship Id="rId97" Type="http://schemas.openxmlformats.org/officeDocument/2006/relationships/hyperlink" Target="https://doi.org/10.6084/m9.figshare.12170313" TargetMode="External"/><Relationship Id="rId104" Type="http://schemas.openxmlformats.org/officeDocument/2006/relationships/hyperlink" Target="https://doi.org/10.6084/m9.figshare.12170313" TargetMode="External"/><Relationship Id="rId7" Type="http://schemas.openxmlformats.org/officeDocument/2006/relationships/hyperlink" Target="https://doi.org/10.6084/m9.figshare.12170313" TargetMode="External"/><Relationship Id="rId71" Type="http://schemas.openxmlformats.org/officeDocument/2006/relationships/hyperlink" Target="https://doi.org/10.6084/m9.figshare.12170313" TargetMode="External"/><Relationship Id="rId92" Type="http://schemas.openxmlformats.org/officeDocument/2006/relationships/hyperlink" Target="https://doi.org/10.6084/m9.figshare.12170313" TargetMode="External"/><Relationship Id="rId2" Type="http://schemas.openxmlformats.org/officeDocument/2006/relationships/hyperlink" Target="https://doi.org/10.6084/m9.figshare.12170313" TargetMode="External"/><Relationship Id="rId29" Type="http://schemas.openxmlformats.org/officeDocument/2006/relationships/hyperlink" Target="https://doi.org/10.6084/m9.figshare.12170313" TargetMode="External"/><Relationship Id="rId24" Type="http://schemas.openxmlformats.org/officeDocument/2006/relationships/hyperlink" Target="https://doi.org/10.6084/m9.figshare.12170313" TargetMode="External"/><Relationship Id="rId40" Type="http://schemas.openxmlformats.org/officeDocument/2006/relationships/hyperlink" Target="https://doi.org/10.6084/m9.figshare.12170313" TargetMode="External"/><Relationship Id="rId45" Type="http://schemas.openxmlformats.org/officeDocument/2006/relationships/hyperlink" Target="https://doi.org/10.6084/m9.figshare.12170313" TargetMode="External"/><Relationship Id="rId66" Type="http://schemas.openxmlformats.org/officeDocument/2006/relationships/hyperlink" Target="https://doi.org/10.6084/m9.figshare.12170313" TargetMode="External"/><Relationship Id="rId87" Type="http://schemas.openxmlformats.org/officeDocument/2006/relationships/hyperlink" Target="https://doi.org/10.6084/m9.figshare.12170313" TargetMode="External"/><Relationship Id="rId110" Type="http://schemas.openxmlformats.org/officeDocument/2006/relationships/hyperlink" Target="https://doi.org/10.6084/m9.figshare.12170313" TargetMode="External"/><Relationship Id="rId61" Type="http://schemas.openxmlformats.org/officeDocument/2006/relationships/hyperlink" Target="https://doi.org/10.6084/m9.figshare.12170313" TargetMode="External"/><Relationship Id="rId82" Type="http://schemas.openxmlformats.org/officeDocument/2006/relationships/hyperlink" Target="https://doi.org/10.6084/m9.figshare.12170313" TargetMode="External"/><Relationship Id="rId19" Type="http://schemas.openxmlformats.org/officeDocument/2006/relationships/hyperlink" Target="https://doi.org/10.6084/m9.figshare.12170313" TargetMode="External"/><Relationship Id="rId14" Type="http://schemas.openxmlformats.org/officeDocument/2006/relationships/hyperlink" Target="https://doi.org/10.6084/m9.figshare.12170313" TargetMode="External"/><Relationship Id="rId30" Type="http://schemas.openxmlformats.org/officeDocument/2006/relationships/hyperlink" Target="https://doi.org/10.6084/m9.figshare.12170313" TargetMode="External"/><Relationship Id="rId35" Type="http://schemas.openxmlformats.org/officeDocument/2006/relationships/hyperlink" Target="https://doi.org/10.6084/m9.figshare.12170313" TargetMode="External"/><Relationship Id="rId56" Type="http://schemas.openxmlformats.org/officeDocument/2006/relationships/hyperlink" Target="https://doi.org/10.6084/m9.figshare.12170313" TargetMode="External"/><Relationship Id="rId77" Type="http://schemas.openxmlformats.org/officeDocument/2006/relationships/hyperlink" Target="https://doi.org/10.6084/m9.figshare.12170313" TargetMode="External"/><Relationship Id="rId100" Type="http://schemas.openxmlformats.org/officeDocument/2006/relationships/hyperlink" Target="https://doi.org/10.6084/m9.figshare.12170313" TargetMode="External"/><Relationship Id="rId105" Type="http://schemas.openxmlformats.org/officeDocument/2006/relationships/hyperlink" Target="https://doi.org/10.6084/m9.figshare.12170313" TargetMode="External"/><Relationship Id="rId8" Type="http://schemas.openxmlformats.org/officeDocument/2006/relationships/hyperlink" Target="https://doi.org/10.6084/m9.figshare.12170313" TargetMode="External"/><Relationship Id="rId51" Type="http://schemas.openxmlformats.org/officeDocument/2006/relationships/hyperlink" Target="https://doi.org/10.6084/m9.figshare.12170313" TargetMode="External"/><Relationship Id="rId72" Type="http://schemas.openxmlformats.org/officeDocument/2006/relationships/hyperlink" Target="https://doi.org/10.6084/m9.figshare.12170313" TargetMode="External"/><Relationship Id="rId93" Type="http://schemas.openxmlformats.org/officeDocument/2006/relationships/hyperlink" Target="https://doi.org/10.6084/m9.figshare.12170313" TargetMode="External"/><Relationship Id="rId98" Type="http://schemas.openxmlformats.org/officeDocument/2006/relationships/hyperlink" Target="https://doi.org/10.6084/m9.figshare.12170313" TargetMode="External"/><Relationship Id="rId3" Type="http://schemas.openxmlformats.org/officeDocument/2006/relationships/hyperlink" Target="https://doi.org/10.6084/m9.figshare.12170313" TargetMode="External"/><Relationship Id="rId25" Type="http://schemas.openxmlformats.org/officeDocument/2006/relationships/hyperlink" Target="https://doi.org/10.6084/m9.figshare.12170313" TargetMode="External"/><Relationship Id="rId46" Type="http://schemas.openxmlformats.org/officeDocument/2006/relationships/hyperlink" Target="https://doi.org/10.6084/m9.figshare.12170313" TargetMode="External"/><Relationship Id="rId67" Type="http://schemas.openxmlformats.org/officeDocument/2006/relationships/hyperlink" Target="https://doi.org/10.6084/m9.figshare.12170313" TargetMode="External"/><Relationship Id="rId20" Type="http://schemas.openxmlformats.org/officeDocument/2006/relationships/hyperlink" Target="https://doi.org/10.6084/m9.figshare.12170313" TargetMode="External"/><Relationship Id="rId41" Type="http://schemas.openxmlformats.org/officeDocument/2006/relationships/hyperlink" Target="https://doi.org/10.6084/m9.figshare.12170313" TargetMode="External"/><Relationship Id="rId62" Type="http://schemas.openxmlformats.org/officeDocument/2006/relationships/hyperlink" Target="https://doi.org/10.6084/m9.figshare.12170313" TargetMode="External"/><Relationship Id="rId83" Type="http://schemas.openxmlformats.org/officeDocument/2006/relationships/hyperlink" Target="https://doi.org/10.6084/m9.figshare.12170313" TargetMode="External"/><Relationship Id="rId88" Type="http://schemas.openxmlformats.org/officeDocument/2006/relationships/hyperlink" Target="https://doi.org/10.6084/m9.figshare.12170313" TargetMode="External"/><Relationship Id="rId111" Type="http://schemas.openxmlformats.org/officeDocument/2006/relationships/hyperlink" Target="https://doi.org/10.6084/m9.figshare.121703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tabSelected="1" workbookViewId="0">
      <selection activeCell="A4" sqref="A4"/>
    </sheetView>
  </sheetViews>
  <sheetFormatPr defaultColWidth="9.109375" defaultRowHeight="14.4" x14ac:dyDescent="0.3"/>
  <cols>
    <col min="1" max="1" width="141.44140625" bestFit="1" customWidth="1"/>
  </cols>
  <sheetData>
    <row r="1" spans="1:1" x14ac:dyDescent="0.3">
      <c r="A1" s="2" t="s">
        <v>3330</v>
      </c>
    </row>
    <row r="3" spans="1:1" ht="33.450000000000003" customHeight="1" x14ac:dyDescent="0.3">
      <c r="A3" t="s">
        <v>3331</v>
      </c>
    </row>
    <row r="4" spans="1:1" ht="37.200000000000003" customHeight="1" x14ac:dyDescent="0.3">
      <c r="A4" s="2" t="s">
        <v>581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44"/>
  <sheetViews>
    <sheetView zoomScaleNormal="100" workbookViewId="0">
      <selection activeCell="G30" sqref="G30"/>
    </sheetView>
  </sheetViews>
  <sheetFormatPr defaultColWidth="8.6640625" defaultRowHeight="14.4" x14ac:dyDescent="0.3"/>
  <cols>
    <col min="1" max="1" width="10.6640625" bestFit="1" customWidth="1"/>
    <col min="2" max="2" width="22" bestFit="1" customWidth="1"/>
    <col min="3" max="3" width="19.109375" style="1" customWidth="1"/>
    <col min="4" max="4" width="13.109375" style="1" customWidth="1"/>
    <col min="5" max="5" width="21" style="1" bestFit="1" customWidth="1"/>
    <col min="6" max="6" width="10.33203125" style="1" bestFit="1" customWidth="1"/>
    <col min="7" max="7" width="15.6640625" bestFit="1" customWidth="1"/>
    <col min="8" max="8" width="21.44140625" bestFit="1" customWidth="1"/>
    <col min="9" max="9" width="11.6640625" bestFit="1" customWidth="1"/>
    <col min="10" max="10" width="38.109375" bestFit="1" customWidth="1"/>
    <col min="11" max="11" width="17.5546875" bestFit="1" customWidth="1"/>
    <col min="12" max="12" width="14.33203125" style="1" bestFit="1" customWidth="1"/>
    <col min="13" max="13" width="12.88671875" bestFit="1" customWidth="1"/>
    <col min="14" max="14" width="6.6640625" customWidth="1"/>
    <col min="15" max="15" width="21" bestFit="1" customWidth="1"/>
    <col min="16" max="16" width="12" style="4" bestFit="1" customWidth="1"/>
    <col min="17" max="17" width="6" style="4" bestFit="1" customWidth="1"/>
    <col min="18" max="18" width="13" style="4" bestFit="1" customWidth="1"/>
    <col min="19" max="19" width="12.5546875" style="4" bestFit="1" customWidth="1"/>
    <col min="20" max="21" width="11.5546875" style="4" bestFit="1" customWidth="1"/>
    <col min="22" max="22" width="10.88671875" style="4" bestFit="1" customWidth="1"/>
    <col min="23" max="23" width="12.44140625" style="4" bestFit="1" customWidth="1"/>
    <col min="24" max="24" width="9.88671875" style="4" bestFit="1" customWidth="1"/>
    <col min="25" max="25" width="13" style="4" bestFit="1" customWidth="1"/>
    <col min="26" max="26" width="8.44140625" style="4" bestFit="1" customWidth="1"/>
    <col min="27" max="27" width="6.33203125" style="4" bestFit="1" customWidth="1"/>
    <col min="28" max="28" width="7.44140625" style="4" bestFit="1" customWidth="1"/>
    <col min="29" max="29" width="21" style="4" bestFit="1" customWidth="1"/>
    <col min="30" max="30" width="9.6640625" style="4" customWidth="1"/>
    <col min="31" max="31" width="14.109375" style="4" bestFit="1" customWidth="1"/>
    <col min="34" max="34" width="24.33203125" bestFit="1" customWidth="1"/>
    <col min="35" max="35" width="20.6640625" bestFit="1" customWidth="1"/>
  </cols>
  <sheetData>
    <row r="1" spans="1:40" s="4" customFormat="1" ht="16.8" x14ac:dyDescent="0.35">
      <c r="A1" s="3" t="s">
        <v>41</v>
      </c>
      <c r="B1" s="3" t="s">
        <v>3313</v>
      </c>
      <c r="C1" s="3" t="s">
        <v>3314</v>
      </c>
      <c r="D1" s="3" t="s">
        <v>3315</v>
      </c>
      <c r="E1" s="3" t="s">
        <v>3320</v>
      </c>
      <c r="F1" s="3" t="s">
        <v>3316</v>
      </c>
      <c r="G1" s="3" t="s">
        <v>3317</v>
      </c>
      <c r="H1" s="3" t="s">
        <v>3321</v>
      </c>
      <c r="I1" s="3" t="s">
        <v>3322</v>
      </c>
      <c r="J1" s="3" t="s">
        <v>0</v>
      </c>
      <c r="K1" s="3" t="s">
        <v>3318</v>
      </c>
      <c r="L1" s="3" t="s">
        <v>3319</v>
      </c>
      <c r="M1" s="3" t="s">
        <v>3323</v>
      </c>
      <c r="N1" s="3" t="s">
        <v>39</v>
      </c>
      <c r="O1" s="3" t="s">
        <v>3324</v>
      </c>
      <c r="P1" s="3" t="s">
        <v>92</v>
      </c>
      <c r="Q1" s="3" t="s">
        <v>40</v>
      </c>
      <c r="R1" s="3" t="s">
        <v>3325</v>
      </c>
      <c r="S1" s="3" t="s">
        <v>93</v>
      </c>
      <c r="T1" s="3" t="s">
        <v>94</v>
      </c>
      <c r="U1" s="3" t="s">
        <v>95</v>
      </c>
      <c r="V1" s="3" t="s">
        <v>96</v>
      </c>
      <c r="W1" s="3" t="s">
        <v>97</v>
      </c>
      <c r="X1" s="3" t="s">
        <v>98</v>
      </c>
      <c r="Y1" s="13" t="s">
        <v>3329</v>
      </c>
      <c r="Z1" s="3" t="s">
        <v>99</v>
      </c>
      <c r="AA1" s="3" t="s">
        <v>100</v>
      </c>
      <c r="AB1" s="3" t="s">
        <v>101</v>
      </c>
      <c r="AC1" s="3" t="s">
        <v>3328</v>
      </c>
      <c r="AD1" s="3" t="s">
        <v>3326</v>
      </c>
      <c r="AE1" s="3" t="s">
        <v>3327</v>
      </c>
      <c r="AH1"/>
      <c r="AI1" s="3"/>
      <c r="AJ1"/>
      <c r="AK1"/>
      <c r="AL1"/>
      <c r="AM1"/>
      <c r="AN1"/>
    </row>
    <row r="2" spans="1:40" s="1" customFormat="1" ht="14.25" customHeight="1" x14ac:dyDescent="0.3">
      <c r="A2" s="1" t="s">
        <v>48</v>
      </c>
      <c r="B2" s="1" t="s">
        <v>66</v>
      </c>
      <c r="C2" s="5" t="s">
        <v>32</v>
      </c>
      <c r="D2" s="5" t="s">
        <v>33</v>
      </c>
      <c r="E2" s="5" t="s">
        <v>34</v>
      </c>
      <c r="F2" s="5" t="s">
        <v>35</v>
      </c>
      <c r="G2" s="1" t="s">
        <v>7</v>
      </c>
      <c r="H2" s="1">
        <f>I2/3300000</f>
        <v>47.719046666666664</v>
      </c>
      <c r="I2" s="1">
        <v>157472854</v>
      </c>
      <c r="J2" s="1" t="s">
        <v>51</v>
      </c>
      <c r="K2" s="1" t="s">
        <v>120</v>
      </c>
      <c r="L2" s="1" t="s">
        <v>47</v>
      </c>
      <c r="M2" s="1">
        <v>-294.10000000000002</v>
      </c>
      <c r="N2" s="1">
        <v>7.5</v>
      </c>
      <c r="O2" s="1" t="s">
        <v>62</v>
      </c>
      <c r="P2" s="1">
        <v>6.4</v>
      </c>
      <c r="Q2" s="1">
        <v>-7.5</v>
      </c>
      <c r="R2" s="1" t="s">
        <v>43</v>
      </c>
      <c r="S2" s="1">
        <v>212</v>
      </c>
      <c r="T2" s="1">
        <v>2.4</v>
      </c>
      <c r="U2" s="1">
        <v>1.6</v>
      </c>
      <c r="V2" s="1">
        <v>0.05</v>
      </c>
      <c r="W2" s="1">
        <v>280</v>
      </c>
      <c r="X2" s="1">
        <v>2780</v>
      </c>
      <c r="Y2" s="1">
        <f>X2*0.0018066</f>
        <v>5.022348</v>
      </c>
      <c r="Z2" s="1">
        <v>5.5000000000000003E-4</v>
      </c>
      <c r="AA2" s="1" t="s">
        <v>45</v>
      </c>
      <c r="AB2" s="1">
        <v>7.1000000000000004E-3</v>
      </c>
      <c r="AC2" s="1" t="s">
        <v>52</v>
      </c>
      <c r="AD2" s="1" t="s">
        <v>43</v>
      </c>
      <c r="AE2" s="1" t="s">
        <v>43</v>
      </c>
      <c r="AH2"/>
      <c r="AJ2"/>
      <c r="AK2"/>
      <c r="AL2"/>
      <c r="AM2"/>
      <c r="AN2"/>
    </row>
    <row r="3" spans="1:40" s="1" customFormat="1" ht="16.2" x14ac:dyDescent="0.3">
      <c r="A3" s="1" t="s">
        <v>49</v>
      </c>
      <c r="B3" s="1" t="s">
        <v>68</v>
      </c>
      <c r="C3" s="5" t="s">
        <v>32</v>
      </c>
      <c r="D3" s="5" t="s">
        <v>33</v>
      </c>
      <c r="E3" s="5" t="s">
        <v>34</v>
      </c>
      <c r="F3" s="5" t="s">
        <v>35</v>
      </c>
      <c r="G3" s="1" t="s">
        <v>9</v>
      </c>
      <c r="H3" s="1">
        <f t="shared" ref="H3:H11" si="0">I3/3300000</f>
        <v>42.870536969696971</v>
      </c>
      <c r="I3" s="1">
        <v>141472772</v>
      </c>
      <c r="J3" s="1" t="s">
        <v>51</v>
      </c>
      <c r="K3" s="1" t="s">
        <v>120</v>
      </c>
      <c r="L3" s="1" t="s">
        <v>47</v>
      </c>
      <c r="M3" s="1">
        <v>-454.8</v>
      </c>
      <c r="N3" s="1">
        <v>7.8</v>
      </c>
      <c r="O3" s="1" t="s">
        <v>65</v>
      </c>
      <c r="P3" s="1" t="s">
        <v>45</v>
      </c>
      <c r="Q3" s="1">
        <v>-12.4</v>
      </c>
      <c r="R3" s="1" t="s">
        <v>43</v>
      </c>
      <c r="S3" s="1">
        <v>6.5</v>
      </c>
      <c r="T3" s="1">
        <v>0.01</v>
      </c>
      <c r="U3" s="1">
        <v>0.06</v>
      </c>
      <c r="V3" s="1">
        <v>0.01</v>
      </c>
      <c r="W3" s="1">
        <v>673</v>
      </c>
      <c r="X3" s="1">
        <v>13400</v>
      </c>
      <c r="Y3" s="1">
        <f t="shared" ref="Y3:Y5" si="1">X3*0.0018066</f>
        <v>24.20844</v>
      </c>
      <c r="Z3" s="1" t="s">
        <v>45</v>
      </c>
      <c r="AA3" s="1" t="s">
        <v>45</v>
      </c>
      <c r="AB3" s="1" t="s">
        <v>45</v>
      </c>
      <c r="AC3" s="1" t="s">
        <v>54</v>
      </c>
      <c r="AD3" s="1" t="s">
        <v>43</v>
      </c>
      <c r="AE3" s="1" t="s">
        <v>43</v>
      </c>
      <c r="AH3"/>
      <c r="AJ3"/>
      <c r="AK3"/>
      <c r="AL3"/>
      <c r="AM3"/>
      <c r="AN3"/>
    </row>
    <row r="4" spans="1:40" s="1" customFormat="1" ht="16.2" x14ac:dyDescent="0.3">
      <c r="A4" s="1" t="s">
        <v>48</v>
      </c>
      <c r="B4" s="1" t="s">
        <v>67</v>
      </c>
      <c r="C4" s="5" t="s">
        <v>32</v>
      </c>
      <c r="D4" s="5" t="s">
        <v>33</v>
      </c>
      <c r="E4" s="5" t="s">
        <v>34</v>
      </c>
      <c r="F4" s="5" t="s">
        <v>35</v>
      </c>
      <c r="G4" s="1" t="s">
        <v>8</v>
      </c>
      <c r="H4" s="1">
        <f t="shared" si="0"/>
        <v>43.860341212121213</v>
      </c>
      <c r="I4" s="1">
        <v>144739126</v>
      </c>
      <c r="J4" s="1" t="s">
        <v>51</v>
      </c>
      <c r="K4" s="1" t="s">
        <v>120</v>
      </c>
      <c r="L4" s="1" t="s">
        <v>47</v>
      </c>
      <c r="M4" s="1">
        <v>-294.10000000000002</v>
      </c>
      <c r="N4" s="1">
        <v>7.5</v>
      </c>
      <c r="O4" s="1" t="s">
        <v>62</v>
      </c>
      <c r="P4" s="1">
        <v>6.4</v>
      </c>
      <c r="Q4" s="1">
        <v>-7.5</v>
      </c>
      <c r="R4" s="1" t="s">
        <v>43</v>
      </c>
      <c r="S4" s="1">
        <v>212</v>
      </c>
      <c r="T4" s="1">
        <v>2.4</v>
      </c>
      <c r="U4" s="1">
        <v>1.6</v>
      </c>
      <c r="V4" s="1">
        <v>0.05</v>
      </c>
      <c r="W4" s="1">
        <v>280</v>
      </c>
      <c r="X4" s="1">
        <v>2780</v>
      </c>
      <c r="Y4" s="1">
        <f t="shared" si="1"/>
        <v>5.022348</v>
      </c>
      <c r="Z4" s="1">
        <v>5.5000000000000003E-4</v>
      </c>
      <c r="AA4" s="1" t="s">
        <v>45</v>
      </c>
      <c r="AB4" s="1">
        <v>7.1000000000000004E-3</v>
      </c>
      <c r="AC4" s="1" t="s">
        <v>53</v>
      </c>
      <c r="AD4" s="1" t="s">
        <v>43</v>
      </c>
      <c r="AE4" s="1" t="s">
        <v>43</v>
      </c>
      <c r="AH4"/>
      <c r="AJ4"/>
      <c r="AK4"/>
      <c r="AL4"/>
      <c r="AM4"/>
      <c r="AN4"/>
    </row>
    <row r="5" spans="1:40" s="1" customFormat="1" ht="16.2" x14ac:dyDescent="0.3">
      <c r="A5" s="1" t="s">
        <v>49</v>
      </c>
      <c r="B5" s="1" t="s">
        <v>69</v>
      </c>
      <c r="C5" s="5" t="s">
        <v>32</v>
      </c>
      <c r="D5" s="5" t="s">
        <v>33</v>
      </c>
      <c r="E5" s="5" t="s">
        <v>34</v>
      </c>
      <c r="F5" s="5" t="s">
        <v>35</v>
      </c>
      <c r="G5" s="1" t="s">
        <v>10</v>
      </c>
      <c r="H5" s="1">
        <f t="shared" si="0"/>
        <v>51.608072121212125</v>
      </c>
      <c r="I5" s="1">
        <v>170306638</v>
      </c>
      <c r="J5" s="1" t="s">
        <v>51</v>
      </c>
      <c r="K5" s="1" t="s">
        <v>120</v>
      </c>
      <c r="L5" s="1" t="s">
        <v>47</v>
      </c>
      <c r="M5" s="1">
        <v>-454.8</v>
      </c>
      <c r="N5" s="1">
        <v>7.8</v>
      </c>
      <c r="O5" s="1" t="s">
        <v>65</v>
      </c>
      <c r="P5" s="1" t="s">
        <v>45</v>
      </c>
      <c r="Q5" s="1">
        <v>-12.4</v>
      </c>
      <c r="R5" s="1" t="s">
        <v>43</v>
      </c>
      <c r="S5" s="1">
        <v>6.5</v>
      </c>
      <c r="T5" s="1">
        <v>0.01</v>
      </c>
      <c r="U5" s="1">
        <v>0.06</v>
      </c>
      <c r="V5" s="1">
        <v>0.01</v>
      </c>
      <c r="W5" s="1">
        <v>673</v>
      </c>
      <c r="X5" s="1">
        <v>13400</v>
      </c>
      <c r="Y5" s="1">
        <f t="shared" si="1"/>
        <v>24.20844</v>
      </c>
      <c r="Z5" s="1" t="s">
        <v>45</v>
      </c>
      <c r="AA5" s="1" t="s">
        <v>45</v>
      </c>
      <c r="AB5" s="1" t="s">
        <v>45</v>
      </c>
      <c r="AC5" s="1" t="s">
        <v>55</v>
      </c>
      <c r="AD5" s="1" t="s">
        <v>43</v>
      </c>
      <c r="AE5" s="1" t="s">
        <v>43</v>
      </c>
      <c r="AH5"/>
      <c r="AJ5"/>
      <c r="AK5"/>
      <c r="AL5"/>
      <c r="AM5"/>
      <c r="AN5"/>
    </row>
    <row r="6" spans="1:40" s="1" customFormat="1" x14ac:dyDescent="0.3">
      <c r="A6" s="1" t="s">
        <v>42</v>
      </c>
      <c r="B6" t="s">
        <v>3311</v>
      </c>
      <c r="C6" s="5" t="s">
        <v>32</v>
      </c>
      <c r="D6" s="5" t="s">
        <v>33</v>
      </c>
      <c r="E6" s="5" t="s">
        <v>34</v>
      </c>
      <c r="F6" s="5" t="s">
        <v>35</v>
      </c>
      <c r="G6" s="1" t="s">
        <v>1</v>
      </c>
      <c r="H6" s="1">
        <f t="shared" si="0"/>
        <v>2.6881157575757575</v>
      </c>
      <c r="I6" s="1">
        <v>8870782</v>
      </c>
      <c r="J6" s="1" t="s">
        <v>51</v>
      </c>
      <c r="K6" s="1" t="s">
        <v>120</v>
      </c>
      <c r="L6" s="1">
        <v>2014</v>
      </c>
      <c r="M6" s="1">
        <v>-170.84</v>
      </c>
      <c r="N6" s="1">
        <v>7.3</v>
      </c>
      <c r="O6" s="1" t="s">
        <v>62</v>
      </c>
      <c r="P6" s="1">
        <v>6.9</v>
      </c>
      <c r="Q6" s="1">
        <v>-7.2</v>
      </c>
      <c r="R6" s="1">
        <v>12.4</v>
      </c>
      <c r="S6" s="1">
        <v>255</v>
      </c>
      <c r="T6" s="1">
        <v>4.92</v>
      </c>
      <c r="U6" s="1">
        <v>1.8</v>
      </c>
      <c r="V6" s="1">
        <v>0.02</v>
      </c>
      <c r="W6" s="1">
        <v>274</v>
      </c>
      <c r="X6" s="1">
        <v>3017</v>
      </c>
      <c r="Y6" s="1">
        <f t="shared" ref="Y6:Y10" si="2">X6*0.0018066</f>
        <v>5.4505122000000004</v>
      </c>
      <c r="Z6" s="1">
        <v>6.9999999999999999E-4</v>
      </c>
      <c r="AA6" s="1" t="s">
        <v>45</v>
      </c>
      <c r="AB6" s="1">
        <v>8.0000000000000002E-3</v>
      </c>
      <c r="AC6" s="1">
        <v>127</v>
      </c>
      <c r="AD6" s="1" t="s">
        <v>59</v>
      </c>
      <c r="AE6" s="1" t="s">
        <v>50</v>
      </c>
      <c r="AH6"/>
      <c r="AJ6"/>
      <c r="AK6"/>
      <c r="AL6"/>
      <c r="AM6"/>
      <c r="AN6"/>
    </row>
    <row r="7" spans="1:40" s="1" customFormat="1" x14ac:dyDescent="0.3">
      <c r="A7" s="1" t="s">
        <v>42</v>
      </c>
      <c r="B7" t="s">
        <v>3312</v>
      </c>
      <c r="C7" s="5" t="s">
        <v>32</v>
      </c>
      <c r="D7" s="5" t="s">
        <v>33</v>
      </c>
      <c r="E7" s="5" t="s">
        <v>34</v>
      </c>
      <c r="F7" s="5" t="s">
        <v>35</v>
      </c>
      <c r="G7" s="1" t="s">
        <v>2</v>
      </c>
      <c r="H7" s="1">
        <f t="shared" si="0"/>
        <v>3.1329993939393939</v>
      </c>
      <c r="I7" s="1">
        <v>10338898</v>
      </c>
      <c r="J7" s="1" t="s">
        <v>51</v>
      </c>
      <c r="K7" s="1" t="s">
        <v>120</v>
      </c>
      <c r="L7" s="1">
        <v>2014</v>
      </c>
      <c r="M7" s="1">
        <v>-170.84</v>
      </c>
      <c r="N7" s="1">
        <v>7.3</v>
      </c>
      <c r="O7" s="1" t="s">
        <v>62</v>
      </c>
      <c r="P7" s="1">
        <v>6.9</v>
      </c>
      <c r="Q7" s="1">
        <v>-7.2</v>
      </c>
      <c r="R7" s="1">
        <v>12.4</v>
      </c>
      <c r="S7" s="1">
        <v>255</v>
      </c>
      <c r="T7" s="1">
        <v>4.92</v>
      </c>
      <c r="U7" s="1">
        <v>1.8</v>
      </c>
      <c r="V7" s="1">
        <v>0.02</v>
      </c>
      <c r="W7" s="1">
        <v>274</v>
      </c>
      <c r="X7" s="1">
        <v>3017</v>
      </c>
      <c r="Y7" s="1">
        <f t="shared" ref="Y7" si="3">X7*0.0018066</f>
        <v>5.4505122000000004</v>
      </c>
      <c r="Z7" s="1">
        <v>6.9999999999999999E-4</v>
      </c>
      <c r="AA7" s="1" t="s">
        <v>45</v>
      </c>
      <c r="AB7" s="1">
        <v>8.0000000000000002E-3</v>
      </c>
      <c r="AC7" s="1">
        <v>127</v>
      </c>
      <c r="AD7" s="1" t="s">
        <v>59</v>
      </c>
      <c r="AE7" s="1" t="s">
        <v>50</v>
      </c>
      <c r="AH7"/>
      <c r="AJ7"/>
      <c r="AK7"/>
      <c r="AL7"/>
      <c r="AM7"/>
      <c r="AN7"/>
    </row>
    <row r="8" spans="1:40" s="1" customFormat="1" x14ac:dyDescent="0.3">
      <c r="A8" s="1" t="s">
        <v>61</v>
      </c>
      <c r="B8" t="s">
        <v>3309</v>
      </c>
      <c r="C8" s="5" t="s">
        <v>32</v>
      </c>
      <c r="D8" s="5" t="s">
        <v>33</v>
      </c>
      <c r="E8" s="5" t="s">
        <v>34</v>
      </c>
      <c r="F8" s="5" t="s">
        <v>35</v>
      </c>
      <c r="G8" s="1" t="s">
        <v>3</v>
      </c>
      <c r="H8" s="1">
        <f t="shared" si="0"/>
        <v>2.5937536363636364</v>
      </c>
      <c r="I8" s="1">
        <v>8559387</v>
      </c>
      <c r="J8" s="1" t="s">
        <v>51</v>
      </c>
      <c r="K8" s="1" t="s">
        <v>120</v>
      </c>
      <c r="L8" s="1">
        <v>2014</v>
      </c>
      <c r="M8" s="1">
        <v>-415.19</v>
      </c>
      <c r="N8" s="1">
        <v>7.5</v>
      </c>
      <c r="O8" s="1" t="s">
        <v>63</v>
      </c>
      <c r="P8" s="1">
        <v>6.8</v>
      </c>
      <c r="Q8" s="1">
        <v>-9</v>
      </c>
      <c r="R8" s="1">
        <v>14.5</v>
      </c>
      <c r="S8" s="1">
        <v>217</v>
      </c>
      <c r="T8" s="1">
        <v>0.36</v>
      </c>
      <c r="U8" s="1">
        <v>0.42</v>
      </c>
      <c r="V8" s="1">
        <v>0.127</v>
      </c>
      <c r="W8" s="1">
        <v>223</v>
      </c>
      <c r="X8" s="1">
        <v>2341</v>
      </c>
      <c r="Y8" s="1">
        <f t="shared" si="2"/>
        <v>4.2292506000000003</v>
      </c>
      <c r="Z8" s="1">
        <v>5.0000000000000001E-4</v>
      </c>
      <c r="AA8" s="1" t="s">
        <v>45</v>
      </c>
      <c r="AB8" s="1" t="s">
        <v>45</v>
      </c>
      <c r="AC8" s="1">
        <v>37</v>
      </c>
      <c r="AD8" s="1" t="s">
        <v>59</v>
      </c>
      <c r="AE8" s="1" t="s">
        <v>50</v>
      </c>
      <c r="AH8"/>
      <c r="AJ8"/>
      <c r="AK8"/>
      <c r="AL8"/>
      <c r="AM8"/>
      <c r="AN8"/>
    </row>
    <row r="9" spans="1:40" s="1" customFormat="1" x14ac:dyDescent="0.3">
      <c r="A9" s="1" t="s">
        <v>61</v>
      </c>
      <c r="B9" t="s">
        <v>3310</v>
      </c>
      <c r="C9" s="5" t="s">
        <v>32</v>
      </c>
      <c r="D9" s="5" t="s">
        <v>33</v>
      </c>
      <c r="E9" s="5" t="s">
        <v>34</v>
      </c>
      <c r="F9" s="5" t="s">
        <v>35</v>
      </c>
      <c r="G9" s="1" t="s">
        <v>4</v>
      </c>
      <c r="H9" s="1">
        <f t="shared" si="0"/>
        <v>2.4789618181818183</v>
      </c>
      <c r="I9" s="1">
        <v>8180574</v>
      </c>
      <c r="J9" s="1" t="s">
        <v>51</v>
      </c>
      <c r="K9" s="1" t="s">
        <v>120</v>
      </c>
      <c r="L9" s="1">
        <v>2014</v>
      </c>
      <c r="M9" s="1">
        <v>-415.19</v>
      </c>
      <c r="N9" s="1">
        <v>7.5</v>
      </c>
      <c r="O9" s="1" t="s">
        <v>63</v>
      </c>
      <c r="P9" s="1">
        <v>6.8</v>
      </c>
      <c r="Q9" s="1">
        <v>-9</v>
      </c>
      <c r="R9" s="1">
        <v>14.5</v>
      </c>
      <c r="S9" s="1">
        <v>217</v>
      </c>
      <c r="T9" s="1">
        <v>0.36</v>
      </c>
      <c r="U9" s="1">
        <v>0.42</v>
      </c>
      <c r="V9" s="1">
        <v>0.127</v>
      </c>
      <c r="W9" s="1">
        <v>223</v>
      </c>
      <c r="X9" s="1">
        <v>2341</v>
      </c>
      <c r="Y9" s="1">
        <f t="shared" ref="Y9" si="4">X9*0.0018066</f>
        <v>4.2292506000000003</v>
      </c>
      <c r="Z9" s="1">
        <v>5.0000000000000001E-4</v>
      </c>
      <c r="AA9" s="1" t="s">
        <v>45</v>
      </c>
      <c r="AB9" s="1" t="s">
        <v>45</v>
      </c>
      <c r="AC9" s="1">
        <v>37</v>
      </c>
      <c r="AD9" s="1" t="s">
        <v>59</v>
      </c>
      <c r="AE9" s="1" t="s">
        <v>50</v>
      </c>
      <c r="AH9"/>
      <c r="AJ9"/>
      <c r="AK9"/>
      <c r="AL9"/>
      <c r="AM9"/>
      <c r="AN9"/>
    </row>
    <row r="10" spans="1:40" s="1" customFormat="1" x14ac:dyDescent="0.3">
      <c r="A10" s="1" t="s">
        <v>44</v>
      </c>
      <c r="B10" s="11" t="s">
        <v>3307</v>
      </c>
      <c r="C10" s="5" t="s">
        <v>32</v>
      </c>
      <c r="D10" s="5" t="s">
        <v>33</v>
      </c>
      <c r="E10" s="5" t="s">
        <v>34</v>
      </c>
      <c r="F10" s="5" t="s">
        <v>35</v>
      </c>
      <c r="G10" s="1" t="s">
        <v>5</v>
      </c>
      <c r="H10" s="1">
        <f t="shared" si="0"/>
        <v>2.7158230303030302</v>
      </c>
      <c r="I10" s="1">
        <v>8962216</v>
      </c>
      <c r="J10" s="1" t="s">
        <v>51</v>
      </c>
      <c r="K10" s="1" t="s">
        <v>120</v>
      </c>
      <c r="L10" s="1">
        <v>2014</v>
      </c>
      <c r="M10" s="1">
        <v>-448.37</v>
      </c>
      <c r="N10" s="1">
        <v>7.5</v>
      </c>
      <c r="O10" s="1" t="s">
        <v>64</v>
      </c>
      <c r="P10" s="1">
        <v>1.4</v>
      </c>
      <c r="Q10" s="1">
        <v>-10.8</v>
      </c>
      <c r="R10" s="1">
        <v>15.1</v>
      </c>
      <c r="S10" s="1">
        <v>25</v>
      </c>
      <c r="T10" s="1">
        <v>0.06</v>
      </c>
      <c r="U10" s="1">
        <v>0.21</v>
      </c>
      <c r="V10" s="1">
        <v>0.05</v>
      </c>
      <c r="W10" s="1">
        <v>378</v>
      </c>
      <c r="X10" s="1">
        <v>6819</v>
      </c>
      <c r="Y10" s="1">
        <f t="shared" si="2"/>
        <v>12.3192054</v>
      </c>
      <c r="Z10" s="1">
        <v>2.0000000000000001E-4</v>
      </c>
      <c r="AA10" s="1" t="s">
        <v>45</v>
      </c>
      <c r="AB10" s="1" t="s">
        <v>45</v>
      </c>
      <c r="AC10" s="1">
        <v>100</v>
      </c>
      <c r="AD10" s="1" t="s">
        <v>59</v>
      </c>
      <c r="AE10" s="1" t="s">
        <v>50</v>
      </c>
      <c r="AH10"/>
      <c r="AJ10"/>
      <c r="AK10"/>
      <c r="AL10"/>
      <c r="AM10"/>
      <c r="AN10"/>
    </row>
    <row r="11" spans="1:40" s="1" customFormat="1" x14ac:dyDescent="0.3">
      <c r="A11" s="1" t="s">
        <v>44</v>
      </c>
      <c r="B11" s="11" t="s">
        <v>3308</v>
      </c>
      <c r="C11" s="5" t="s">
        <v>32</v>
      </c>
      <c r="D11" s="5" t="s">
        <v>33</v>
      </c>
      <c r="E11" s="5" t="s">
        <v>34</v>
      </c>
      <c r="F11" s="5" t="s">
        <v>35</v>
      </c>
      <c r="G11" s="1" t="s">
        <v>6</v>
      </c>
      <c r="H11" s="1">
        <f t="shared" si="0"/>
        <v>2.4581239393939396</v>
      </c>
      <c r="I11" s="1">
        <v>8111809</v>
      </c>
      <c r="J11" s="1" t="s">
        <v>51</v>
      </c>
      <c r="K11" s="1" t="s">
        <v>120</v>
      </c>
      <c r="L11" s="1">
        <v>2014</v>
      </c>
      <c r="M11" s="1">
        <v>-448.37</v>
      </c>
      <c r="N11" s="1">
        <v>7.5</v>
      </c>
      <c r="O11" s="1" t="s">
        <v>64</v>
      </c>
      <c r="P11" s="1">
        <v>1.4</v>
      </c>
      <c r="Q11" s="1">
        <v>-10.8</v>
      </c>
      <c r="R11" s="1">
        <v>15.1</v>
      </c>
      <c r="S11" s="1">
        <v>25</v>
      </c>
      <c r="T11" s="1">
        <v>0.06</v>
      </c>
      <c r="U11" s="1">
        <v>0.21</v>
      </c>
      <c r="V11" s="1">
        <v>0.05</v>
      </c>
      <c r="W11" s="1">
        <v>378</v>
      </c>
      <c r="X11" s="1">
        <v>6819</v>
      </c>
      <c r="Y11" s="1">
        <f t="shared" ref="Y11" si="5">X11*0.0018066</f>
        <v>12.3192054</v>
      </c>
      <c r="Z11" s="1">
        <v>2.0000000000000001E-4</v>
      </c>
      <c r="AA11" s="1" t="s">
        <v>45</v>
      </c>
      <c r="AB11" s="1" t="s">
        <v>45</v>
      </c>
      <c r="AC11" s="1">
        <v>100</v>
      </c>
      <c r="AD11" s="1" t="s">
        <v>59</v>
      </c>
      <c r="AE11" s="1" t="s">
        <v>50</v>
      </c>
      <c r="AH11"/>
      <c r="AJ11"/>
      <c r="AK11"/>
      <c r="AL11"/>
      <c r="AM11"/>
      <c r="AN11"/>
    </row>
    <row r="12" spans="1:40" s="1" customFormat="1" x14ac:dyDescent="0.3">
      <c r="A12" s="1" t="s">
        <v>42</v>
      </c>
      <c r="B12" s="1" t="s">
        <v>3305</v>
      </c>
      <c r="C12" s="5" t="s">
        <v>32</v>
      </c>
      <c r="D12" s="5" t="s">
        <v>33</v>
      </c>
      <c r="E12" s="5" t="s">
        <v>34</v>
      </c>
      <c r="F12" s="5" t="s">
        <v>38</v>
      </c>
      <c r="G12" s="1" t="s">
        <v>28</v>
      </c>
      <c r="H12" s="1">
        <f>I12/3300000</f>
        <v>26.949678181818182</v>
      </c>
      <c r="I12" s="7">
        <v>88933938</v>
      </c>
      <c r="J12" s="1" t="s">
        <v>56</v>
      </c>
      <c r="K12" s="1" t="s">
        <v>119</v>
      </c>
      <c r="L12" s="1" t="s">
        <v>57</v>
      </c>
      <c r="M12" s="1">
        <v>-171.26</v>
      </c>
      <c r="N12" s="1">
        <v>7.5</v>
      </c>
      <c r="O12" s="1" t="s">
        <v>62</v>
      </c>
      <c r="P12" s="1">
        <v>6.4</v>
      </c>
      <c r="Q12" s="1">
        <v>-7.3</v>
      </c>
      <c r="R12" s="1" t="s">
        <v>43</v>
      </c>
      <c r="S12" s="1">
        <v>255</v>
      </c>
      <c r="T12" s="1">
        <v>5.0599999999999996</v>
      </c>
      <c r="U12" s="1">
        <v>1.8</v>
      </c>
      <c r="V12" s="1">
        <v>7.0000000000000007E-2</v>
      </c>
      <c r="W12" s="1">
        <v>90.5</v>
      </c>
      <c r="X12" s="1">
        <v>3103</v>
      </c>
      <c r="Y12" s="1">
        <f t="shared" ref="Y12" si="6">X12*0.0018066</f>
        <v>5.6058798000000003</v>
      </c>
      <c r="Z12" s="1">
        <v>5.0000000000000001E-4</v>
      </c>
      <c r="AA12" s="1" t="s">
        <v>45</v>
      </c>
      <c r="AB12" s="1">
        <v>2.8000000000000001E-2</v>
      </c>
      <c r="AC12" s="1" t="s">
        <v>89</v>
      </c>
      <c r="AD12" s="1" t="s">
        <v>60</v>
      </c>
      <c r="AE12" s="1" t="s">
        <v>46</v>
      </c>
      <c r="AH12"/>
      <c r="AJ12"/>
      <c r="AK12"/>
      <c r="AL12"/>
      <c r="AM12"/>
      <c r="AN12"/>
    </row>
    <row r="13" spans="1:40" s="1" customFormat="1" x14ac:dyDescent="0.3">
      <c r="A13" s="1" t="s">
        <v>42</v>
      </c>
      <c r="B13" s="1" t="s">
        <v>3304</v>
      </c>
      <c r="C13" s="5" t="s">
        <v>32</v>
      </c>
      <c r="D13" s="5" t="s">
        <v>33</v>
      </c>
      <c r="E13" s="5" t="s">
        <v>34</v>
      </c>
      <c r="F13" s="5" t="s">
        <v>38</v>
      </c>
      <c r="G13" s="1" t="s">
        <v>29</v>
      </c>
      <c r="H13" s="1">
        <f>I13/3300000</f>
        <v>28.183293333333335</v>
      </c>
      <c r="I13" s="7">
        <v>93004868</v>
      </c>
      <c r="J13" s="1" t="s">
        <v>51</v>
      </c>
      <c r="K13" s="1" t="s">
        <v>119</v>
      </c>
      <c r="L13" s="1" t="s">
        <v>58</v>
      </c>
      <c r="M13" s="1">
        <v>-171.26</v>
      </c>
      <c r="N13" s="1">
        <v>7.5</v>
      </c>
      <c r="O13" s="1" t="s">
        <v>62</v>
      </c>
      <c r="P13" s="1">
        <v>6.4</v>
      </c>
      <c r="Q13" s="1">
        <v>-7.3</v>
      </c>
      <c r="R13" s="1" t="s">
        <v>43</v>
      </c>
      <c r="S13" s="1">
        <v>255</v>
      </c>
      <c r="T13" s="1">
        <v>5.0599999999999996</v>
      </c>
      <c r="U13" s="1">
        <v>1.8</v>
      </c>
      <c r="V13" s="1">
        <v>7.0000000000000007E-2</v>
      </c>
      <c r="W13" s="1">
        <v>90.5</v>
      </c>
      <c r="X13" s="1">
        <v>3103</v>
      </c>
      <c r="Y13" s="1">
        <f t="shared" ref="Y13" si="7">X13*0.0018066</f>
        <v>5.6058798000000003</v>
      </c>
      <c r="Z13" s="1">
        <v>5.0000000000000001E-4</v>
      </c>
      <c r="AA13" s="1" t="s">
        <v>45</v>
      </c>
      <c r="AB13" s="1">
        <v>2.8000000000000001E-2</v>
      </c>
      <c r="AC13" s="1" t="s">
        <v>90</v>
      </c>
      <c r="AD13" s="1" t="s">
        <v>60</v>
      </c>
      <c r="AE13" s="1" t="s">
        <v>46</v>
      </c>
      <c r="AH13"/>
      <c r="AJ13"/>
      <c r="AK13"/>
      <c r="AL13"/>
      <c r="AM13"/>
      <c r="AN13"/>
    </row>
    <row r="14" spans="1:40" s="1" customFormat="1" x14ac:dyDescent="0.3">
      <c r="A14" s="1" t="s">
        <v>44</v>
      </c>
      <c r="B14" s="1" t="s">
        <v>3306</v>
      </c>
      <c r="C14" s="5" t="s">
        <v>32</v>
      </c>
      <c r="D14" s="5" t="s">
        <v>33</v>
      </c>
      <c r="E14" s="5" t="s">
        <v>34</v>
      </c>
      <c r="F14" s="5" t="s">
        <v>38</v>
      </c>
      <c r="G14" s="1" t="s">
        <v>30</v>
      </c>
      <c r="H14" s="1">
        <f>I14/3300000</f>
        <v>53.448729999999998</v>
      </c>
      <c r="I14" s="7">
        <v>176380809</v>
      </c>
      <c r="J14" s="1" t="s">
        <v>56</v>
      </c>
      <c r="K14" s="1" t="s">
        <v>119</v>
      </c>
      <c r="L14" s="1" t="s">
        <v>57</v>
      </c>
      <c r="M14" s="1">
        <v>-448.35</v>
      </c>
      <c r="N14" s="1">
        <v>7.5</v>
      </c>
      <c r="O14" s="1" t="s">
        <v>64</v>
      </c>
      <c r="P14" s="1">
        <v>1.3</v>
      </c>
      <c r="Q14" s="1">
        <v>-10.8</v>
      </c>
      <c r="R14" s="1" t="s">
        <v>43</v>
      </c>
      <c r="S14" s="1">
        <v>22</v>
      </c>
      <c r="T14" s="1">
        <v>0.06</v>
      </c>
      <c r="U14" s="1">
        <v>0.19</v>
      </c>
      <c r="V14" s="1" t="s">
        <v>45</v>
      </c>
      <c r="W14" s="1">
        <v>141</v>
      </c>
      <c r="X14" s="1">
        <v>7489</v>
      </c>
      <c r="Y14" s="1">
        <f>X14*0.0018066</f>
        <v>13.529627400000001</v>
      </c>
      <c r="Z14" s="1">
        <v>2.4000000000000001E-4</v>
      </c>
      <c r="AA14" s="1">
        <v>1E-3</v>
      </c>
      <c r="AB14" s="1">
        <v>0.06</v>
      </c>
      <c r="AC14" s="1" t="s">
        <v>91</v>
      </c>
      <c r="AD14" s="1" t="s">
        <v>60</v>
      </c>
      <c r="AE14" s="1" t="s">
        <v>46</v>
      </c>
      <c r="AH14"/>
      <c r="AJ14"/>
      <c r="AK14"/>
      <c r="AL14"/>
      <c r="AM14"/>
      <c r="AN14"/>
    </row>
    <row r="15" spans="1:40" s="1" customFormat="1" x14ac:dyDescent="0.3">
      <c r="A15" s="1" t="s">
        <v>44</v>
      </c>
      <c r="B15" s="1" t="s">
        <v>3303</v>
      </c>
      <c r="C15" s="5" t="s">
        <v>32</v>
      </c>
      <c r="D15" s="5" t="s">
        <v>33</v>
      </c>
      <c r="E15" s="5" t="s">
        <v>34</v>
      </c>
      <c r="F15" s="5" t="s">
        <v>38</v>
      </c>
      <c r="G15" s="1" t="s">
        <v>31</v>
      </c>
      <c r="H15" s="1">
        <f>I15/3300000</f>
        <v>42.562011212121213</v>
      </c>
      <c r="I15" s="7">
        <v>140454637</v>
      </c>
      <c r="J15" s="1" t="s">
        <v>51</v>
      </c>
      <c r="K15" s="1" t="s">
        <v>119</v>
      </c>
      <c r="L15" s="1" t="s">
        <v>58</v>
      </c>
      <c r="M15" s="1">
        <v>-448.35</v>
      </c>
      <c r="N15" s="1">
        <v>7.5</v>
      </c>
      <c r="O15" s="1" t="s">
        <v>64</v>
      </c>
      <c r="P15" s="1">
        <v>1.3</v>
      </c>
      <c r="Q15" s="1">
        <v>-10.8</v>
      </c>
      <c r="R15" s="1" t="s">
        <v>43</v>
      </c>
      <c r="S15" s="1">
        <v>22</v>
      </c>
      <c r="T15" s="1">
        <v>0.06</v>
      </c>
      <c r="U15" s="1">
        <v>0.19</v>
      </c>
      <c r="V15" s="1" t="s">
        <v>45</v>
      </c>
      <c r="W15" s="1">
        <v>141</v>
      </c>
      <c r="X15" s="1">
        <v>7489</v>
      </c>
      <c r="Y15" s="1">
        <f t="shared" ref="Y15" si="8">X15*0.0018066</f>
        <v>13.529627400000001</v>
      </c>
      <c r="Z15" s="1">
        <v>2.4000000000000001E-4</v>
      </c>
      <c r="AA15" s="1">
        <v>1E-3</v>
      </c>
      <c r="AB15" s="1">
        <v>0.06</v>
      </c>
      <c r="AC15" s="1" t="s">
        <v>91</v>
      </c>
      <c r="AD15" s="1" t="s">
        <v>60</v>
      </c>
      <c r="AE15" s="1" t="s">
        <v>46</v>
      </c>
      <c r="AH15"/>
      <c r="AJ15"/>
      <c r="AK15"/>
      <c r="AL15"/>
      <c r="AM15"/>
      <c r="AN15"/>
    </row>
    <row r="16" spans="1:40" s="1" customFormat="1" x14ac:dyDescent="0.3">
      <c r="A16" s="1" t="s">
        <v>3294</v>
      </c>
      <c r="B16" t="s">
        <v>5813</v>
      </c>
      <c r="C16" s="5" t="s">
        <v>32</v>
      </c>
      <c r="D16" s="5" t="s">
        <v>33</v>
      </c>
      <c r="E16" s="12" t="s">
        <v>3295</v>
      </c>
      <c r="F16" s="5" t="s">
        <v>35</v>
      </c>
      <c r="G16" s="1" t="s">
        <v>3282</v>
      </c>
      <c r="H16" s="15">
        <f>80.337237/2+109.880871/2+84.272727/2</f>
        <v>137.2454175</v>
      </c>
      <c r="I16" s="15">
        <f>554797758/2+759329146/2+588216176/2</f>
        <v>951171540</v>
      </c>
      <c r="J16" s="1" t="s">
        <v>3300</v>
      </c>
      <c r="K16" t="s">
        <v>3302</v>
      </c>
      <c r="L16" s="10" t="s">
        <v>3301</v>
      </c>
      <c r="M16" s="15">
        <v>-70</v>
      </c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1" t="s">
        <v>60</v>
      </c>
      <c r="AE16" s="1" t="s">
        <v>46</v>
      </c>
      <c r="AH16"/>
      <c r="AJ16"/>
      <c r="AK16"/>
      <c r="AL16"/>
      <c r="AM16"/>
      <c r="AN16"/>
    </row>
    <row r="17" spans="1:40" s="1" customFormat="1" x14ac:dyDescent="0.3">
      <c r="A17" s="1" t="s">
        <v>3294</v>
      </c>
      <c r="B17" t="s">
        <v>5813</v>
      </c>
      <c r="C17" s="5" t="s">
        <v>32</v>
      </c>
      <c r="D17" s="5" t="s">
        <v>33</v>
      </c>
      <c r="E17" s="12" t="s">
        <v>3295</v>
      </c>
      <c r="F17" s="5" t="s">
        <v>35</v>
      </c>
      <c r="G17" s="1" t="s">
        <v>3284</v>
      </c>
      <c r="H17" s="15">
        <f>80.337237/2+109.880871/2+84.272727/2</f>
        <v>137.2454175</v>
      </c>
      <c r="I17" s="15">
        <f>554797758/2+759329146/2+588216176/2</f>
        <v>951171540</v>
      </c>
      <c r="J17" s="1" t="s">
        <v>3300</v>
      </c>
      <c r="K17" t="s">
        <v>3302</v>
      </c>
      <c r="L17" s="10" t="s">
        <v>3301</v>
      </c>
      <c r="M17" s="15">
        <v>-70</v>
      </c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1" t="s">
        <v>60</v>
      </c>
      <c r="AE17" s="1" t="s">
        <v>46</v>
      </c>
      <c r="AH17"/>
      <c r="AJ17"/>
      <c r="AK17"/>
      <c r="AL17"/>
      <c r="AM17"/>
      <c r="AN17"/>
    </row>
    <row r="18" spans="1:40" s="1" customFormat="1" x14ac:dyDescent="0.3">
      <c r="A18" s="1" t="s">
        <v>3294</v>
      </c>
      <c r="B18" t="s">
        <v>5813</v>
      </c>
      <c r="C18" s="5" t="s">
        <v>32</v>
      </c>
      <c r="D18" s="5" t="s">
        <v>33</v>
      </c>
      <c r="E18" s="12" t="s">
        <v>3295</v>
      </c>
      <c r="F18" s="5" t="s">
        <v>35</v>
      </c>
      <c r="G18" s="1" t="s">
        <v>3283</v>
      </c>
      <c r="H18" s="15">
        <f>80.337237/2+109.880871/2+84.272727/2</f>
        <v>137.2454175</v>
      </c>
      <c r="I18" s="15">
        <f>554797758/2+759329146/2+588216176/2</f>
        <v>951171540</v>
      </c>
      <c r="J18" s="1" t="s">
        <v>3300</v>
      </c>
      <c r="K18" t="s">
        <v>3302</v>
      </c>
      <c r="L18" s="10" t="s">
        <v>3301</v>
      </c>
      <c r="M18" s="15">
        <v>-70</v>
      </c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1" t="s">
        <v>60</v>
      </c>
      <c r="AE18" s="1" t="s">
        <v>46</v>
      </c>
      <c r="AH18"/>
      <c r="AJ18"/>
      <c r="AK18"/>
      <c r="AL18"/>
      <c r="AM18"/>
      <c r="AN18"/>
    </row>
    <row r="19" spans="1:40" s="1" customFormat="1" x14ac:dyDescent="0.3">
      <c r="A19" s="1" t="s">
        <v>3296</v>
      </c>
      <c r="B19" t="s">
        <v>5814</v>
      </c>
      <c r="C19" s="5" t="s">
        <v>32</v>
      </c>
      <c r="D19" s="5" t="s">
        <v>33</v>
      </c>
      <c r="E19" s="12" t="s">
        <v>3295</v>
      </c>
      <c r="F19" s="5" t="s">
        <v>35</v>
      </c>
      <c r="G19" s="1" t="s">
        <v>3285</v>
      </c>
      <c r="H19" s="15">
        <f>125.331472/2+100.184189/2+84.555024/2</f>
        <v>155.03534250000001</v>
      </c>
      <c r="I19" s="15">
        <f>878238772/2+703945902/2+593353144/2</f>
        <v>1087768909</v>
      </c>
      <c r="J19" s="1" t="s">
        <v>3300</v>
      </c>
      <c r="K19" t="s">
        <v>3302</v>
      </c>
      <c r="L19" s="1">
        <v>2017</v>
      </c>
      <c r="M19" s="1">
        <v>-200.56</v>
      </c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1" t="s">
        <v>60</v>
      </c>
      <c r="AE19" s="1" t="s">
        <v>46</v>
      </c>
      <c r="AH19"/>
      <c r="AJ19"/>
      <c r="AK19"/>
      <c r="AL19"/>
      <c r="AM19"/>
      <c r="AN19"/>
    </row>
    <row r="20" spans="1:40" s="1" customFormat="1" x14ac:dyDescent="0.3">
      <c r="A20" s="1" t="s">
        <v>3296</v>
      </c>
      <c r="B20" t="s">
        <v>5814</v>
      </c>
      <c r="C20" s="5" t="s">
        <v>32</v>
      </c>
      <c r="D20" s="5" t="s">
        <v>33</v>
      </c>
      <c r="E20" s="12" t="s">
        <v>3295</v>
      </c>
      <c r="F20" s="5" t="s">
        <v>35</v>
      </c>
      <c r="G20" s="1" t="s">
        <v>3286</v>
      </c>
      <c r="H20" s="15">
        <f>125.331472/2+100.184189/2+84.555024/2</f>
        <v>155.03534250000001</v>
      </c>
      <c r="I20" s="15">
        <f>878238772/2+703945902/2+593353144/2</f>
        <v>1087768909</v>
      </c>
      <c r="J20" s="1" t="s">
        <v>3300</v>
      </c>
      <c r="K20" t="s">
        <v>3302</v>
      </c>
      <c r="L20" s="1">
        <v>2017</v>
      </c>
      <c r="M20" s="1">
        <v>-200.56</v>
      </c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1" t="s">
        <v>60</v>
      </c>
      <c r="AE20" s="1" t="s">
        <v>46</v>
      </c>
      <c r="AH20"/>
      <c r="AJ20"/>
      <c r="AK20"/>
      <c r="AL20"/>
      <c r="AM20"/>
      <c r="AN20"/>
    </row>
    <row r="21" spans="1:40" s="1" customFormat="1" x14ac:dyDescent="0.3">
      <c r="A21" s="1" t="s">
        <v>3296</v>
      </c>
      <c r="B21" t="s">
        <v>5814</v>
      </c>
      <c r="C21" s="5" t="s">
        <v>32</v>
      </c>
      <c r="D21" s="5" t="s">
        <v>33</v>
      </c>
      <c r="E21" s="12" t="s">
        <v>3295</v>
      </c>
      <c r="F21" s="5" t="s">
        <v>35</v>
      </c>
      <c r="G21" s="1" t="s">
        <v>3287</v>
      </c>
      <c r="H21" s="15">
        <f>125.331472/2+100.184189/2+84.555024/2</f>
        <v>155.03534250000001</v>
      </c>
      <c r="I21" s="15">
        <f>878238772/2+703945902/2+593353144/2</f>
        <v>1087768909</v>
      </c>
      <c r="J21" s="1" t="s">
        <v>3300</v>
      </c>
      <c r="K21" t="s">
        <v>3302</v>
      </c>
      <c r="L21" s="1">
        <v>2017</v>
      </c>
      <c r="M21" s="1">
        <v>-200.56</v>
      </c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1" t="s">
        <v>60</v>
      </c>
      <c r="AE21" s="1" t="s">
        <v>46</v>
      </c>
      <c r="AH21"/>
      <c r="AJ21"/>
      <c r="AK21"/>
      <c r="AL21"/>
      <c r="AM21"/>
      <c r="AN21"/>
    </row>
    <row r="22" spans="1:40" s="1" customFormat="1" x14ac:dyDescent="0.3">
      <c r="A22" s="1" t="s">
        <v>3297</v>
      </c>
      <c r="B22" t="s">
        <v>5815</v>
      </c>
      <c r="C22" s="5" t="s">
        <v>32</v>
      </c>
      <c r="D22" s="5" t="s">
        <v>33</v>
      </c>
      <c r="E22" s="12" t="s">
        <v>3295</v>
      </c>
      <c r="F22" s="5" t="s">
        <v>35</v>
      </c>
      <c r="G22" s="1" t="s">
        <v>3288</v>
      </c>
      <c r="H22" s="15">
        <f>14.415738/2+15.92851/2+11.616221/2</f>
        <v>20.980234500000002</v>
      </c>
      <c r="I22" s="15">
        <f>105567208/2+116870850/2+83821186/2</f>
        <v>153129622</v>
      </c>
      <c r="J22" s="1" t="s">
        <v>3299</v>
      </c>
      <c r="K22" t="s">
        <v>3302</v>
      </c>
      <c r="L22" s="1">
        <v>2017</v>
      </c>
      <c r="M22" s="1">
        <v>-281.64999999999998</v>
      </c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1" t="s">
        <v>60</v>
      </c>
      <c r="AE22" s="1" t="s">
        <v>46</v>
      </c>
      <c r="AH22"/>
      <c r="AJ22"/>
      <c r="AK22"/>
      <c r="AL22"/>
      <c r="AM22"/>
      <c r="AN22"/>
    </row>
    <row r="23" spans="1:40" s="1" customFormat="1" x14ac:dyDescent="0.3">
      <c r="A23" s="1" t="s">
        <v>3297</v>
      </c>
      <c r="B23" t="s">
        <v>5815</v>
      </c>
      <c r="C23" s="5" t="s">
        <v>32</v>
      </c>
      <c r="D23" s="5" t="s">
        <v>33</v>
      </c>
      <c r="E23" s="12" t="s">
        <v>3295</v>
      </c>
      <c r="F23" s="5" t="s">
        <v>35</v>
      </c>
      <c r="G23" s="1" t="s">
        <v>3289</v>
      </c>
      <c r="H23" s="15">
        <f>14.415738/2+15.92851/2+11.616221/2</f>
        <v>20.980234500000002</v>
      </c>
      <c r="I23" s="15">
        <f>105567208/2+116870850/2+83821186/2</f>
        <v>153129622</v>
      </c>
      <c r="J23" s="1" t="s">
        <v>3299</v>
      </c>
      <c r="K23" t="s">
        <v>3302</v>
      </c>
      <c r="L23" s="1">
        <v>2017</v>
      </c>
      <c r="M23" s="1">
        <v>-281.64999999999998</v>
      </c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1" t="s">
        <v>60</v>
      </c>
      <c r="AE23" s="1" t="s">
        <v>46</v>
      </c>
      <c r="AH23"/>
      <c r="AJ23"/>
      <c r="AK23"/>
      <c r="AL23"/>
      <c r="AM23"/>
      <c r="AN23"/>
    </row>
    <row r="24" spans="1:40" s="1" customFormat="1" x14ac:dyDescent="0.3">
      <c r="A24" s="1" t="s">
        <v>3297</v>
      </c>
      <c r="B24" t="s">
        <v>5815</v>
      </c>
      <c r="C24" s="5" t="s">
        <v>32</v>
      </c>
      <c r="D24" s="5" t="s">
        <v>33</v>
      </c>
      <c r="E24" s="12" t="s">
        <v>3295</v>
      </c>
      <c r="F24" s="5" t="s">
        <v>35</v>
      </c>
      <c r="G24" s="1" t="s">
        <v>3290</v>
      </c>
      <c r="H24" s="15">
        <f>14.415738/2+15.92851/2+11.616221/2</f>
        <v>20.980234500000002</v>
      </c>
      <c r="I24" s="15">
        <f>105567208/2+116870850/2+83821186/2</f>
        <v>153129622</v>
      </c>
      <c r="J24" s="1" t="s">
        <v>3299</v>
      </c>
      <c r="K24" t="s">
        <v>3302</v>
      </c>
      <c r="L24" s="1">
        <v>2017</v>
      </c>
      <c r="M24" s="1">
        <v>-281.64999999999998</v>
      </c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1" t="s">
        <v>60</v>
      </c>
      <c r="AE24" s="1" t="s">
        <v>46</v>
      </c>
      <c r="AH24"/>
      <c r="AJ24"/>
      <c r="AK24"/>
      <c r="AL24"/>
      <c r="AM24"/>
      <c r="AN24"/>
    </row>
    <row r="25" spans="1:40" s="1" customFormat="1" x14ac:dyDescent="0.3">
      <c r="A25" s="1" t="s">
        <v>3298</v>
      </c>
      <c r="B25" t="s">
        <v>5816</v>
      </c>
      <c r="C25" s="5" t="s">
        <v>32</v>
      </c>
      <c r="D25" s="5" t="s">
        <v>33</v>
      </c>
      <c r="E25" s="12" t="s">
        <v>3295</v>
      </c>
      <c r="F25" s="5" t="s">
        <v>35</v>
      </c>
      <c r="G25" s="1" t="s">
        <v>3291</v>
      </c>
      <c r="H25" s="15">
        <f>10.546429/2+10.331763/2+9.923199/2</f>
        <v>15.400695499999999</v>
      </c>
      <c r="I25" s="15">
        <f>76481494/2+74237584/2+72159028/2</f>
        <v>111439053</v>
      </c>
      <c r="J25" s="1" t="s">
        <v>3299</v>
      </c>
      <c r="K25" t="s">
        <v>3302</v>
      </c>
      <c r="L25" s="1">
        <v>2017</v>
      </c>
      <c r="M25" s="1">
        <v>-345.02</v>
      </c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1" t="s">
        <v>60</v>
      </c>
      <c r="AE25" s="1" t="s">
        <v>46</v>
      </c>
      <c r="AH25"/>
      <c r="AJ25"/>
      <c r="AK25"/>
      <c r="AL25"/>
      <c r="AM25"/>
      <c r="AN25"/>
    </row>
    <row r="26" spans="1:40" s="1" customFormat="1" x14ac:dyDescent="0.3">
      <c r="A26" s="1" t="s">
        <v>3298</v>
      </c>
      <c r="B26" t="s">
        <v>5816</v>
      </c>
      <c r="C26" s="5" t="s">
        <v>32</v>
      </c>
      <c r="D26" s="5" t="s">
        <v>33</v>
      </c>
      <c r="E26" s="12" t="s">
        <v>3295</v>
      </c>
      <c r="F26" s="5" t="s">
        <v>35</v>
      </c>
      <c r="G26" s="1" t="s">
        <v>3292</v>
      </c>
      <c r="H26" s="15">
        <f>10.546429/2+10.331763/2+9.923199/2</f>
        <v>15.400695499999999</v>
      </c>
      <c r="I26" s="15">
        <f>76481494/2+74237584/2+72159028/2</f>
        <v>111439053</v>
      </c>
      <c r="J26" s="1" t="s">
        <v>3299</v>
      </c>
      <c r="K26" t="s">
        <v>3302</v>
      </c>
      <c r="L26" s="1">
        <v>2017</v>
      </c>
      <c r="M26" s="1">
        <v>-345.02</v>
      </c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1" t="s">
        <v>60</v>
      </c>
      <c r="AE26" s="1" t="s">
        <v>46</v>
      </c>
      <c r="AH26"/>
      <c r="AJ26"/>
      <c r="AK26"/>
      <c r="AL26"/>
      <c r="AM26"/>
      <c r="AN26"/>
    </row>
    <row r="27" spans="1:40" s="1" customFormat="1" x14ac:dyDescent="0.3">
      <c r="A27" s="1" t="s">
        <v>3298</v>
      </c>
      <c r="B27" t="s">
        <v>5816</v>
      </c>
      <c r="C27" s="5" t="s">
        <v>32</v>
      </c>
      <c r="D27" s="5" t="s">
        <v>33</v>
      </c>
      <c r="E27" s="12" t="s">
        <v>3295</v>
      </c>
      <c r="F27" s="5" t="s">
        <v>35</v>
      </c>
      <c r="G27" s="1" t="s">
        <v>3293</v>
      </c>
      <c r="H27" s="15">
        <f>10.546429/2+10.331763/2+9.923199/2</f>
        <v>15.400695499999999</v>
      </c>
      <c r="I27" s="15">
        <f>76481494/2+74237584/2+72159028/2</f>
        <v>111439053</v>
      </c>
      <c r="J27" s="1" t="s">
        <v>3299</v>
      </c>
      <c r="K27" t="s">
        <v>3302</v>
      </c>
      <c r="L27" s="1">
        <v>2017</v>
      </c>
      <c r="M27" s="1">
        <v>-345.02</v>
      </c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1" t="s">
        <v>60</v>
      </c>
      <c r="AE27" s="1" t="s">
        <v>46</v>
      </c>
      <c r="AH27"/>
      <c r="AJ27"/>
      <c r="AK27"/>
      <c r="AL27"/>
      <c r="AM27"/>
      <c r="AN27"/>
    </row>
    <row r="28" spans="1:40" s="1" customFormat="1" x14ac:dyDescent="0.3">
      <c r="A28" s="1" t="s">
        <v>78</v>
      </c>
      <c r="B28" s="1" t="s">
        <v>102</v>
      </c>
      <c r="C28" s="5" t="s">
        <v>36</v>
      </c>
      <c r="D28" s="5" t="s">
        <v>37</v>
      </c>
      <c r="E28" s="5" t="s">
        <v>34</v>
      </c>
      <c r="F28" s="5" t="s">
        <v>87</v>
      </c>
      <c r="G28" s="1" t="s">
        <v>11</v>
      </c>
      <c r="H28" s="1">
        <f t="shared" ref="H28:H44" si="9">I28/3300000</f>
        <v>20.339733939393941</v>
      </c>
      <c r="I28" s="1">
        <v>67121122</v>
      </c>
      <c r="J28" s="1" t="s">
        <v>56</v>
      </c>
      <c r="K28" s="1" t="s">
        <v>120</v>
      </c>
      <c r="L28" s="6">
        <v>42530</v>
      </c>
      <c r="M28" s="1" t="s">
        <v>81</v>
      </c>
      <c r="N28" s="1">
        <v>7.6</v>
      </c>
      <c r="O28" s="1" t="s">
        <v>43</v>
      </c>
      <c r="P28" s="1">
        <v>12.64</v>
      </c>
      <c r="Q28" s="1" t="s">
        <v>43</v>
      </c>
      <c r="R28" s="1">
        <v>10.14</v>
      </c>
      <c r="S28" s="1">
        <v>171</v>
      </c>
      <c r="T28" s="1">
        <v>0.08</v>
      </c>
      <c r="U28" s="1">
        <v>0.23</v>
      </c>
      <c r="V28" s="1">
        <v>0.04</v>
      </c>
      <c r="W28" s="1">
        <v>283</v>
      </c>
      <c r="X28" s="1">
        <v>2530</v>
      </c>
      <c r="Y28" s="1">
        <f t="shared" ref="Y28:Y44" si="10">X28*0.0018066</f>
        <v>4.5706980000000001</v>
      </c>
      <c r="Z28" s="1" t="s">
        <v>45</v>
      </c>
      <c r="AA28" s="1" t="s">
        <v>45</v>
      </c>
      <c r="AB28" s="1" t="s">
        <v>45</v>
      </c>
      <c r="AC28" s="1" t="s">
        <v>43</v>
      </c>
      <c r="AD28" s="1" t="s">
        <v>59</v>
      </c>
      <c r="AE28" s="1" t="s">
        <v>50</v>
      </c>
      <c r="AH28"/>
      <c r="AJ28"/>
      <c r="AK28"/>
      <c r="AL28"/>
      <c r="AM28"/>
      <c r="AN28"/>
    </row>
    <row r="29" spans="1:40" s="1" customFormat="1" x14ac:dyDescent="0.3">
      <c r="A29" s="1" t="s">
        <v>78</v>
      </c>
      <c r="B29" s="1" t="s">
        <v>104</v>
      </c>
      <c r="C29" s="5" t="s">
        <v>36</v>
      </c>
      <c r="D29" s="5" t="s">
        <v>37</v>
      </c>
      <c r="E29" s="5" t="s">
        <v>34</v>
      </c>
      <c r="F29" s="5" t="s">
        <v>88</v>
      </c>
      <c r="G29" s="1" t="s">
        <v>12</v>
      </c>
      <c r="H29" s="1">
        <f t="shared" si="9"/>
        <v>20.617421212121211</v>
      </c>
      <c r="I29" s="1">
        <v>68037490</v>
      </c>
      <c r="J29" s="1" t="s">
        <v>56</v>
      </c>
      <c r="K29" s="1" t="s">
        <v>120</v>
      </c>
      <c r="L29" s="6">
        <v>42683</v>
      </c>
      <c r="M29" s="1" t="s">
        <v>81</v>
      </c>
      <c r="N29" s="1">
        <v>7.6</v>
      </c>
      <c r="O29" s="1" t="s">
        <v>43</v>
      </c>
      <c r="P29" s="8">
        <v>11.7</v>
      </c>
      <c r="Q29" s="1" t="s">
        <v>43</v>
      </c>
      <c r="R29" s="1">
        <v>10.14</v>
      </c>
      <c r="S29" s="1">
        <v>177</v>
      </c>
      <c r="T29" s="1">
        <v>0.08</v>
      </c>
      <c r="U29" s="1">
        <v>7.4999999999999997E-2</v>
      </c>
      <c r="V29" s="1">
        <v>0.08</v>
      </c>
      <c r="W29" s="1">
        <v>284</v>
      </c>
      <c r="X29" s="1">
        <v>2550</v>
      </c>
      <c r="Y29" s="1">
        <f t="shared" si="10"/>
        <v>4.6068300000000004</v>
      </c>
      <c r="Z29" s="1" t="s">
        <v>45</v>
      </c>
      <c r="AA29" s="1" t="s">
        <v>45</v>
      </c>
      <c r="AB29" s="1" t="s">
        <v>45</v>
      </c>
      <c r="AC29" s="1" t="s">
        <v>43</v>
      </c>
      <c r="AD29" s="1" t="s">
        <v>59</v>
      </c>
      <c r="AE29" s="1" t="s">
        <v>50</v>
      </c>
      <c r="AH29"/>
      <c r="AJ29"/>
      <c r="AK29"/>
      <c r="AL29"/>
      <c r="AM29"/>
      <c r="AN29"/>
    </row>
    <row r="30" spans="1:40" s="1" customFormat="1" x14ac:dyDescent="0.3">
      <c r="A30" s="1" t="s">
        <v>78</v>
      </c>
      <c r="B30" s="1" t="s">
        <v>103</v>
      </c>
      <c r="C30" s="5" t="s">
        <v>36</v>
      </c>
      <c r="D30" s="5" t="s">
        <v>37</v>
      </c>
      <c r="E30" s="5" t="s">
        <v>34</v>
      </c>
      <c r="F30" s="5" t="s">
        <v>88</v>
      </c>
      <c r="G30" s="1" t="s">
        <v>13</v>
      </c>
      <c r="H30" s="1">
        <f t="shared" si="9"/>
        <v>63.494424242424245</v>
      </c>
      <c r="I30" s="1">
        <v>209531600</v>
      </c>
      <c r="J30" s="1" t="s">
        <v>56</v>
      </c>
      <c r="K30" s="1" t="s">
        <v>120</v>
      </c>
      <c r="L30" s="6">
        <v>42689</v>
      </c>
      <c r="M30" s="1" t="s">
        <v>81</v>
      </c>
      <c r="N30" s="1">
        <v>7.6</v>
      </c>
      <c r="O30" s="1" t="s">
        <v>43</v>
      </c>
      <c r="P30" s="8">
        <v>11.7</v>
      </c>
      <c r="Q30" s="1" t="s">
        <v>43</v>
      </c>
      <c r="R30" s="1">
        <v>10.14</v>
      </c>
      <c r="S30" s="1">
        <v>177</v>
      </c>
      <c r="T30" s="1">
        <v>0.08</v>
      </c>
      <c r="U30" s="1">
        <v>7.4999999999999997E-2</v>
      </c>
      <c r="V30" s="1">
        <v>0.08</v>
      </c>
      <c r="W30" s="1">
        <v>284</v>
      </c>
      <c r="X30" s="1">
        <v>2550</v>
      </c>
      <c r="Y30" s="1">
        <f t="shared" si="10"/>
        <v>4.6068300000000004</v>
      </c>
      <c r="Z30" s="1" t="s">
        <v>45</v>
      </c>
      <c r="AA30" s="1" t="s">
        <v>45</v>
      </c>
      <c r="AB30" s="1" t="s">
        <v>45</v>
      </c>
      <c r="AC30" s="1" t="s">
        <v>43</v>
      </c>
      <c r="AD30" s="1" t="s">
        <v>59</v>
      </c>
      <c r="AE30" s="1" t="s">
        <v>50</v>
      </c>
      <c r="AH30"/>
      <c r="AJ30"/>
      <c r="AK30"/>
      <c r="AL30"/>
      <c r="AM30"/>
      <c r="AN30"/>
    </row>
    <row r="31" spans="1:40" s="1" customFormat="1" ht="14.25" customHeight="1" x14ac:dyDescent="0.3">
      <c r="A31" s="1" t="s">
        <v>78</v>
      </c>
      <c r="B31" s="1" t="s">
        <v>105</v>
      </c>
      <c r="C31" s="5" t="s">
        <v>36</v>
      </c>
      <c r="D31" s="5" t="s">
        <v>37</v>
      </c>
      <c r="E31" s="5" t="s">
        <v>34</v>
      </c>
      <c r="F31" s="5" t="s">
        <v>88</v>
      </c>
      <c r="G31" s="1" t="s">
        <v>14</v>
      </c>
      <c r="H31" s="1">
        <f t="shared" si="9"/>
        <v>35.590601212121214</v>
      </c>
      <c r="I31" s="1">
        <v>117448984</v>
      </c>
      <c r="J31" s="1" t="s">
        <v>56</v>
      </c>
      <c r="K31" s="1" t="s">
        <v>120</v>
      </c>
      <c r="L31" s="6">
        <v>42617</v>
      </c>
      <c r="M31" s="1" t="s">
        <v>81</v>
      </c>
      <c r="N31" s="1">
        <v>7.6</v>
      </c>
      <c r="O31" s="1" t="s">
        <v>43</v>
      </c>
      <c r="P31" s="8">
        <v>22.96</v>
      </c>
      <c r="Q31" s="1" t="s">
        <v>43</v>
      </c>
      <c r="R31" s="1">
        <v>10.14</v>
      </c>
      <c r="S31" s="1">
        <v>171</v>
      </c>
      <c r="T31" s="1">
        <v>7.0000000000000007E-2</v>
      </c>
      <c r="U31" s="1">
        <v>9.4E-2</v>
      </c>
      <c r="V31" s="1">
        <v>0.14000000000000001</v>
      </c>
      <c r="W31" s="1">
        <v>277</v>
      </c>
      <c r="X31" s="1">
        <v>2480</v>
      </c>
      <c r="Y31" s="1">
        <f t="shared" si="10"/>
        <v>4.4803680000000004</v>
      </c>
      <c r="Z31" s="1" t="s">
        <v>45</v>
      </c>
      <c r="AA31" s="1" t="s">
        <v>45</v>
      </c>
      <c r="AB31" s="1" t="s">
        <v>45</v>
      </c>
      <c r="AC31" s="1" t="s">
        <v>84</v>
      </c>
      <c r="AD31" s="1" t="s">
        <v>59</v>
      </c>
      <c r="AE31" s="1" t="s">
        <v>50</v>
      </c>
      <c r="AH31"/>
      <c r="AJ31"/>
      <c r="AK31"/>
      <c r="AL31"/>
      <c r="AM31"/>
      <c r="AN31"/>
    </row>
    <row r="32" spans="1:40" s="1" customFormat="1" x14ac:dyDescent="0.3">
      <c r="A32" s="1" t="s">
        <v>79</v>
      </c>
      <c r="B32" s="1" t="s">
        <v>115</v>
      </c>
      <c r="C32" s="5" t="s">
        <v>36</v>
      </c>
      <c r="D32" s="5" t="s">
        <v>37</v>
      </c>
      <c r="E32" s="5" t="s">
        <v>34</v>
      </c>
      <c r="F32" s="5" t="s">
        <v>87</v>
      </c>
      <c r="G32" s="1" t="s">
        <v>15</v>
      </c>
      <c r="H32" s="1">
        <f t="shared" si="9"/>
        <v>18.118898787878788</v>
      </c>
      <c r="I32" s="1">
        <v>59792366</v>
      </c>
      <c r="J32" s="1" t="s">
        <v>56</v>
      </c>
      <c r="K32" s="1" t="s">
        <v>120</v>
      </c>
      <c r="L32" s="6">
        <v>42534</v>
      </c>
      <c r="M32" s="1" t="s">
        <v>82</v>
      </c>
      <c r="N32" s="1">
        <v>7.2</v>
      </c>
      <c r="O32" s="1" t="s">
        <v>43</v>
      </c>
      <c r="P32" s="8">
        <v>4.1950000000000003</v>
      </c>
      <c r="Q32" s="1" t="s">
        <v>43</v>
      </c>
      <c r="R32" s="1">
        <v>9.6</v>
      </c>
      <c r="S32" s="1">
        <v>73</v>
      </c>
      <c r="T32" s="1" t="s">
        <v>45</v>
      </c>
      <c r="U32" s="1">
        <v>0.16</v>
      </c>
      <c r="V32" s="1">
        <v>13</v>
      </c>
      <c r="W32" s="1">
        <v>68</v>
      </c>
      <c r="X32" s="1">
        <v>4410</v>
      </c>
      <c r="Y32" s="1">
        <f t="shared" si="10"/>
        <v>7.9671060000000002</v>
      </c>
      <c r="Z32" s="1" t="s">
        <v>45</v>
      </c>
      <c r="AA32" s="1" t="s">
        <v>45</v>
      </c>
      <c r="AB32" s="1" t="s">
        <v>45</v>
      </c>
      <c r="AC32" s="1" t="s">
        <v>43</v>
      </c>
      <c r="AD32" s="1" t="s">
        <v>59</v>
      </c>
      <c r="AE32" s="1" t="s">
        <v>50</v>
      </c>
      <c r="AH32"/>
      <c r="AJ32"/>
      <c r="AK32"/>
      <c r="AL32"/>
      <c r="AM32"/>
      <c r="AN32"/>
    </row>
    <row r="33" spans="1:41" s="1" customFormat="1" x14ac:dyDescent="0.3">
      <c r="A33" s="1" t="s">
        <v>79</v>
      </c>
      <c r="B33" s="1" t="s">
        <v>117</v>
      </c>
      <c r="C33" s="5" t="s">
        <v>36</v>
      </c>
      <c r="D33" s="5" t="s">
        <v>37</v>
      </c>
      <c r="E33" s="5" t="s">
        <v>34</v>
      </c>
      <c r="F33" s="5" t="s">
        <v>88</v>
      </c>
      <c r="G33" s="1" t="s">
        <v>16</v>
      </c>
      <c r="H33" s="1">
        <f t="shared" si="9"/>
        <v>30.007106060606059</v>
      </c>
      <c r="I33" s="1">
        <v>99023450</v>
      </c>
      <c r="J33" s="1" t="s">
        <v>56</v>
      </c>
      <c r="K33" s="1" t="s">
        <v>120</v>
      </c>
      <c r="L33" s="6">
        <v>42682</v>
      </c>
      <c r="M33" s="1" t="s">
        <v>82</v>
      </c>
      <c r="N33" s="1">
        <v>7.2</v>
      </c>
      <c r="O33" s="1" t="s">
        <v>43</v>
      </c>
      <c r="P33" s="8">
        <v>4.7519999999999998</v>
      </c>
      <c r="Q33" s="1" t="s">
        <v>43</v>
      </c>
      <c r="R33" s="1">
        <v>9.6</v>
      </c>
      <c r="S33" s="1">
        <v>61</v>
      </c>
      <c r="T33" s="1">
        <v>0.12</v>
      </c>
      <c r="U33" s="1">
        <v>3.4000000000000002E-2</v>
      </c>
      <c r="V33" s="1">
        <v>12</v>
      </c>
      <c r="W33" s="1">
        <v>59</v>
      </c>
      <c r="X33" s="1">
        <v>4520</v>
      </c>
      <c r="Y33" s="1">
        <f t="shared" si="10"/>
        <v>8.165832</v>
      </c>
      <c r="Z33" s="1" t="s">
        <v>45</v>
      </c>
      <c r="AA33" s="1" t="s">
        <v>45</v>
      </c>
      <c r="AB33" s="1" t="s">
        <v>45</v>
      </c>
      <c r="AC33" s="1" t="s">
        <v>43</v>
      </c>
      <c r="AD33" s="1" t="s">
        <v>59</v>
      </c>
      <c r="AE33" s="1" t="s">
        <v>50</v>
      </c>
      <c r="AH33"/>
      <c r="AJ33"/>
      <c r="AK33"/>
      <c r="AL33"/>
      <c r="AM33"/>
      <c r="AN33"/>
      <c r="AO33"/>
    </row>
    <row r="34" spans="1:41" s="1" customFormat="1" x14ac:dyDescent="0.3">
      <c r="A34" s="1" t="s">
        <v>79</v>
      </c>
      <c r="B34" s="1" t="s">
        <v>118</v>
      </c>
      <c r="C34" s="5" t="s">
        <v>36</v>
      </c>
      <c r="D34" s="5" t="s">
        <v>37</v>
      </c>
      <c r="E34" s="5" t="s">
        <v>34</v>
      </c>
      <c r="F34" s="5" t="s">
        <v>88</v>
      </c>
      <c r="G34" s="1" t="s">
        <v>17</v>
      </c>
      <c r="H34" s="1">
        <f t="shared" si="9"/>
        <v>38.105979393939393</v>
      </c>
      <c r="I34" s="1">
        <v>125749732</v>
      </c>
      <c r="J34" s="1" t="s">
        <v>56</v>
      </c>
      <c r="K34" s="1" t="s">
        <v>120</v>
      </c>
      <c r="L34" s="6">
        <v>42683</v>
      </c>
      <c r="M34" s="1" t="s">
        <v>82</v>
      </c>
      <c r="N34" s="1">
        <v>7.2</v>
      </c>
      <c r="O34" s="1" t="s">
        <v>43</v>
      </c>
      <c r="P34" s="8">
        <v>4.7519999999999998</v>
      </c>
      <c r="Q34" s="1" t="s">
        <v>43</v>
      </c>
      <c r="R34" s="1">
        <v>9.6</v>
      </c>
      <c r="S34" s="1">
        <v>61</v>
      </c>
      <c r="T34" s="1">
        <v>0.12</v>
      </c>
      <c r="U34" s="1">
        <v>3.4000000000000002E-2</v>
      </c>
      <c r="V34" s="1">
        <v>12</v>
      </c>
      <c r="W34" s="1">
        <v>59</v>
      </c>
      <c r="X34" s="1">
        <v>4520</v>
      </c>
      <c r="Y34" s="1">
        <f t="shared" si="10"/>
        <v>8.165832</v>
      </c>
      <c r="Z34" s="1" t="s">
        <v>45</v>
      </c>
      <c r="AA34" s="1" t="s">
        <v>45</v>
      </c>
      <c r="AB34" s="1" t="s">
        <v>45</v>
      </c>
      <c r="AC34" s="1" t="s">
        <v>43</v>
      </c>
      <c r="AD34" s="1" t="s">
        <v>59</v>
      </c>
      <c r="AE34" s="1" t="s">
        <v>50</v>
      </c>
      <c r="AH34"/>
      <c r="AJ34"/>
      <c r="AK34"/>
      <c r="AL34"/>
      <c r="AM34"/>
      <c r="AN34"/>
    </row>
    <row r="35" spans="1:41" s="1" customFormat="1" ht="15" customHeight="1" x14ac:dyDescent="0.3">
      <c r="A35" s="1" t="s">
        <v>79</v>
      </c>
      <c r="B35" s="1" t="s">
        <v>116</v>
      </c>
      <c r="C35" s="5" t="s">
        <v>36</v>
      </c>
      <c r="D35" s="5" t="s">
        <v>37</v>
      </c>
      <c r="E35" s="5" t="s">
        <v>34</v>
      </c>
      <c r="F35" s="5" t="s">
        <v>88</v>
      </c>
      <c r="G35" s="1" t="s">
        <v>18</v>
      </c>
      <c r="H35" s="1">
        <f t="shared" si="9"/>
        <v>42.34115878787879</v>
      </c>
      <c r="I35" s="1">
        <v>139725824</v>
      </c>
      <c r="J35" s="1" t="s">
        <v>56</v>
      </c>
      <c r="K35" s="1" t="s">
        <v>120</v>
      </c>
      <c r="L35" s="6">
        <v>42642</v>
      </c>
      <c r="M35" s="1" t="s">
        <v>82</v>
      </c>
      <c r="N35" s="1">
        <v>7.2</v>
      </c>
      <c r="O35" s="1" t="s">
        <v>43</v>
      </c>
      <c r="P35" s="8">
        <v>6.5529999999999999</v>
      </c>
      <c r="Q35" s="1" t="s">
        <v>43</v>
      </c>
      <c r="R35" s="1">
        <v>9.6</v>
      </c>
      <c r="S35" s="1">
        <v>61</v>
      </c>
      <c r="T35" s="1" t="s">
        <v>45</v>
      </c>
      <c r="U35" s="1" t="s">
        <v>45</v>
      </c>
      <c r="V35" s="1">
        <v>13</v>
      </c>
      <c r="W35" s="1">
        <v>70</v>
      </c>
      <c r="X35" s="1">
        <v>4550</v>
      </c>
      <c r="Y35" s="1">
        <f t="shared" si="10"/>
        <v>8.2200299999999995</v>
      </c>
      <c r="Z35" s="1" t="s">
        <v>45</v>
      </c>
      <c r="AA35" s="1" t="s">
        <v>45</v>
      </c>
      <c r="AB35" s="1" t="s">
        <v>45</v>
      </c>
      <c r="AC35" s="1" t="s">
        <v>85</v>
      </c>
      <c r="AD35" s="1" t="s">
        <v>59</v>
      </c>
      <c r="AE35" s="1" t="s">
        <v>50</v>
      </c>
      <c r="AH35"/>
      <c r="AJ35"/>
      <c r="AK35"/>
      <c r="AL35"/>
      <c r="AM35"/>
      <c r="AN35"/>
    </row>
    <row r="36" spans="1:41" s="1" customFormat="1" x14ac:dyDescent="0.3">
      <c r="A36" s="1" t="s">
        <v>80</v>
      </c>
      <c r="B36" s="1" t="s">
        <v>106</v>
      </c>
      <c r="C36" s="5" t="s">
        <v>36</v>
      </c>
      <c r="D36" s="5" t="s">
        <v>37</v>
      </c>
      <c r="E36" s="5" t="s">
        <v>34</v>
      </c>
      <c r="F36" s="5" t="s">
        <v>87</v>
      </c>
      <c r="G36" s="1" t="s">
        <v>19</v>
      </c>
      <c r="H36" s="1">
        <f t="shared" si="9"/>
        <v>23.017287878787879</v>
      </c>
      <c r="I36" s="1">
        <v>75957050</v>
      </c>
      <c r="J36" s="1" t="s">
        <v>56</v>
      </c>
      <c r="K36" s="1" t="s">
        <v>120</v>
      </c>
      <c r="L36" s="6">
        <v>42530</v>
      </c>
      <c r="M36" s="1" t="s">
        <v>83</v>
      </c>
      <c r="N36" s="1">
        <v>8.6</v>
      </c>
      <c r="O36" s="1" t="s">
        <v>43</v>
      </c>
      <c r="P36" s="8">
        <v>56.12</v>
      </c>
      <c r="Q36" s="1" t="s">
        <v>43</v>
      </c>
      <c r="R36" s="1">
        <v>12.56</v>
      </c>
      <c r="S36" s="1">
        <v>140</v>
      </c>
      <c r="T36" s="1" t="s">
        <v>45</v>
      </c>
      <c r="U36" s="1" t="s">
        <v>45</v>
      </c>
      <c r="V36" s="1">
        <v>34</v>
      </c>
      <c r="W36" s="1">
        <v>61</v>
      </c>
      <c r="X36" s="1">
        <v>10200</v>
      </c>
      <c r="Y36" s="1">
        <f t="shared" si="10"/>
        <v>18.427320000000002</v>
      </c>
      <c r="Z36" s="1" t="s">
        <v>45</v>
      </c>
      <c r="AA36" s="1" t="s">
        <v>45</v>
      </c>
      <c r="AB36" s="1" t="s">
        <v>45</v>
      </c>
      <c r="AC36" s="1" t="s">
        <v>43</v>
      </c>
      <c r="AD36" s="1" t="s">
        <v>59</v>
      </c>
      <c r="AE36" s="1" t="s">
        <v>50</v>
      </c>
      <c r="AH36"/>
      <c r="AJ36"/>
      <c r="AK36"/>
      <c r="AL36"/>
      <c r="AM36"/>
      <c r="AN36"/>
    </row>
    <row r="37" spans="1:41" s="1" customFormat="1" x14ac:dyDescent="0.3">
      <c r="A37" s="1" t="s">
        <v>78</v>
      </c>
      <c r="B37" s="1" t="s">
        <v>107</v>
      </c>
      <c r="C37" s="5" t="s">
        <v>36</v>
      </c>
      <c r="D37" s="5" t="s">
        <v>37</v>
      </c>
      <c r="E37" s="5" t="s">
        <v>34</v>
      </c>
      <c r="F37" s="5" t="s">
        <v>38</v>
      </c>
      <c r="G37" s="1" t="s">
        <v>20</v>
      </c>
      <c r="H37" s="1">
        <f t="shared" si="9"/>
        <v>49.944339393939394</v>
      </c>
      <c r="I37" s="1">
        <v>164816320</v>
      </c>
      <c r="J37" s="1" t="s">
        <v>56</v>
      </c>
      <c r="K37" s="1" t="s">
        <v>119</v>
      </c>
      <c r="L37" s="1" t="s">
        <v>70</v>
      </c>
      <c r="M37" s="1" t="s">
        <v>81</v>
      </c>
      <c r="N37" s="1">
        <v>7.6</v>
      </c>
      <c r="O37" s="1" t="s">
        <v>43</v>
      </c>
      <c r="P37" s="8">
        <v>11.7</v>
      </c>
      <c r="Q37" s="1" t="s">
        <v>43</v>
      </c>
      <c r="R37" s="1">
        <v>10.14</v>
      </c>
      <c r="S37" s="1">
        <v>177</v>
      </c>
      <c r="T37" s="1">
        <v>0.08</v>
      </c>
      <c r="U37" s="1">
        <v>7.4999999999999997E-2</v>
      </c>
      <c r="V37" s="1">
        <v>0.08</v>
      </c>
      <c r="W37" s="1">
        <v>284</v>
      </c>
      <c r="X37" s="1">
        <v>2550</v>
      </c>
      <c r="Y37" s="1">
        <f t="shared" si="10"/>
        <v>4.6068300000000004</v>
      </c>
      <c r="Z37" s="1" t="s">
        <v>45</v>
      </c>
      <c r="AA37" s="1" t="s">
        <v>45</v>
      </c>
      <c r="AB37" s="1" t="s">
        <v>45</v>
      </c>
      <c r="AC37" s="1" t="s">
        <v>43</v>
      </c>
      <c r="AD37" s="1" t="s">
        <v>60</v>
      </c>
      <c r="AE37" s="1" t="s">
        <v>46</v>
      </c>
      <c r="AH37"/>
      <c r="AJ37"/>
      <c r="AK37"/>
      <c r="AL37"/>
      <c r="AM37"/>
      <c r="AN37"/>
    </row>
    <row r="38" spans="1:41" s="1" customFormat="1" ht="15" customHeight="1" x14ac:dyDescent="0.3">
      <c r="A38" s="1" t="s">
        <v>78</v>
      </c>
      <c r="B38" s="1" t="s">
        <v>108</v>
      </c>
      <c r="C38" s="5" t="s">
        <v>36</v>
      </c>
      <c r="D38" s="5" t="s">
        <v>37</v>
      </c>
      <c r="E38" s="5" t="s">
        <v>34</v>
      </c>
      <c r="F38" s="5" t="s">
        <v>38</v>
      </c>
      <c r="G38" s="1" t="s">
        <v>21</v>
      </c>
      <c r="H38" s="1">
        <f t="shared" si="9"/>
        <v>27.361038181818181</v>
      </c>
      <c r="I38" s="1">
        <v>90291426</v>
      </c>
      <c r="J38" s="1" t="s">
        <v>56</v>
      </c>
      <c r="K38" s="1" t="s">
        <v>119</v>
      </c>
      <c r="L38" s="1" t="s">
        <v>76</v>
      </c>
      <c r="M38" s="1" t="s">
        <v>81</v>
      </c>
      <c r="N38" s="1">
        <v>7.6</v>
      </c>
      <c r="O38" s="1" t="s">
        <v>43</v>
      </c>
      <c r="P38" s="8">
        <v>22.96</v>
      </c>
      <c r="Q38" s="1" t="s">
        <v>43</v>
      </c>
      <c r="R38" s="1">
        <v>10.14</v>
      </c>
      <c r="S38" s="1">
        <v>171</v>
      </c>
      <c r="T38" s="1">
        <v>7.0000000000000007E-2</v>
      </c>
      <c r="U38" s="1">
        <v>9.4E-2</v>
      </c>
      <c r="V38" s="1">
        <v>0.14000000000000001</v>
      </c>
      <c r="W38" s="1">
        <v>277</v>
      </c>
      <c r="X38" s="1">
        <v>2480</v>
      </c>
      <c r="Y38" s="1">
        <f t="shared" si="10"/>
        <v>4.4803680000000004</v>
      </c>
      <c r="Z38" s="1" t="s">
        <v>45</v>
      </c>
      <c r="AA38" s="1" t="s">
        <v>45</v>
      </c>
      <c r="AB38" s="1" t="s">
        <v>45</v>
      </c>
      <c r="AC38" s="1" t="s">
        <v>84</v>
      </c>
      <c r="AD38" s="1" t="s">
        <v>59</v>
      </c>
      <c r="AE38" s="1" t="s">
        <v>50</v>
      </c>
      <c r="AH38"/>
      <c r="AJ38"/>
      <c r="AK38"/>
      <c r="AL38"/>
      <c r="AM38"/>
      <c r="AN38"/>
    </row>
    <row r="39" spans="1:41" s="1" customFormat="1" ht="13.5" customHeight="1" x14ac:dyDescent="0.3">
      <c r="A39" s="1" t="s">
        <v>78</v>
      </c>
      <c r="B39" s="1" t="s">
        <v>109</v>
      </c>
      <c r="C39" s="5" t="s">
        <v>36</v>
      </c>
      <c r="D39" s="5" t="s">
        <v>37</v>
      </c>
      <c r="E39" s="5" t="s">
        <v>34</v>
      </c>
      <c r="F39" s="5" t="s">
        <v>38</v>
      </c>
      <c r="G39" s="1" t="s">
        <v>22</v>
      </c>
      <c r="H39" s="1">
        <f t="shared" si="9"/>
        <v>63.61825575757576</v>
      </c>
      <c r="I39" s="1">
        <v>209940244</v>
      </c>
      <c r="J39" s="1" t="s">
        <v>56</v>
      </c>
      <c r="K39" s="1" t="s">
        <v>119</v>
      </c>
      <c r="L39" s="1" t="s">
        <v>77</v>
      </c>
      <c r="M39" s="1" t="s">
        <v>81</v>
      </c>
      <c r="N39" s="1">
        <v>7.6</v>
      </c>
      <c r="O39" s="1" t="s">
        <v>43</v>
      </c>
      <c r="P39" s="8">
        <v>22.96</v>
      </c>
      <c r="Q39" s="1" t="s">
        <v>43</v>
      </c>
      <c r="R39" s="1">
        <v>10.14</v>
      </c>
      <c r="S39" s="1">
        <v>171</v>
      </c>
      <c r="T39" s="1">
        <v>7.0000000000000007E-2</v>
      </c>
      <c r="U39" s="1">
        <v>9.4E-2</v>
      </c>
      <c r="V39" s="1">
        <v>0.14000000000000001</v>
      </c>
      <c r="W39" s="1">
        <v>277</v>
      </c>
      <c r="X39" s="1">
        <v>2480</v>
      </c>
      <c r="Y39" s="1">
        <f t="shared" si="10"/>
        <v>4.4803680000000004</v>
      </c>
      <c r="Z39" s="1" t="s">
        <v>45</v>
      </c>
      <c r="AA39" s="1" t="s">
        <v>45</v>
      </c>
      <c r="AB39" s="1" t="s">
        <v>45</v>
      </c>
      <c r="AC39" s="1" t="s">
        <v>84</v>
      </c>
      <c r="AD39" s="1" t="s">
        <v>59</v>
      </c>
      <c r="AE39" s="1" t="s">
        <v>50</v>
      </c>
      <c r="AH39"/>
      <c r="AJ39"/>
      <c r="AK39"/>
      <c r="AL39"/>
      <c r="AM39"/>
      <c r="AN39"/>
    </row>
    <row r="40" spans="1:41" s="1" customFormat="1" x14ac:dyDescent="0.3">
      <c r="A40" s="1" t="s">
        <v>79</v>
      </c>
      <c r="B40" s="1" t="s">
        <v>110</v>
      </c>
      <c r="C40" s="5" t="s">
        <v>36</v>
      </c>
      <c r="D40" s="5" t="s">
        <v>37</v>
      </c>
      <c r="E40" s="5" t="s">
        <v>34</v>
      </c>
      <c r="F40" s="5" t="s">
        <v>38</v>
      </c>
      <c r="G40" s="1" t="s">
        <v>23</v>
      </c>
      <c r="H40" s="1">
        <f t="shared" si="9"/>
        <v>35.444880606060607</v>
      </c>
      <c r="I40" s="1">
        <v>116968106</v>
      </c>
      <c r="J40" s="1" t="s">
        <v>56</v>
      </c>
      <c r="K40" s="1" t="s">
        <v>119</v>
      </c>
      <c r="L40" s="1" t="s">
        <v>71</v>
      </c>
      <c r="M40" s="1" t="s">
        <v>82</v>
      </c>
      <c r="N40" s="1">
        <v>7.2</v>
      </c>
      <c r="O40" s="1" t="s">
        <v>43</v>
      </c>
      <c r="P40" s="8">
        <v>4.2969999999999997</v>
      </c>
      <c r="Q40" s="1" t="s">
        <v>43</v>
      </c>
      <c r="R40" s="1">
        <v>9.6</v>
      </c>
      <c r="S40" s="1">
        <v>67</v>
      </c>
      <c r="T40" s="1" t="s">
        <v>45</v>
      </c>
      <c r="U40" s="1">
        <v>0.16</v>
      </c>
      <c r="V40" s="1">
        <v>12</v>
      </c>
      <c r="W40" s="1">
        <v>65</v>
      </c>
      <c r="X40" s="1">
        <v>4550</v>
      </c>
      <c r="Y40" s="1">
        <f t="shared" si="10"/>
        <v>8.2200299999999995</v>
      </c>
      <c r="Z40" s="1" t="s">
        <v>45</v>
      </c>
      <c r="AA40" s="1" t="s">
        <v>45</v>
      </c>
      <c r="AB40" s="1" t="s">
        <v>45</v>
      </c>
      <c r="AC40" s="1" t="s">
        <v>43</v>
      </c>
      <c r="AD40" s="1" t="s">
        <v>59</v>
      </c>
      <c r="AE40" s="1" t="s">
        <v>50</v>
      </c>
      <c r="AH40"/>
      <c r="AJ40"/>
      <c r="AK40"/>
      <c r="AL40"/>
      <c r="AM40"/>
      <c r="AN40"/>
    </row>
    <row r="41" spans="1:41" s="1" customFormat="1" ht="15" customHeight="1" x14ac:dyDescent="0.3">
      <c r="A41" s="1" t="s">
        <v>79</v>
      </c>
      <c r="B41" s="1" t="s">
        <v>111</v>
      </c>
      <c r="C41" s="5" t="s">
        <v>36</v>
      </c>
      <c r="D41" s="5" t="s">
        <v>37</v>
      </c>
      <c r="E41" s="5" t="s">
        <v>34</v>
      </c>
      <c r="F41" s="5" t="s">
        <v>38</v>
      </c>
      <c r="G41" s="1" t="s">
        <v>24</v>
      </c>
      <c r="H41" s="1">
        <f t="shared" si="9"/>
        <v>35.530184848484851</v>
      </c>
      <c r="I41" s="1">
        <v>117249610</v>
      </c>
      <c r="J41" s="1" t="s">
        <v>56</v>
      </c>
      <c r="K41" s="1" t="s">
        <v>119</v>
      </c>
      <c r="L41" s="1" t="s">
        <v>72</v>
      </c>
      <c r="M41" s="1" t="s">
        <v>82</v>
      </c>
      <c r="N41" s="1">
        <v>7.2</v>
      </c>
      <c r="O41" s="1" t="s">
        <v>43</v>
      </c>
      <c r="P41" s="8">
        <v>6.5529999999999999</v>
      </c>
      <c r="Q41" s="1" t="s">
        <v>43</v>
      </c>
      <c r="R41" s="1">
        <v>9.6</v>
      </c>
      <c r="S41" s="1">
        <v>61</v>
      </c>
      <c r="T41" s="1" t="s">
        <v>45</v>
      </c>
      <c r="U41" s="1" t="s">
        <v>45</v>
      </c>
      <c r="V41" s="1">
        <v>13</v>
      </c>
      <c r="W41" s="1">
        <v>70</v>
      </c>
      <c r="X41" s="1">
        <v>4550</v>
      </c>
      <c r="Y41" s="1">
        <f t="shared" si="10"/>
        <v>8.2200299999999995</v>
      </c>
      <c r="Z41" s="1" t="s">
        <v>45</v>
      </c>
      <c r="AA41" s="1" t="s">
        <v>45</v>
      </c>
      <c r="AB41" s="1" t="s">
        <v>45</v>
      </c>
      <c r="AC41" s="1" t="s">
        <v>85</v>
      </c>
      <c r="AD41" s="1" t="s">
        <v>59</v>
      </c>
      <c r="AE41" s="1" t="s">
        <v>50</v>
      </c>
      <c r="AH41"/>
      <c r="AJ41"/>
      <c r="AK41"/>
      <c r="AL41"/>
      <c r="AM41"/>
      <c r="AN41"/>
    </row>
    <row r="42" spans="1:41" s="1" customFormat="1" ht="15" customHeight="1" x14ac:dyDescent="0.3">
      <c r="A42" s="1" t="s">
        <v>79</v>
      </c>
      <c r="B42" s="1" t="s">
        <v>112</v>
      </c>
      <c r="C42" s="5" t="s">
        <v>36</v>
      </c>
      <c r="D42" s="5" t="s">
        <v>37</v>
      </c>
      <c r="E42" s="5" t="s">
        <v>34</v>
      </c>
      <c r="F42" s="5" t="s">
        <v>38</v>
      </c>
      <c r="G42" s="1" t="s">
        <v>25</v>
      </c>
      <c r="H42" s="1">
        <f t="shared" si="9"/>
        <v>47.569997575757576</v>
      </c>
      <c r="I42" s="1">
        <v>156980992</v>
      </c>
      <c r="J42" s="1" t="s">
        <v>56</v>
      </c>
      <c r="K42" s="1" t="s">
        <v>119</v>
      </c>
      <c r="L42" s="1" t="s">
        <v>73</v>
      </c>
      <c r="M42" s="1" t="s">
        <v>82</v>
      </c>
      <c r="N42" s="1">
        <v>7.3</v>
      </c>
      <c r="O42" s="1" t="s">
        <v>43</v>
      </c>
      <c r="P42" s="8">
        <v>6.5529999999999999</v>
      </c>
      <c r="Q42" s="1" t="s">
        <v>43</v>
      </c>
      <c r="R42" s="1">
        <v>9.6</v>
      </c>
      <c r="S42" s="1">
        <v>61</v>
      </c>
      <c r="T42" s="1" t="s">
        <v>45</v>
      </c>
      <c r="U42" s="1" t="s">
        <v>45</v>
      </c>
      <c r="V42" s="1">
        <v>13</v>
      </c>
      <c r="W42" s="1">
        <v>70</v>
      </c>
      <c r="X42" s="1">
        <v>4550</v>
      </c>
      <c r="Y42" s="1">
        <f t="shared" si="10"/>
        <v>8.2200299999999995</v>
      </c>
      <c r="Z42" s="1" t="s">
        <v>45</v>
      </c>
      <c r="AA42" s="1" t="s">
        <v>45</v>
      </c>
      <c r="AB42" s="1" t="s">
        <v>45</v>
      </c>
      <c r="AC42" s="1" t="s">
        <v>85</v>
      </c>
      <c r="AD42" s="1" t="s">
        <v>59</v>
      </c>
      <c r="AE42" s="1" t="s">
        <v>50</v>
      </c>
      <c r="AH42"/>
      <c r="AJ42"/>
      <c r="AK42"/>
      <c r="AL42"/>
      <c r="AM42"/>
      <c r="AN42"/>
    </row>
    <row r="43" spans="1:41" s="1" customFormat="1" ht="15.75" customHeight="1" x14ac:dyDescent="0.3">
      <c r="A43" s="1" t="s">
        <v>80</v>
      </c>
      <c r="B43" s="1" t="s">
        <v>113</v>
      </c>
      <c r="C43" s="5" t="s">
        <v>36</v>
      </c>
      <c r="D43" s="5" t="s">
        <v>37</v>
      </c>
      <c r="E43" s="5" t="s">
        <v>34</v>
      </c>
      <c r="F43" s="5" t="s">
        <v>38</v>
      </c>
      <c r="G43" s="1" t="s">
        <v>26</v>
      </c>
      <c r="H43" s="1">
        <f t="shared" si="9"/>
        <v>32.34146181818182</v>
      </c>
      <c r="I43" s="1">
        <v>106726824</v>
      </c>
      <c r="J43" s="1" t="s">
        <v>56</v>
      </c>
      <c r="K43" s="1" t="s">
        <v>119</v>
      </c>
      <c r="L43" s="1" t="s">
        <v>74</v>
      </c>
      <c r="M43" s="1" t="s">
        <v>83</v>
      </c>
      <c r="N43" s="1">
        <v>8.6</v>
      </c>
      <c r="O43" s="1" t="s">
        <v>43</v>
      </c>
      <c r="P43" s="8">
        <v>56.45</v>
      </c>
      <c r="Q43" s="1" t="s">
        <v>43</v>
      </c>
      <c r="R43" s="1">
        <v>9.6</v>
      </c>
      <c r="S43" s="1">
        <v>140</v>
      </c>
      <c r="T43" s="1" t="s">
        <v>45</v>
      </c>
      <c r="U43" s="1" t="s">
        <v>45</v>
      </c>
      <c r="V43" s="1">
        <v>34</v>
      </c>
      <c r="W43" s="1">
        <v>103</v>
      </c>
      <c r="X43" s="1">
        <v>9560</v>
      </c>
      <c r="Y43" s="1">
        <f t="shared" si="10"/>
        <v>17.271096</v>
      </c>
      <c r="Z43" s="1" t="s">
        <v>45</v>
      </c>
      <c r="AA43" s="1" t="s">
        <v>45</v>
      </c>
      <c r="AB43" s="1" t="s">
        <v>45</v>
      </c>
      <c r="AC43" s="1" t="s">
        <v>43</v>
      </c>
      <c r="AD43" s="1" t="s">
        <v>59</v>
      </c>
      <c r="AE43" s="1" t="s">
        <v>50</v>
      </c>
      <c r="AH43"/>
      <c r="AJ43"/>
      <c r="AK43"/>
      <c r="AL43"/>
      <c r="AM43"/>
      <c r="AN43"/>
    </row>
    <row r="44" spans="1:41" s="1" customFormat="1" ht="15" customHeight="1" x14ac:dyDescent="0.3">
      <c r="A44" s="1" t="s">
        <v>80</v>
      </c>
      <c r="B44" s="1" t="s">
        <v>114</v>
      </c>
      <c r="C44" s="5" t="s">
        <v>36</v>
      </c>
      <c r="D44" s="5" t="s">
        <v>37</v>
      </c>
      <c r="E44" s="5" t="s">
        <v>34</v>
      </c>
      <c r="F44" s="5" t="s">
        <v>38</v>
      </c>
      <c r="G44" s="1" t="s">
        <v>27</v>
      </c>
      <c r="H44" s="1">
        <f t="shared" si="9"/>
        <v>27.793446666666668</v>
      </c>
      <c r="I44" s="1">
        <v>91718374</v>
      </c>
      <c r="J44" s="1" t="s">
        <v>56</v>
      </c>
      <c r="K44" s="1" t="s">
        <v>119</v>
      </c>
      <c r="L44" s="1" t="s">
        <v>75</v>
      </c>
      <c r="M44" s="1" t="s">
        <v>83</v>
      </c>
      <c r="N44" s="1">
        <v>8.6</v>
      </c>
      <c r="O44" s="1" t="s">
        <v>43</v>
      </c>
      <c r="P44" s="8">
        <v>58.61</v>
      </c>
      <c r="Q44" s="1" t="s">
        <v>43</v>
      </c>
      <c r="R44" s="1">
        <v>9.6</v>
      </c>
      <c r="S44" s="1">
        <v>134</v>
      </c>
      <c r="T44" s="1" t="s">
        <v>45</v>
      </c>
      <c r="U44" s="1" t="s">
        <v>45</v>
      </c>
      <c r="V44" s="1">
        <v>34</v>
      </c>
      <c r="W44" s="1">
        <v>63</v>
      </c>
      <c r="X44" s="1">
        <v>10200</v>
      </c>
      <c r="Y44" s="1">
        <f t="shared" si="10"/>
        <v>18.427320000000002</v>
      </c>
      <c r="Z44" s="1" t="s">
        <v>45</v>
      </c>
      <c r="AA44" s="1" t="s">
        <v>45</v>
      </c>
      <c r="AB44" s="1" t="s">
        <v>45</v>
      </c>
      <c r="AC44" s="1" t="s">
        <v>86</v>
      </c>
      <c r="AD44" s="1" t="s">
        <v>59</v>
      </c>
      <c r="AE44" s="1" t="s">
        <v>50</v>
      </c>
      <c r="AH44"/>
      <c r="AJ44"/>
      <c r="AK44"/>
      <c r="AL44"/>
      <c r="AM44"/>
      <c r="AN44"/>
    </row>
  </sheetData>
  <phoneticPr fontId="7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DAF93-9862-4AA5-B142-4565C9523799}">
  <dimension ref="A1:N1991"/>
  <sheetViews>
    <sheetView workbookViewId="0">
      <selection activeCell="B13" sqref="B13"/>
    </sheetView>
  </sheetViews>
  <sheetFormatPr defaultRowHeight="14.4" x14ac:dyDescent="0.3"/>
  <cols>
    <col min="1" max="1" width="35.88671875" bestFit="1" customWidth="1"/>
    <col min="2" max="2" width="18.33203125" bestFit="1" customWidth="1"/>
    <col min="3" max="3" width="19.44140625" bestFit="1" customWidth="1"/>
    <col min="12" max="12" width="21.6640625" bestFit="1" customWidth="1"/>
    <col min="13" max="13" width="17.109375" bestFit="1" customWidth="1"/>
    <col min="14" max="14" width="17" bestFit="1" customWidth="1"/>
  </cols>
  <sheetData>
    <row r="1" spans="1:14" x14ac:dyDescent="0.3">
      <c r="A1" s="2" t="s">
        <v>3332</v>
      </c>
      <c r="B1" s="2" t="s">
        <v>3280</v>
      </c>
      <c r="C1" s="2" t="s">
        <v>3281</v>
      </c>
      <c r="L1" s="2"/>
      <c r="M1" s="2"/>
      <c r="N1" s="2"/>
    </row>
    <row r="2" spans="1:14" x14ac:dyDescent="0.3">
      <c r="A2" s="1" t="s">
        <v>123</v>
      </c>
      <c r="B2" t="s">
        <v>121</v>
      </c>
      <c r="C2" t="s">
        <v>122</v>
      </c>
    </row>
    <row r="3" spans="1:14" x14ac:dyDescent="0.3">
      <c r="A3" s="1" t="s">
        <v>126</v>
      </c>
      <c r="B3" t="s">
        <v>124</v>
      </c>
      <c r="C3" t="s">
        <v>125</v>
      </c>
    </row>
    <row r="4" spans="1:14" x14ac:dyDescent="0.3">
      <c r="A4" s="1" t="s">
        <v>129</v>
      </c>
      <c r="B4" t="s">
        <v>127</v>
      </c>
      <c r="C4" t="s">
        <v>128</v>
      </c>
    </row>
    <row r="5" spans="1:14" x14ac:dyDescent="0.3">
      <c r="A5" s="1" t="s">
        <v>132</v>
      </c>
      <c r="B5" t="s">
        <v>130</v>
      </c>
      <c r="C5" t="s">
        <v>131</v>
      </c>
    </row>
    <row r="6" spans="1:14" x14ac:dyDescent="0.3">
      <c r="A6" s="1" t="s">
        <v>135</v>
      </c>
      <c r="B6" t="s">
        <v>133</v>
      </c>
      <c r="C6" t="s">
        <v>134</v>
      </c>
    </row>
    <row r="7" spans="1:14" x14ac:dyDescent="0.3">
      <c r="A7" s="1" t="s">
        <v>138</v>
      </c>
      <c r="B7" t="s">
        <v>136</v>
      </c>
      <c r="C7" t="s">
        <v>137</v>
      </c>
    </row>
    <row r="8" spans="1:14" x14ac:dyDescent="0.3">
      <c r="A8" s="1" t="s">
        <v>141</v>
      </c>
      <c r="B8" t="s">
        <v>139</v>
      </c>
      <c r="C8" t="s">
        <v>140</v>
      </c>
    </row>
    <row r="9" spans="1:14" x14ac:dyDescent="0.3">
      <c r="A9" s="1" t="s">
        <v>144</v>
      </c>
      <c r="B9" t="s">
        <v>142</v>
      </c>
      <c r="C9" t="s">
        <v>143</v>
      </c>
    </row>
    <row r="10" spans="1:14" x14ac:dyDescent="0.3">
      <c r="A10" s="1" t="s">
        <v>147</v>
      </c>
      <c r="B10" t="s">
        <v>145</v>
      </c>
      <c r="C10" t="s">
        <v>146</v>
      </c>
    </row>
    <row r="11" spans="1:14" x14ac:dyDescent="0.3">
      <c r="A11" s="1" t="s">
        <v>150</v>
      </c>
      <c r="B11" t="s">
        <v>148</v>
      </c>
      <c r="C11" t="s">
        <v>149</v>
      </c>
    </row>
    <row r="12" spans="1:14" x14ac:dyDescent="0.3">
      <c r="A12" s="1" t="s">
        <v>153</v>
      </c>
      <c r="B12" t="s">
        <v>151</v>
      </c>
      <c r="C12" t="s">
        <v>152</v>
      </c>
    </row>
    <row r="13" spans="1:14" x14ac:dyDescent="0.3">
      <c r="A13" s="1" t="s">
        <v>156</v>
      </c>
      <c r="B13" t="s">
        <v>154</v>
      </c>
      <c r="C13" t="s">
        <v>155</v>
      </c>
    </row>
    <row r="14" spans="1:14" x14ac:dyDescent="0.3">
      <c r="A14" s="1" t="s">
        <v>159</v>
      </c>
      <c r="B14" t="s">
        <v>157</v>
      </c>
      <c r="C14" t="s">
        <v>158</v>
      </c>
    </row>
    <row r="15" spans="1:14" x14ac:dyDescent="0.3">
      <c r="A15" s="1" t="s">
        <v>162</v>
      </c>
      <c r="B15" t="s">
        <v>160</v>
      </c>
      <c r="C15" t="s">
        <v>161</v>
      </c>
    </row>
    <row r="16" spans="1:14" x14ac:dyDescent="0.3">
      <c r="A16" s="1" t="s">
        <v>165</v>
      </c>
      <c r="B16" t="s">
        <v>163</v>
      </c>
      <c r="C16" t="s">
        <v>164</v>
      </c>
    </row>
    <row r="17" spans="1:3" x14ac:dyDescent="0.3">
      <c r="A17" s="1" t="s">
        <v>168</v>
      </c>
      <c r="B17" t="s">
        <v>166</v>
      </c>
      <c r="C17" t="s">
        <v>167</v>
      </c>
    </row>
    <row r="18" spans="1:3" x14ac:dyDescent="0.3">
      <c r="A18" s="1" t="s">
        <v>171</v>
      </c>
      <c r="B18" t="s">
        <v>169</v>
      </c>
      <c r="C18" t="s">
        <v>170</v>
      </c>
    </row>
    <row r="19" spans="1:3" x14ac:dyDescent="0.3">
      <c r="A19" s="1" t="s">
        <v>174</v>
      </c>
      <c r="B19" t="s">
        <v>172</v>
      </c>
      <c r="C19" t="s">
        <v>173</v>
      </c>
    </row>
    <row r="20" spans="1:3" x14ac:dyDescent="0.3">
      <c r="A20" s="1" t="s">
        <v>177</v>
      </c>
      <c r="B20" t="s">
        <v>175</v>
      </c>
      <c r="C20" t="s">
        <v>176</v>
      </c>
    </row>
    <row r="21" spans="1:3" x14ac:dyDescent="0.3">
      <c r="A21" s="1" t="s">
        <v>180</v>
      </c>
      <c r="B21" t="s">
        <v>178</v>
      </c>
      <c r="C21" t="s">
        <v>179</v>
      </c>
    </row>
    <row r="22" spans="1:3" x14ac:dyDescent="0.3">
      <c r="A22" s="1" t="s">
        <v>183</v>
      </c>
      <c r="B22" t="s">
        <v>181</v>
      </c>
      <c r="C22" t="s">
        <v>182</v>
      </c>
    </row>
    <row r="23" spans="1:3" x14ac:dyDescent="0.3">
      <c r="A23" s="1" t="s">
        <v>186</v>
      </c>
      <c r="B23" t="s">
        <v>184</v>
      </c>
      <c r="C23" t="s">
        <v>185</v>
      </c>
    </row>
    <row r="24" spans="1:3" x14ac:dyDescent="0.3">
      <c r="A24" s="1" t="s">
        <v>189</v>
      </c>
      <c r="B24" t="s">
        <v>187</v>
      </c>
      <c r="C24" t="s">
        <v>188</v>
      </c>
    </row>
    <row r="25" spans="1:3" x14ac:dyDescent="0.3">
      <c r="A25" s="1" t="s">
        <v>192</v>
      </c>
      <c r="B25" t="s">
        <v>190</v>
      </c>
      <c r="C25" t="s">
        <v>191</v>
      </c>
    </row>
    <row r="26" spans="1:3" x14ac:dyDescent="0.3">
      <c r="A26" s="1" t="s">
        <v>195</v>
      </c>
      <c r="B26" t="s">
        <v>193</v>
      </c>
      <c r="C26" t="s">
        <v>194</v>
      </c>
    </row>
    <row r="27" spans="1:3" x14ac:dyDescent="0.3">
      <c r="A27" s="1" t="s">
        <v>198</v>
      </c>
      <c r="B27" t="s">
        <v>196</v>
      </c>
      <c r="C27" t="s">
        <v>197</v>
      </c>
    </row>
    <row r="28" spans="1:3" x14ac:dyDescent="0.3">
      <c r="A28" s="1" t="s">
        <v>201</v>
      </c>
      <c r="B28" t="s">
        <v>199</v>
      </c>
      <c r="C28" t="s">
        <v>200</v>
      </c>
    </row>
    <row r="29" spans="1:3" x14ac:dyDescent="0.3">
      <c r="A29" s="1" t="s">
        <v>204</v>
      </c>
      <c r="B29" t="s">
        <v>202</v>
      </c>
      <c r="C29" t="s">
        <v>203</v>
      </c>
    </row>
    <row r="30" spans="1:3" x14ac:dyDescent="0.3">
      <c r="A30" s="1" t="s">
        <v>207</v>
      </c>
      <c r="B30" t="s">
        <v>205</v>
      </c>
      <c r="C30" t="s">
        <v>206</v>
      </c>
    </row>
    <row r="31" spans="1:3" x14ac:dyDescent="0.3">
      <c r="A31" s="1" t="s">
        <v>210</v>
      </c>
      <c r="B31" t="s">
        <v>208</v>
      </c>
      <c r="C31" t="s">
        <v>209</v>
      </c>
    </row>
    <row r="32" spans="1:3" x14ac:dyDescent="0.3">
      <c r="A32" s="1" t="s">
        <v>213</v>
      </c>
      <c r="B32" t="s">
        <v>211</v>
      </c>
      <c r="C32" t="s">
        <v>212</v>
      </c>
    </row>
    <row r="33" spans="1:3" x14ac:dyDescent="0.3">
      <c r="A33" s="1" t="s">
        <v>216</v>
      </c>
      <c r="B33" t="s">
        <v>214</v>
      </c>
      <c r="C33" t="s">
        <v>215</v>
      </c>
    </row>
    <row r="34" spans="1:3" x14ac:dyDescent="0.3">
      <c r="A34" s="1" t="s">
        <v>219</v>
      </c>
      <c r="B34" t="s">
        <v>217</v>
      </c>
      <c r="C34" t="s">
        <v>218</v>
      </c>
    </row>
    <row r="35" spans="1:3" x14ac:dyDescent="0.3">
      <c r="A35" s="1" t="s">
        <v>222</v>
      </c>
      <c r="B35" t="s">
        <v>220</v>
      </c>
      <c r="C35" t="s">
        <v>221</v>
      </c>
    </row>
    <row r="36" spans="1:3" x14ac:dyDescent="0.3">
      <c r="A36" s="1" t="s">
        <v>225</v>
      </c>
      <c r="B36" t="s">
        <v>223</v>
      </c>
      <c r="C36" t="s">
        <v>224</v>
      </c>
    </row>
    <row r="37" spans="1:3" x14ac:dyDescent="0.3">
      <c r="A37" s="1" t="s">
        <v>228</v>
      </c>
      <c r="B37" t="s">
        <v>226</v>
      </c>
      <c r="C37" t="s">
        <v>227</v>
      </c>
    </row>
    <row r="38" spans="1:3" x14ac:dyDescent="0.3">
      <c r="A38" s="1" t="s">
        <v>231</v>
      </c>
      <c r="B38" t="s">
        <v>229</v>
      </c>
      <c r="C38" t="s">
        <v>230</v>
      </c>
    </row>
    <row r="39" spans="1:3" x14ac:dyDescent="0.3">
      <c r="A39" s="1" t="s">
        <v>234</v>
      </c>
      <c r="B39" t="s">
        <v>232</v>
      </c>
      <c r="C39" t="s">
        <v>233</v>
      </c>
    </row>
    <row r="40" spans="1:3" x14ac:dyDescent="0.3">
      <c r="A40" s="1" t="s">
        <v>237</v>
      </c>
      <c r="B40" t="s">
        <v>235</v>
      </c>
      <c r="C40" t="s">
        <v>236</v>
      </c>
    </row>
    <row r="41" spans="1:3" x14ac:dyDescent="0.3">
      <c r="A41" s="1" t="s">
        <v>240</v>
      </c>
      <c r="B41" t="s">
        <v>238</v>
      </c>
      <c r="C41" t="s">
        <v>239</v>
      </c>
    </row>
    <row r="42" spans="1:3" x14ac:dyDescent="0.3">
      <c r="A42" s="1" t="s">
        <v>243</v>
      </c>
      <c r="B42" t="s">
        <v>241</v>
      </c>
      <c r="C42" t="s">
        <v>242</v>
      </c>
    </row>
    <row r="43" spans="1:3" x14ac:dyDescent="0.3">
      <c r="A43" s="1" t="s">
        <v>246</v>
      </c>
      <c r="B43" t="s">
        <v>244</v>
      </c>
      <c r="C43" t="s">
        <v>245</v>
      </c>
    </row>
    <row r="44" spans="1:3" x14ac:dyDescent="0.3">
      <c r="A44" s="1" t="s">
        <v>249</v>
      </c>
      <c r="B44" t="s">
        <v>247</v>
      </c>
      <c r="C44" t="s">
        <v>248</v>
      </c>
    </row>
    <row r="45" spans="1:3" x14ac:dyDescent="0.3">
      <c r="A45" s="1" t="s">
        <v>252</v>
      </c>
      <c r="B45" t="s">
        <v>250</v>
      </c>
      <c r="C45" t="s">
        <v>251</v>
      </c>
    </row>
    <row r="46" spans="1:3" x14ac:dyDescent="0.3">
      <c r="A46" s="1" t="s">
        <v>255</v>
      </c>
      <c r="B46" t="s">
        <v>253</v>
      </c>
      <c r="C46" t="s">
        <v>254</v>
      </c>
    </row>
    <row r="47" spans="1:3" x14ac:dyDescent="0.3">
      <c r="A47" s="1" t="s">
        <v>258</v>
      </c>
      <c r="B47" t="s">
        <v>256</v>
      </c>
      <c r="C47" t="s">
        <v>257</v>
      </c>
    </row>
    <row r="48" spans="1:3" x14ac:dyDescent="0.3">
      <c r="A48" s="1" t="s">
        <v>261</v>
      </c>
      <c r="B48" t="s">
        <v>259</v>
      </c>
      <c r="C48" t="s">
        <v>260</v>
      </c>
    </row>
    <row r="49" spans="1:3" x14ac:dyDescent="0.3">
      <c r="A49" s="1" t="s">
        <v>264</v>
      </c>
      <c r="B49" t="s">
        <v>262</v>
      </c>
      <c r="C49" t="s">
        <v>263</v>
      </c>
    </row>
    <row r="50" spans="1:3" x14ac:dyDescent="0.3">
      <c r="A50" s="1" t="s">
        <v>267</v>
      </c>
      <c r="B50" t="s">
        <v>265</v>
      </c>
      <c r="C50" t="s">
        <v>266</v>
      </c>
    </row>
    <row r="51" spans="1:3" x14ac:dyDescent="0.3">
      <c r="A51" s="1" t="s">
        <v>270</v>
      </c>
      <c r="B51" t="s">
        <v>268</v>
      </c>
      <c r="C51" t="s">
        <v>269</v>
      </c>
    </row>
    <row r="52" spans="1:3" x14ac:dyDescent="0.3">
      <c r="A52" s="1" t="s">
        <v>273</v>
      </c>
      <c r="B52" t="s">
        <v>271</v>
      </c>
      <c r="C52" t="s">
        <v>272</v>
      </c>
    </row>
    <row r="53" spans="1:3" x14ac:dyDescent="0.3">
      <c r="A53" s="1" t="s">
        <v>276</v>
      </c>
      <c r="B53" t="s">
        <v>274</v>
      </c>
      <c r="C53" t="s">
        <v>275</v>
      </c>
    </row>
    <row r="54" spans="1:3" x14ac:dyDescent="0.3">
      <c r="A54" s="1" t="s">
        <v>279</v>
      </c>
      <c r="B54" t="s">
        <v>277</v>
      </c>
      <c r="C54" t="s">
        <v>278</v>
      </c>
    </row>
    <row r="55" spans="1:3" x14ac:dyDescent="0.3">
      <c r="A55" s="1" t="s">
        <v>282</v>
      </c>
      <c r="B55" t="s">
        <v>280</v>
      </c>
      <c r="C55" t="s">
        <v>281</v>
      </c>
    </row>
    <row r="56" spans="1:3" x14ac:dyDescent="0.3">
      <c r="A56" s="1" t="s">
        <v>285</v>
      </c>
      <c r="B56" t="s">
        <v>283</v>
      </c>
      <c r="C56" t="s">
        <v>284</v>
      </c>
    </row>
    <row r="57" spans="1:3" x14ac:dyDescent="0.3">
      <c r="A57" s="1" t="s">
        <v>288</v>
      </c>
      <c r="B57" t="s">
        <v>286</v>
      </c>
      <c r="C57" t="s">
        <v>287</v>
      </c>
    </row>
    <row r="58" spans="1:3" x14ac:dyDescent="0.3">
      <c r="A58" s="1" t="s">
        <v>291</v>
      </c>
      <c r="B58" t="s">
        <v>289</v>
      </c>
      <c r="C58" t="s">
        <v>290</v>
      </c>
    </row>
    <row r="59" spans="1:3" x14ac:dyDescent="0.3">
      <c r="A59" s="1" t="s">
        <v>294</v>
      </c>
      <c r="B59" t="s">
        <v>292</v>
      </c>
      <c r="C59" t="s">
        <v>293</v>
      </c>
    </row>
    <row r="60" spans="1:3" x14ac:dyDescent="0.3">
      <c r="A60" s="1" t="s">
        <v>297</v>
      </c>
      <c r="B60" t="s">
        <v>295</v>
      </c>
      <c r="C60" t="s">
        <v>296</v>
      </c>
    </row>
    <row r="61" spans="1:3" x14ac:dyDescent="0.3">
      <c r="A61" s="1" t="s">
        <v>300</v>
      </c>
      <c r="B61" t="s">
        <v>298</v>
      </c>
      <c r="C61" t="s">
        <v>299</v>
      </c>
    </row>
    <row r="62" spans="1:3" x14ac:dyDescent="0.3">
      <c r="A62" s="1" t="s">
        <v>303</v>
      </c>
      <c r="B62" t="s">
        <v>301</v>
      </c>
      <c r="C62" t="s">
        <v>302</v>
      </c>
    </row>
    <row r="63" spans="1:3" x14ac:dyDescent="0.3">
      <c r="A63" s="1" t="s">
        <v>306</v>
      </c>
      <c r="B63" t="s">
        <v>304</v>
      </c>
      <c r="C63" t="s">
        <v>305</v>
      </c>
    </row>
    <row r="64" spans="1:3" x14ac:dyDescent="0.3">
      <c r="A64" s="1" t="s">
        <v>309</v>
      </c>
      <c r="B64" t="s">
        <v>307</v>
      </c>
      <c r="C64" t="s">
        <v>308</v>
      </c>
    </row>
    <row r="65" spans="1:3" x14ac:dyDescent="0.3">
      <c r="A65" s="1" t="s">
        <v>312</v>
      </c>
      <c r="B65" t="s">
        <v>310</v>
      </c>
      <c r="C65" t="s">
        <v>311</v>
      </c>
    </row>
    <row r="66" spans="1:3" x14ac:dyDescent="0.3">
      <c r="A66" s="1" t="s">
        <v>315</v>
      </c>
      <c r="B66" t="s">
        <v>313</v>
      </c>
      <c r="C66" t="s">
        <v>314</v>
      </c>
    </row>
    <row r="67" spans="1:3" x14ac:dyDescent="0.3">
      <c r="A67" s="1" t="s">
        <v>318</v>
      </c>
      <c r="B67" t="s">
        <v>316</v>
      </c>
      <c r="C67" t="s">
        <v>317</v>
      </c>
    </row>
    <row r="68" spans="1:3" x14ac:dyDescent="0.3">
      <c r="A68" s="1" t="s">
        <v>321</v>
      </c>
      <c r="B68" t="s">
        <v>319</v>
      </c>
      <c r="C68" t="s">
        <v>320</v>
      </c>
    </row>
    <row r="69" spans="1:3" x14ac:dyDescent="0.3">
      <c r="A69" s="1" t="s">
        <v>324</v>
      </c>
      <c r="B69" t="s">
        <v>322</v>
      </c>
      <c r="C69" t="s">
        <v>323</v>
      </c>
    </row>
    <row r="70" spans="1:3" x14ac:dyDescent="0.3">
      <c r="A70" s="1" t="s">
        <v>327</v>
      </c>
      <c r="B70" t="s">
        <v>325</v>
      </c>
      <c r="C70" t="s">
        <v>326</v>
      </c>
    </row>
    <row r="71" spans="1:3" x14ac:dyDescent="0.3">
      <c r="A71" s="1" t="s">
        <v>330</v>
      </c>
      <c r="B71" t="s">
        <v>328</v>
      </c>
      <c r="C71" t="s">
        <v>329</v>
      </c>
    </row>
    <row r="72" spans="1:3" x14ac:dyDescent="0.3">
      <c r="A72" s="1" t="s">
        <v>333</v>
      </c>
      <c r="B72" t="s">
        <v>331</v>
      </c>
      <c r="C72" t="s">
        <v>332</v>
      </c>
    </row>
    <row r="73" spans="1:3" x14ac:dyDescent="0.3">
      <c r="A73" s="1" t="s">
        <v>336</v>
      </c>
      <c r="B73" t="s">
        <v>334</v>
      </c>
      <c r="C73" t="s">
        <v>335</v>
      </c>
    </row>
    <row r="74" spans="1:3" x14ac:dyDescent="0.3">
      <c r="A74" s="1" t="s">
        <v>339</v>
      </c>
      <c r="B74" t="s">
        <v>337</v>
      </c>
      <c r="C74" t="s">
        <v>338</v>
      </c>
    </row>
    <row r="75" spans="1:3" x14ac:dyDescent="0.3">
      <c r="A75" s="1" t="s">
        <v>342</v>
      </c>
      <c r="B75" t="s">
        <v>340</v>
      </c>
      <c r="C75" t="s">
        <v>341</v>
      </c>
    </row>
    <row r="76" spans="1:3" x14ac:dyDescent="0.3">
      <c r="A76" s="1" t="s">
        <v>345</v>
      </c>
      <c r="B76" t="s">
        <v>343</v>
      </c>
      <c r="C76" t="s">
        <v>344</v>
      </c>
    </row>
    <row r="77" spans="1:3" x14ac:dyDescent="0.3">
      <c r="A77" s="1" t="s">
        <v>348</v>
      </c>
      <c r="B77" t="s">
        <v>346</v>
      </c>
      <c r="C77" t="s">
        <v>347</v>
      </c>
    </row>
    <row r="78" spans="1:3" x14ac:dyDescent="0.3">
      <c r="A78" s="1" t="s">
        <v>351</v>
      </c>
      <c r="B78" t="s">
        <v>349</v>
      </c>
      <c r="C78" t="s">
        <v>350</v>
      </c>
    </row>
    <row r="79" spans="1:3" x14ac:dyDescent="0.3">
      <c r="A79" s="1" t="s">
        <v>354</v>
      </c>
      <c r="B79" t="s">
        <v>352</v>
      </c>
      <c r="C79" t="s">
        <v>353</v>
      </c>
    </row>
    <row r="80" spans="1:3" x14ac:dyDescent="0.3">
      <c r="A80" s="1" t="s">
        <v>357</v>
      </c>
      <c r="B80" t="s">
        <v>355</v>
      </c>
      <c r="C80" t="s">
        <v>356</v>
      </c>
    </row>
    <row r="81" spans="1:3" x14ac:dyDescent="0.3">
      <c r="A81" s="1" t="s">
        <v>360</v>
      </c>
      <c r="B81" t="s">
        <v>358</v>
      </c>
      <c r="C81" t="s">
        <v>359</v>
      </c>
    </row>
    <row r="82" spans="1:3" x14ac:dyDescent="0.3">
      <c r="A82" s="1" t="s">
        <v>363</v>
      </c>
      <c r="B82" t="s">
        <v>361</v>
      </c>
      <c r="C82" t="s">
        <v>362</v>
      </c>
    </row>
    <row r="83" spans="1:3" x14ac:dyDescent="0.3">
      <c r="A83" s="1" t="s">
        <v>366</v>
      </c>
      <c r="B83" t="s">
        <v>364</v>
      </c>
      <c r="C83" t="s">
        <v>365</v>
      </c>
    </row>
    <row r="84" spans="1:3" x14ac:dyDescent="0.3">
      <c r="A84" s="1" t="s">
        <v>369</v>
      </c>
      <c r="B84" t="s">
        <v>367</v>
      </c>
      <c r="C84" t="s">
        <v>368</v>
      </c>
    </row>
    <row r="85" spans="1:3" x14ac:dyDescent="0.3">
      <c r="A85" s="1" t="s">
        <v>372</v>
      </c>
      <c r="B85" t="s">
        <v>370</v>
      </c>
      <c r="C85" t="s">
        <v>371</v>
      </c>
    </row>
    <row r="86" spans="1:3" x14ac:dyDescent="0.3">
      <c r="A86" s="1" t="s">
        <v>375</v>
      </c>
      <c r="B86" t="s">
        <v>373</v>
      </c>
      <c r="C86" t="s">
        <v>374</v>
      </c>
    </row>
    <row r="87" spans="1:3" x14ac:dyDescent="0.3">
      <c r="A87" s="1" t="s">
        <v>378</v>
      </c>
      <c r="B87" t="s">
        <v>376</v>
      </c>
      <c r="C87" t="s">
        <v>377</v>
      </c>
    </row>
    <row r="88" spans="1:3" x14ac:dyDescent="0.3">
      <c r="A88" s="1" t="s">
        <v>381</v>
      </c>
      <c r="B88" t="s">
        <v>379</v>
      </c>
      <c r="C88" t="s">
        <v>380</v>
      </c>
    </row>
    <row r="89" spans="1:3" x14ac:dyDescent="0.3">
      <c r="A89" s="1" t="s">
        <v>384</v>
      </c>
      <c r="B89" t="s">
        <v>382</v>
      </c>
      <c r="C89" t="s">
        <v>383</v>
      </c>
    </row>
    <row r="90" spans="1:3" x14ac:dyDescent="0.3">
      <c r="A90" s="1" t="s">
        <v>387</v>
      </c>
      <c r="B90" t="s">
        <v>385</v>
      </c>
      <c r="C90" t="s">
        <v>386</v>
      </c>
    </row>
    <row r="91" spans="1:3" x14ac:dyDescent="0.3">
      <c r="A91" s="1" t="s">
        <v>390</v>
      </c>
      <c r="B91" t="s">
        <v>388</v>
      </c>
      <c r="C91" t="s">
        <v>389</v>
      </c>
    </row>
    <row r="92" spans="1:3" x14ac:dyDescent="0.3">
      <c r="A92" s="1" t="s">
        <v>393</v>
      </c>
      <c r="B92" t="s">
        <v>391</v>
      </c>
      <c r="C92" t="s">
        <v>392</v>
      </c>
    </row>
    <row r="93" spans="1:3" x14ac:dyDescent="0.3">
      <c r="A93" s="1" t="s">
        <v>396</v>
      </c>
      <c r="B93" t="s">
        <v>394</v>
      </c>
      <c r="C93" t="s">
        <v>395</v>
      </c>
    </row>
    <row r="94" spans="1:3" x14ac:dyDescent="0.3">
      <c r="A94" s="1" t="s">
        <v>399</v>
      </c>
      <c r="B94" t="s">
        <v>397</v>
      </c>
      <c r="C94" t="s">
        <v>398</v>
      </c>
    </row>
    <row r="95" spans="1:3" x14ac:dyDescent="0.3">
      <c r="A95" s="1" t="s">
        <v>402</v>
      </c>
      <c r="B95" t="s">
        <v>400</v>
      </c>
      <c r="C95" t="s">
        <v>401</v>
      </c>
    </row>
    <row r="96" spans="1:3" x14ac:dyDescent="0.3">
      <c r="A96" s="1" t="s">
        <v>405</v>
      </c>
      <c r="B96" t="s">
        <v>403</v>
      </c>
      <c r="C96" t="s">
        <v>404</v>
      </c>
    </row>
    <row r="97" spans="1:3" x14ac:dyDescent="0.3">
      <c r="A97" s="1" t="s">
        <v>408</v>
      </c>
      <c r="B97" t="s">
        <v>406</v>
      </c>
      <c r="C97" t="s">
        <v>407</v>
      </c>
    </row>
    <row r="98" spans="1:3" x14ac:dyDescent="0.3">
      <c r="A98" s="1" t="s">
        <v>411</v>
      </c>
      <c r="B98" t="s">
        <v>409</v>
      </c>
      <c r="C98" t="s">
        <v>410</v>
      </c>
    </row>
    <row r="99" spans="1:3" x14ac:dyDescent="0.3">
      <c r="A99" s="1" t="s">
        <v>414</v>
      </c>
      <c r="B99" t="s">
        <v>412</v>
      </c>
      <c r="C99" t="s">
        <v>413</v>
      </c>
    </row>
    <row r="100" spans="1:3" x14ac:dyDescent="0.3">
      <c r="A100" s="1" t="s">
        <v>417</v>
      </c>
      <c r="B100" t="s">
        <v>415</v>
      </c>
      <c r="C100" t="s">
        <v>416</v>
      </c>
    </row>
    <row r="101" spans="1:3" x14ac:dyDescent="0.3">
      <c r="A101" s="1" t="s">
        <v>420</v>
      </c>
      <c r="B101" t="s">
        <v>418</v>
      </c>
      <c r="C101" t="s">
        <v>419</v>
      </c>
    </row>
    <row r="102" spans="1:3" x14ac:dyDescent="0.3">
      <c r="A102" s="1" t="s">
        <v>423</v>
      </c>
      <c r="B102" t="s">
        <v>421</v>
      </c>
      <c r="C102" t="s">
        <v>422</v>
      </c>
    </row>
    <row r="103" spans="1:3" x14ac:dyDescent="0.3">
      <c r="A103" s="1" t="s">
        <v>426</v>
      </c>
      <c r="B103" t="s">
        <v>424</v>
      </c>
      <c r="C103" t="s">
        <v>425</v>
      </c>
    </row>
    <row r="104" spans="1:3" x14ac:dyDescent="0.3">
      <c r="A104" s="1" t="s">
        <v>429</v>
      </c>
      <c r="B104" t="s">
        <v>427</v>
      </c>
      <c r="C104" t="s">
        <v>428</v>
      </c>
    </row>
    <row r="105" spans="1:3" x14ac:dyDescent="0.3">
      <c r="A105" s="1" t="s">
        <v>432</v>
      </c>
      <c r="B105" t="s">
        <v>430</v>
      </c>
      <c r="C105" t="s">
        <v>431</v>
      </c>
    </row>
    <row r="106" spans="1:3" x14ac:dyDescent="0.3">
      <c r="A106" s="1" t="s">
        <v>435</v>
      </c>
      <c r="B106" t="s">
        <v>433</v>
      </c>
      <c r="C106" t="s">
        <v>434</v>
      </c>
    </row>
    <row r="107" spans="1:3" x14ac:dyDescent="0.3">
      <c r="A107" s="1" t="s">
        <v>438</v>
      </c>
      <c r="B107" t="s">
        <v>436</v>
      </c>
      <c r="C107" t="s">
        <v>437</v>
      </c>
    </row>
    <row r="108" spans="1:3" x14ac:dyDescent="0.3">
      <c r="A108" s="1" t="s">
        <v>441</v>
      </c>
      <c r="B108" t="s">
        <v>439</v>
      </c>
      <c r="C108" t="s">
        <v>440</v>
      </c>
    </row>
    <row r="109" spans="1:3" x14ac:dyDescent="0.3">
      <c r="A109" s="1" t="s">
        <v>444</v>
      </c>
      <c r="B109" t="s">
        <v>442</v>
      </c>
      <c r="C109" t="s">
        <v>443</v>
      </c>
    </row>
    <row r="110" spans="1:3" x14ac:dyDescent="0.3">
      <c r="A110" s="1" t="s">
        <v>447</v>
      </c>
      <c r="B110" t="s">
        <v>445</v>
      </c>
      <c r="C110" t="s">
        <v>446</v>
      </c>
    </row>
    <row r="111" spans="1:3" x14ac:dyDescent="0.3">
      <c r="A111" s="1" t="s">
        <v>450</v>
      </c>
      <c r="B111" t="s">
        <v>448</v>
      </c>
      <c r="C111" t="s">
        <v>449</v>
      </c>
    </row>
    <row r="112" spans="1:3" x14ac:dyDescent="0.3">
      <c r="A112" s="1" t="s">
        <v>453</v>
      </c>
      <c r="B112" t="s">
        <v>451</v>
      </c>
      <c r="C112" t="s">
        <v>452</v>
      </c>
    </row>
    <row r="113" spans="1:3" x14ac:dyDescent="0.3">
      <c r="A113" s="1" t="s">
        <v>456</v>
      </c>
      <c r="B113" t="s">
        <v>454</v>
      </c>
      <c r="C113" t="s">
        <v>455</v>
      </c>
    </row>
    <row r="114" spans="1:3" x14ac:dyDescent="0.3">
      <c r="A114" s="1" t="s">
        <v>459</v>
      </c>
      <c r="B114" t="s">
        <v>457</v>
      </c>
      <c r="C114" t="s">
        <v>458</v>
      </c>
    </row>
    <row r="115" spans="1:3" x14ac:dyDescent="0.3">
      <c r="A115" s="1" t="s">
        <v>462</v>
      </c>
      <c r="B115" t="s">
        <v>460</v>
      </c>
      <c r="C115" t="s">
        <v>461</v>
      </c>
    </row>
    <row r="116" spans="1:3" x14ac:dyDescent="0.3">
      <c r="A116" s="1" t="s">
        <v>465</v>
      </c>
      <c r="B116" t="s">
        <v>463</v>
      </c>
      <c r="C116" t="s">
        <v>464</v>
      </c>
    </row>
    <row r="117" spans="1:3" x14ac:dyDescent="0.3">
      <c r="A117" s="1" t="s">
        <v>468</v>
      </c>
      <c r="B117" t="s">
        <v>466</v>
      </c>
      <c r="C117" t="s">
        <v>467</v>
      </c>
    </row>
    <row r="118" spans="1:3" x14ac:dyDescent="0.3">
      <c r="A118" s="1" t="s">
        <v>471</v>
      </c>
      <c r="B118" t="s">
        <v>469</v>
      </c>
      <c r="C118" t="s">
        <v>470</v>
      </c>
    </row>
    <row r="119" spans="1:3" x14ac:dyDescent="0.3">
      <c r="A119" s="1" t="s">
        <v>474</v>
      </c>
      <c r="B119" t="s">
        <v>472</v>
      </c>
      <c r="C119" t="s">
        <v>473</v>
      </c>
    </row>
    <row r="120" spans="1:3" x14ac:dyDescent="0.3">
      <c r="A120" s="1" t="s">
        <v>477</v>
      </c>
      <c r="B120" t="s">
        <v>475</v>
      </c>
      <c r="C120" t="s">
        <v>476</v>
      </c>
    </row>
    <row r="121" spans="1:3" x14ac:dyDescent="0.3">
      <c r="A121" s="1" t="s">
        <v>480</v>
      </c>
      <c r="B121" t="s">
        <v>478</v>
      </c>
      <c r="C121" t="s">
        <v>479</v>
      </c>
    </row>
    <row r="122" spans="1:3" x14ac:dyDescent="0.3">
      <c r="A122" s="1" t="s">
        <v>483</v>
      </c>
      <c r="B122" t="s">
        <v>481</v>
      </c>
      <c r="C122" t="s">
        <v>482</v>
      </c>
    </row>
    <row r="123" spans="1:3" x14ac:dyDescent="0.3">
      <c r="A123" s="1" t="s">
        <v>486</v>
      </c>
      <c r="B123" t="s">
        <v>484</v>
      </c>
      <c r="C123" t="s">
        <v>485</v>
      </c>
    </row>
    <row r="124" spans="1:3" x14ac:dyDescent="0.3">
      <c r="A124" s="1" t="s">
        <v>489</v>
      </c>
      <c r="B124" t="s">
        <v>487</v>
      </c>
      <c r="C124" t="s">
        <v>488</v>
      </c>
    </row>
    <row r="125" spans="1:3" x14ac:dyDescent="0.3">
      <c r="A125" s="1" t="s">
        <v>492</v>
      </c>
      <c r="B125" t="s">
        <v>490</v>
      </c>
      <c r="C125" t="s">
        <v>491</v>
      </c>
    </row>
    <row r="126" spans="1:3" x14ac:dyDescent="0.3">
      <c r="A126" s="1" t="s">
        <v>495</v>
      </c>
      <c r="B126" t="s">
        <v>493</v>
      </c>
      <c r="C126" t="s">
        <v>494</v>
      </c>
    </row>
    <row r="127" spans="1:3" x14ac:dyDescent="0.3">
      <c r="A127" s="1" t="s">
        <v>498</v>
      </c>
      <c r="B127" t="s">
        <v>496</v>
      </c>
      <c r="C127" t="s">
        <v>497</v>
      </c>
    </row>
    <row r="128" spans="1:3" x14ac:dyDescent="0.3">
      <c r="A128" s="1" t="s">
        <v>501</v>
      </c>
      <c r="B128" t="s">
        <v>499</v>
      </c>
      <c r="C128" t="s">
        <v>500</v>
      </c>
    </row>
    <row r="129" spans="1:3" x14ac:dyDescent="0.3">
      <c r="A129" s="1" t="s">
        <v>504</v>
      </c>
      <c r="B129" t="s">
        <v>502</v>
      </c>
      <c r="C129" t="s">
        <v>503</v>
      </c>
    </row>
    <row r="130" spans="1:3" x14ac:dyDescent="0.3">
      <c r="A130" s="1" t="s">
        <v>507</v>
      </c>
      <c r="B130" t="s">
        <v>505</v>
      </c>
      <c r="C130" t="s">
        <v>506</v>
      </c>
    </row>
    <row r="131" spans="1:3" x14ac:dyDescent="0.3">
      <c r="A131" s="1" t="s">
        <v>510</v>
      </c>
      <c r="B131" t="s">
        <v>508</v>
      </c>
      <c r="C131" t="s">
        <v>509</v>
      </c>
    </row>
    <row r="132" spans="1:3" x14ac:dyDescent="0.3">
      <c r="A132" s="1" t="s">
        <v>513</v>
      </c>
      <c r="B132" t="s">
        <v>511</v>
      </c>
      <c r="C132" t="s">
        <v>512</v>
      </c>
    </row>
    <row r="133" spans="1:3" x14ac:dyDescent="0.3">
      <c r="A133" s="1" t="s">
        <v>516</v>
      </c>
      <c r="B133" t="s">
        <v>514</v>
      </c>
      <c r="C133" t="s">
        <v>515</v>
      </c>
    </row>
    <row r="134" spans="1:3" x14ac:dyDescent="0.3">
      <c r="A134" s="1" t="s">
        <v>519</v>
      </c>
      <c r="B134" t="s">
        <v>517</v>
      </c>
      <c r="C134" t="s">
        <v>518</v>
      </c>
    </row>
    <row r="135" spans="1:3" x14ac:dyDescent="0.3">
      <c r="A135" s="1" t="s">
        <v>522</v>
      </c>
      <c r="B135" t="s">
        <v>520</v>
      </c>
      <c r="C135" t="s">
        <v>521</v>
      </c>
    </row>
    <row r="136" spans="1:3" x14ac:dyDescent="0.3">
      <c r="A136" s="1" t="s">
        <v>525</v>
      </c>
      <c r="B136" t="s">
        <v>523</v>
      </c>
      <c r="C136" t="s">
        <v>524</v>
      </c>
    </row>
    <row r="137" spans="1:3" x14ac:dyDescent="0.3">
      <c r="A137" s="1" t="s">
        <v>528</v>
      </c>
      <c r="B137" t="s">
        <v>526</v>
      </c>
      <c r="C137" t="s">
        <v>527</v>
      </c>
    </row>
    <row r="138" spans="1:3" x14ac:dyDescent="0.3">
      <c r="A138" s="1" t="s">
        <v>531</v>
      </c>
      <c r="B138" t="s">
        <v>529</v>
      </c>
      <c r="C138" t="s">
        <v>530</v>
      </c>
    </row>
    <row r="139" spans="1:3" x14ac:dyDescent="0.3">
      <c r="A139" s="1" t="s">
        <v>534</v>
      </c>
      <c r="B139" t="s">
        <v>532</v>
      </c>
      <c r="C139" t="s">
        <v>533</v>
      </c>
    </row>
    <row r="140" spans="1:3" x14ac:dyDescent="0.3">
      <c r="A140" s="1" t="s">
        <v>537</v>
      </c>
      <c r="B140" t="s">
        <v>535</v>
      </c>
      <c r="C140" t="s">
        <v>536</v>
      </c>
    </row>
    <row r="141" spans="1:3" x14ac:dyDescent="0.3">
      <c r="A141" s="1" t="s">
        <v>540</v>
      </c>
      <c r="B141" t="s">
        <v>538</v>
      </c>
      <c r="C141" t="s">
        <v>539</v>
      </c>
    </row>
    <row r="142" spans="1:3" x14ac:dyDescent="0.3">
      <c r="A142" s="1" t="s">
        <v>543</v>
      </c>
      <c r="B142" t="s">
        <v>541</v>
      </c>
      <c r="C142" t="s">
        <v>542</v>
      </c>
    </row>
    <row r="143" spans="1:3" x14ac:dyDescent="0.3">
      <c r="A143" s="1" t="s">
        <v>546</v>
      </c>
      <c r="B143" t="s">
        <v>544</v>
      </c>
      <c r="C143" t="s">
        <v>545</v>
      </c>
    </row>
    <row r="144" spans="1:3" x14ac:dyDescent="0.3">
      <c r="A144" s="1" t="s">
        <v>549</v>
      </c>
      <c r="B144" t="s">
        <v>547</v>
      </c>
      <c r="C144" t="s">
        <v>548</v>
      </c>
    </row>
    <row r="145" spans="1:3" x14ac:dyDescent="0.3">
      <c r="A145" s="1" t="s">
        <v>552</v>
      </c>
      <c r="B145" t="s">
        <v>550</v>
      </c>
      <c r="C145" t="s">
        <v>551</v>
      </c>
    </row>
    <row r="146" spans="1:3" x14ac:dyDescent="0.3">
      <c r="A146" s="1" t="s">
        <v>555</v>
      </c>
      <c r="B146" t="s">
        <v>553</v>
      </c>
      <c r="C146" t="s">
        <v>554</v>
      </c>
    </row>
    <row r="147" spans="1:3" x14ac:dyDescent="0.3">
      <c r="A147" s="1" t="s">
        <v>558</v>
      </c>
      <c r="B147" t="s">
        <v>556</v>
      </c>
      <c r="C147" t="s">
        <v>557</v>
      </c>
    </row>
    <row r="148" spans="1:3" x14ac:dyDescent="0.3">
      <c r="A148" s="1" t="s">
        <v>561</v>
      </c>
      <c r="B148" t="s">
        <v>559</v>
      </c>
      <c r="C148" t="s">
        <v>560</v>
      </c>
    </row>
    <row r="149" spans="1:3" x14ac:dyDescent="0.3">
      <c r="A149" s="1" t="s">
        <v>564</v>
      </c>
      <c r="B149" t="s">
        <v>562</v>
      </c>
      <c r="C149" t="s">
        <v>563</v>
      </c>
    </row>
    <row r="150" spans="1:3" x14ac:dyDescent="0.3">
      <c r="A150" s="1" t="s">
        <v>567</v>
      </c>
      <c r="B150" t="s">
        <v>565</v>
      </c>
      <c r="C150" t="s">
        <v>566</v>
      </c>
    </row>
    <row r="151" spans="1:3" x14ac:dyDescent="0.3">
      <c r="A151" s="1" t="s">
        <v>570</v>
      </c>
      <c r="B151" t="s">
        <v>568</v>
      </c>
      <c r="C151" t="s">
        <v>569</v>
      </c>
    </row>
    <row r="152" spans="1:3" x14ac:dyDescent="0.3">
      <c r="A152" s="1" t="s">
        <v>573</v>
      </c>
      <c r="B152" t="s">
        <v>571</v>
      </c>
      <c r="C152" t="s">
        <v>572</v>
      </c>
    </row>
    <row r="153" spans="1:3" x14ac:dyDescent="0.3">
      <c r="A153" s="1" t="s">
        <v>576</v>
      </c>
      <c r="B153" t="s">
        <v>574</v>
      </c>
      <c r="C153" t="s">
        <v>575</v>
      </c>
    </row>
    <row r="154" spans="1:3" x14ac:dyDescent="0.3">
      <c r="A154" s="1" t="s">
        <v>579</v>
      </c>
      <c r="B154" t="s">
        <v>577</v>
      </c>
      <c r="C154" t="s">
        <v>578</v>
      </c>
    </row>
    <row r="155" spans="1:3" x14ac:dyDescent="0.3">
      <c r="A155" s="1" t="s">
        <v>582</v>
      </c>
      <c r="B155" t="s">
        <v>580</v>
      </c>
      <c r="C155" t="s">
        <v>581</v>
      </c>
    </row>
    <row r="156" spans="1:3" x14ac:dyDescent="0.3">
      <c r="A156" s="1" t="s">
        <v>585</v>
      </c>
      <c r="B156" t="s">
        <v>583</v>
      </c>
      <c r="C156" t="s">
        <v>584</v>
      </c>
    </row>
    <row r="157" spans="1:3" x14ac:dyDescent="0.3">
      <c r="A157" s="1" t="s">
        <v>588</v>
      </c>
      <c r="B157" t="s">
        <v>586</v>
      </c>
      <c r="C157" t="s">
        <v>587</v>
      </c>
    </row>
    <row r="158" spans="1:3" x14ac:dyDescent="0.3">
      <c r="A158" s="1" t="s">
        <v>591</v>
      </c>
      <c r="B158" t="s">
        <v>589</v>
      </c>
      <c r="C158" t="s">
        <v>590</v>
      </c>
    </row>
    <row r="159" spans="1:3" x14ac:dyDescent="0.3">
      <c r="A159" s="1" t="s">
        <v>594</v>
      </c>
      <c r="B159" t="s">
        <v>592</v>
      </c>
      <c r="C159" t="s">
        <v>593</v>
      </c>
    </row>
    <row r="160" spans="1:3" x14ac:dyDescent="0.3">
      <c r="A160" s="1" t="s">
        <v>597</v>
      </c>
      <c r="B160" t="s">
        <v>595</v>
      </c>
      <c r="C160" t="s">
        <v>596</v>
      </c>
    </row>
    <row r="161" spans="1:3" x14ac:dyDescent="0.3">
      <c r="A161" s="1" t="s">
        <v>600</v>
      </c>
      <c r="B161" t="s">
        <v>598</v>
      </c>
      <c r="C161" t="s">
        <v>599</v>
      </c>
    </row>
    <row r="162" spans="1:3" x14ac:dyDescent="0.3">
      <c r="A162" s="1" t="s">
        <v>603</v>
      </c>
      <c r="B162" t="s">
        <v>601</v>
      </c>
      <c r="C162" t="s">
        <v>602</v>
      </c>
    </row>
    <row r="163" spans="1:3" x14ac:dyDescent="0.3">
      <c r="A163" s="1" t="s">
        <v>606</v>
      </c>
      <c r="B163" t="s">
        <v>604</v>
      </c>
      <c r="C163" t="s">
        <v>605</v>
      </c>
    </row>
    <row r="164" spans="1:3" x14ac:dyDescent="0.3">
      <c r="A164" s="1" t="s">
        <v>609</v>
      </c>
      <c r="B164" t="s">
        <v>607</v>
      </c>
      <c r="C164" t="s">
        <v>608</v>
      </c>
    </row>
    <row r="165" spans="1:3" x14ac:dyDescent="0.3">
      <c r="A165" s="1" t="s">
        <v>612</v>
      </c>
      <c r="B165" t="s">
        <v>610</v>
      </c>
      <c r="C165" t="s">
        <v>611</v>
      </c>
    </row>
    <row r="166" spans="1:3" x14ac:dyDescent="0.3">
      <c r="A166" s="1" t="s">
        <v>615</v>
      </c>
      <c r="B166" t="s">
        <v>613</v>
      </c>
      <c r="C166" t="s">
        <v>614</v>
      </c>
    </row>
    <row r="167" spans="1:3" x14ac:dyDescent="0.3">
      <c r="A167" s="1" t="s">
        <v>618</v>
      </c>
      <c r="B167" t="s">
        <v>616</v>
      </c>
      <c r="C167" t="s">
        <v>617</v>
      </c>
    </row>
    <row r="168" spans="1:3" x14ac:dyDescent="0.3">
      <c r="A168" s="1" t="s">
        <v>621</v>
      </c>
      <c r="B168" t="s">
        <v>619</v>
      </c>
      <c r="C168" t="s">
        <v>620</v>
      </c>
    </row>
    <row r="169" spans="1:3" x14ac:dyDescent="0.3">
      <c r="A169" s="1" t="s">
        <v>624</v>
      </c>
      <c r="B169" t="s">
        <v>622</v>
      </c>
      <c r="C169" t="s">
        <v>623</v>
      </c>
    </row>
    <row r="170" spans="1:3" x14ac:dyDescent="0.3">
      <c r="A170" s="1" t="s">
        <v>627</v>
      </c>
      <c r="B170" t="s">
        <v>625</v>
      </c>
      <c r="C170" t="s">
        <v>626</v>
      </c>
    </row>
    <row r="171" spans="1:3" x14ac:dyDescent="0.3">
      <c r="A171" s="1" t="s">
        <v>630</v>
      </c>
      <c r="B171" t="s">
        <v>628</v>
      </c>
      <c r="C171" t="s">
        <v>629</v>
      </c>
    </row>
    <row r="172" spans="1:3" x14ac:dyDescent="0.3">
      <c r="A172" s="1" t="s">
        <v>633</v>
      </c>
      <c r="B172" t="s">
        <v>631</v>
      </c>
      <c r="C172" t="s">
        <v>632</v>
      </c>
    </row>
    <row r="173" spans="1:3" x14ac:dyDescent="0.3">
      <c r="A173" s="1" t="s">
        <v>636</v>
      </c>
      <c r="B173" t="s">
        <v>634</v>
      </c>
      <c r="C173" t="s">
        <v>635</v>
      </c>
    </row>
    <row r="174" spans="1:3" x14ac:dyDescent="0.3">
      <c r="A174" s="1" t="s">
        <v>639</v>
      </c>
      <c r="B174" t="s">
        <v>637</v>
      </c>
      <c r="C174" t="s">
        <v>638</v>
      </c>
    </row>
    <row r="175" spans="1:3" x14ac:dyDescent="0.3">
      <c r="A175" s="1" t="s">
        <v>642</v>
      </c>
      <c r="B175" t="s">
        <v>640</v>
      </c>
      <c r="C175" t="s">
        <v>641</v>
      </c>
    </row>
    <row r="176" spans="1:3" x14ac:dyDescent="0.3">
      <c r="A176" s="1" t="s">
        <v>645</v>
      </c>
      <c r="B176" t="s">
        <v>643</v>
      </c>
      <c r="C176" t="s">
        <v>644</v>
      </c>
    </row>
    <row r="177" spans="1:3" x14ac:dyDescent="0.3">
      <c r="A177" s="1" t="s">
        <v>648</v>
      </c>
      <c r="B177" t="s">
        <v>646</v>
      </c>
      <c r="C177" t="s">
        <v>647</v>
      </c>
    </row>
    <row r="178" spans="1:3" x14ac:dyDescent="0.3">
      <c r="A178" s="1" t="s">
        <v>651</v>
      </c>
      <c r="B178" t="s">
        <v>649</v>
      </c>
      <c r="C178" t="s">
        <v>650</v>
      </c>
    </row>
    <row r="179" spans="1:3" x14ac:dyDescent="0.3">
      <c r="A179" s="1" t="s">
        <v>654</v>
      </c>
      <c r="B179" t="s">
        <v>652</v>
      </c>
      <c r="C179" t="s">
        <v>653</v>
      </c>
    </row>
    <row r="180" spans="1:3" x14ac:dyDescent="0.3">
      <c r="A180" s="1" t="s">
        <v>657</v>
      </c>
      <c r="B180" t="s">
        <v>655</v>
      </c>
      <c r="C180" t="s">
        <v>656</v>
      </c>
    </row>
    <row r="181" spans="1:3" x14ac:dyDescent="0.3">
      <c r="A181" s="1" t="s">
        <v>660</v>
      </c>
      <c r="B181" t="s">
        <v>658</v>
      </c>
      <c r="C181" t="s">
        <v>659</v>
      </c>
    </row>
    <row r="182" spans="1:3" x14ac:dyDescent="0.3">
      <c r="A182" s="1" t="s">
        <v>663</v>
      </c>
      <c r="B182" t="s">
        <v>661</v>
      </c>
      <c r="C182" t="s">
        <v>662</v>
      </c>
    </row>
    <row r="183" spans="1:3" x14ac:dyDescent="0.3">
      <c r="A183" s="1" t="s">
        <v>666</v>
      </c>
      <c r="B183" t="s">
        <v>664</v>
      </c>
      <c r="C183" t="s">
        <v>665</v>
      </c>
    </row>
    <row r="184" spans="1:3" x14ac:dyDescent="0.3">
      <c r="A184" s="1" t="s">
        <v>669</v>
      </c>
      <c r="B184" t="s">
        <v>667</v>
      </c>
      <c r="C184" t="s">
        <v>668</v>
      </c>
    </row>
    <row r="185" spans="1:3" x14ac:dyDescent="0.3">
      <c r="A185" s="1" t="s">
        <v>672</v>
      </c>
      <c r="B185" t="s">
        <v>670</v>
      </c>
      <c r="C185" t="s">
        <v>671</v>
      </c>
    </row>
    <row r="186" spans="1:3" x14ac:dyDescent="0.3">
      <c r="A186" s="1" t="s">
        <v>675</v>
      </c>
      <c r="B186" t="s">
        <v>673</v>
      </c>
      <c r="C186" t="s">
        <v>674</v>
      </c>
    </row>
    <row r="187" spans="1:3" x14ac:dyDescent="0.3">
      <c r="A187" s="1" t="s">
        <v>678</v>
      </c>
      <c r="B187" t="s">
        <v>676</v>
      </c>
      <c r="C187" t="s">
        <v>677</v>
      </c>
    </row>
    <row r="188" spans="1:3" x14ac:dyDescent="0.3">
      <c r="A188" s="1" t="s">
        <v>681</v>
      </c>
      <c r="B188" t="s">
        <v>679</v>
      </c>
      <c r="C188" t="s">
        <v>680</v>
      </c>
    </row>
    <row r="189" spans="1:3" x14ac:dyDescent="0.3">
      <c r="A189" s="1" t="s">
        <v>684</v>
      </c>
      <c r="B189" t="s">
        <v>682</v>
      </c>
      <c r="C189" t="s">
        <v>683</v>
      </c>
    </row>
    <row r="190" spans="1:3" x14ac:dyDescent="0.3">
      <c r="A190" s="1" t="s">
        <v>687</v>
      </c>
      <c r="B190" t="s">
        <v>685</v>
      </c>
      <c r="C190" t="s">
        <v>686</v>
      </c>
    </row>
    <row r="191" spans="1:3" x14ac:dyDescent="0.3">
      <c r="A191" s="1" t="s">
        <v>690</v>
      </c>
      <c r="B191" t="s">
        <v>688</v>
      </c>
      <c r="C191" t="s">
        <v>689</v>
      </c>
    </row>
    <row r="192" spans="1:3" x14ac:dyDescent="0.3">
      <c r="A192" s="1" t="s">
        <v>693</v>
      </c>
      <c r="B192" t="s">
        <v>691</v>
      </c>
      <c r="C192" t="s">
        <v>692</v>
      </c>
    </row>
    <row r="193" spans="1:3" x14ac:dyDescent="0.3">
      <c r="A193" s="1" t="s">
        <v>696</v>
      </c>
      <c r="B193" t="s">
        <v>694</v>
      </c>
      <c r="C193" t="s">
        <v>695</v>
      </c>
    </row>
    <row r="194" spans="1:3" x14ac:dyDescent="0.3">
      <c r="A194" s="1" t="s">
        <v>699</v>
      </c>
      <c r="B194" t="s">
        <v>697</v>
      </c>
      <c r="C194" t="s">
        <v>698</v>
      </c>
    </row>
    <row r="195" spans="1:3" x14ac:dyDescent="0.3">
      <c r="A195" s="1" t="s">
        <v>702</v>
      </c>
      <c r="B195" t="s">
        <v>700</v>
      </c>
      <c r="C195" t="s">
        <v>701</v>
      </c>
    </row>
    <row r="196" spans="1:3" x14ac:dyDescent="0.3">
      <c r="A196" s="1" t="s">
        <v>705</v>
      </c>
      <c r="B196" t="s">
        <v>703</v>
      </c>
      <c r="C196" t="s">
        <v>704</v>
      </c>
    </row>
    <row r="197" spans="1:3" x14ac:dyDescent="0.3">
      <c r="A197" s="1" t="s">
        <v>708</v>
      </c>
      <c r="B197" t="s">
        <v>706</v>
      </c>
      <c r="C197" t="s">
        <v>707</v>
      </c>
    </row>
    <row r="198" spans="1:3" x14ac:dyDescent="0.3">
      <c r="A198" s="1" t="s">
        <v>711</v>
      </c>
      <c r="B198" t="s">
        <v>709</v>
      </c>
      <c r="C198" t="s">
        <v>710</v>
      </c>
    </row>
    <row r="199" spans="1:3" x14ac:dyDescent="0.3">
      <c r="A199" s="1" t="s">
        <v>714</v>
      </c>
      <c r="B199" t="s">
        <v>712</v>
      </c>
      <c r="C199" t="s">
        <v>713</v>
      </c>
    </row>
    <row r="200" spans="1:3" x14ac:dyDescent="0.3">
      <c r="A200" s="1" t="s">
        <v>717</v>
      </c>
      <c r="B200" t="s">
        <v>715</v>
      </c>
      <c r="C200" t="s">
        <v>716</v>
      </c>
    </row>
    <row r="201" spans="1:3" x14ac:dyDescent="0.3">
      <c r="A201" s="1" t="s">
        <v>720</v>
      </c>
      <c r="B201" t="s">
        <v>718</v>
      </c>
      <c r="C201" t="s">
        <v>719</v>
      </c>
    </row>
    <row r="202" spans="1:3" x14ac:dyDescent="0.3">
      <c r="A202" s="1" t="s">
        <v>723</v>
      </c>
      <c r="B202" t="s">
        <v>721</v>
      </c>
      <c r="C202" t="s">
        <v>722</v>
      </c>
    </row>
    <row r="203" spans="1:3" x14ac:dyDescent="0.3">
      <c r="A203" s="1" t="s">
        <v>726</v>
      </c>
      <c r="B203" t="s">
        <v>724</v>
      </c>
      <c r="C203" t="s">
        <v>725</v>
      </c>
    </row>
    <row r="204" spans="1:3" x14ac:dyDescent="0.3">
      <c r="A204" s="1" t="s">
        <v>729</v>
      </c>
      <c r="B204" t="s">
        <v>727</v>
      </c>
      <c r="C204" t="s">
        <v>728</v>
      </c>
    </row>
    <row r="205" spans="1:3" x14ac:dyDescent="0.3">
      <c r="A205" s="1" t="s">
        <v>732</v>
      </c>
      <c r="B205" t="s">
        <v>730</v>
      </c>
      <c r="C205" t="s">
        <v>731</v>
      </c>
    </row>
    <row r="206" spans="1:3" x14ac:dyDescent="0.3">
      <c r="A206" s="1" t="s">
        <v>735</v>
      </c>
      <c r="B206" t="s">
        <v>733</v>
      </c>
      <c r="C206" t="s">
        <v>734</v>
      </c>
    </row>
    <row r="207" spans="1:3" x14ac:dyDescent="0.3">
      <c r="A207" s="1" t="s">
        <v>738</v>
      </c>
      <c r="B207" t="s">
        <v>736</v>
      </c>
      <c r="C207" t="s">
        <v>737</v>
      </c>
    </row>
    <row r="208" spans="1:3" x14ac:dyDescent="0.3">
      <c r="A208" s="1" t="s">
        <v>741</v>
      </c>
      <c r="B208" t="s">
        <v>739</v>
      </c>
      <c r="C208" t="s">
        <v>740</v>
      </c>
    </row>
    <row r="209" spans="1:3" x14ac:dyDescent="0.3">
      <c r="A209" s="1" t="s">
        <v>744</v>
      </c>
      <c r="B209" t="s">
        <v>742</v>
      </c>
      <c r="C209" t="s">
        <v>743</v>
      </c>
    </row>
    <row r="210" spans="1:3" x14ac:dyDescent="0.3">
      <c r="A210" s="1" t="s">
        <v>747</v>
      </c>
      <c r="B210" t="s">
        <v>745</v>
      </c>
      <c r="C210" t="s">
        <v>746</v>
      </c>
    </row>
    <row r="211" spans="1:3" x14ac:dyDescent="0.3">
      <c r="A211" s="1" t="s">
        <v>750</v>
      </c>
      <c r="B211" t="s">
        <v>748</v>
      </c>
      <c r="C211" t="s">
        <v>749</v>
      </c>
    </row>
    <row r="212" spans="1:3" x14ac:dyDescent="0.3">
      <c r="A212" s="1" t="s">
        <v>753</v>
      </c>
      <c r="B212" t="s">
        <v>751</v>
      </c>
      <c r="C212" t="s">
        <v>752</v>
      </c>
    </row>
    <row r="213" spans="1:3" x14ac:dyDescent="0.3">
      <c r="A213" s="1" t="s">
        <v>756</v>
      </c>
      <c r="B213" t="s">
        <v>754</v>
      </c>
      <c r="C213" t="s">
        <v>755</v>
      </c>
    </row>
    <row r="214" spans="1:3" x14ac:dyDescent="0.3">
      <c r="A214" s="1" t="s">
        <v>759</v>
      </c>
      <c r="B214" t="s">
        <v>757</v>
      </c>
      <c r="C214" t="s">
        <v>758</v>
      </c>
    </row>
    <row r="215" spans="1:3" x14ac:dyDescent="0.3">
      <c r="A215" s="1" t="s">
        <v>762</v>
      </c>
      <c r="B215" t="s">
        <v>760</v>
      </c>
      <c r="C215" t="s">
        <v>761</v>
      </c>
    </row>
    <row r="216" spans="1:3" x14ac:dyDescent="0.3">
      <c r="A216" s="1" t="s">
        <v>765</v>
      </c>
      <c r="B216" t="s">
        <v>763</v>
      </c>
      <c r="C216" t="s">
        <v>764</v>
      </c>
    </row>
    <row r="217" spans="1:3" x14ac:dyDescent="0.3">
      <c r="A217" s="1" t="s">
        <v>768</v>
      </c>
      <c r="B217" t="s">
        <v>766</v>
      </c>
      <c r="C217" t="s">
        <v>767</v>
      </c>
    </row>
    <row r="218" spans="1:3" x14ac:dyDescent="0.3">
      <c r="A218" s="1" t="s">
        <v>771</v>
      </c>
      <c r="B218" t="s">
        <v>769</v>
      </c>
      <c r="C218" t="s">
        <v>770</v>
      </c>
    </row>
    <row r="219" spans="1:3" x14ac:dyDescent="0.3">
      <c r="A219" s="1" t="s">
        <v>774</v>
      </c>
      <c r="B219" t="s">
        <v>772</v>
      </c>
      <c r="C219" t="s">
        <v>773</v>
      </c>
    </row>
    <row r="220" spans="1:3" x14ac:dyDescent="0.3">
      <c r="A220" s="1" t="s">
        <v>777</v>
      </c>
      <c r="B220" t="s">
        <v>775</v>
      </c>
      <c r="C220" t="s">
        <v>776</v>
      </c>
    </row>
    <row r="221" spans="1:3" x14ac:dyDescent="0.3">
      <c r="A221" s="1" t="s">
        <v>780</v>
      </c>
      <c r="B221" t="s">
        <v>778</v>
      </c>
      <c r="C221" t="s">
        <v>779</v>
      </c>
    </row>
    <row r="222" spans="1:3" x14ac:dyDescent="0.3">
      <c r="A222" s="1" t="s">
        <v>783</v>
      </c>
      <c r="B222" t="s">
        <v>781</v>
      </c>
      <c r="C222" t="s">
        <v>782</v>
      </c>
    </row>
    <row r="223" spans="1:3" x14ac:dyDescent="0.3">
      <c r="A223" s="1" t="s">
        <v>786</v>
      </c>
      <c r="B223" t="s">
        <v>784</v>
      </c>
      <c r="C223" t="s">
        <v>785</v>
      </c>
    </row>
    <row r="224" spans="1:3" x14ac:dyDescent="0.3">
      <c r="A224" s="1" t="s">
        <v>789</v>
      </c>
      <c r="B224" t="s">
        <v>787</v>
      </c>
      <c r="C224" t="s">
        <v>788</v>
      </c>
    </row>
    <row r="225" spans="1:3" x14ac:dyDescent="0.3">
      <c r="A225" s="1" t="s">
        <v>792</v>
      </c>
      <c r="B225" t="s">
        <v>790</v>
      </c>
      <c r="C225" t="s">
        <v>791</v>
      </c>
    </row>
    <row r="226" spans="1:3" x14ac:dyDescent="0.3">
      <c r="A226" s="1" t="s">
        <v>795</v>
      </c>
      <c r="B226" t="s">
        <v>793</v>
      </c>
      <c r="C226" t="s">
        <v>794</v>
      </c>
    </row>
    <row r="227" spans="1:3" x14ac:dyDescent="0.3">
      <c r="A227" s="1" t="s">
        <v>798</v>
      </c>
      <c r="B227" t="s">
        <v>796</v>
      </c>
      <c r="C227" t="s">
        <v>797</v>
      </c>
    </row>
    <row r="228" spans="1:3" x14ac:dyDescent="0.3">
      <c r="A228" s="1" t="s">
        <v>801</v>
      </c>
      <c r="B228" t="s">
        <v>799</v>
      </c>
      <c r="C228" t="s">
        <v>800</v>
      </c>
    </row>
    <row r="229" spans="1:3" x14ac:dyDescent="0.3">
      <c r="A229" s="1" t="s">
        <v>804</v>
      </c>
      <c r="B229" t="s">
        <v>802</v>
      </c>
      <c r="C229" t="s">
        <v>803</v>
      </c>
    </row>
    <row r="230" spans="1:3" x14ac:dyDescent="0.3">
      <c r="A230" s="1" t="s">
        <v>807</v>
      </c>
      <c r="B230" t="s">
        <v>805</v>
      </c>
      <c r="C230" t="s">
        <v>806</v>
      </c>
    </row>
    <row r="231" spans="1:3" x14ac:dyDescent="0.3">
      <c r="A231" s="1" t="s">
        <v>810</v>
      </c>
      <c r="B231" t="s">
        <v>808</v>
      </c>
      <c r="C231" t="s">
        <v>809</v>
      </c>
    </row>
    <row r="232" spans="1:3" x14ac:dyDescent="0.3">
      <c r="A232" s="1" t="s">
        <v>813</v>
      </c>
      <c r="B232" t="s">
        <v>811</v>
      </c>
      <c r="C232" t="s">
        <v>812</v>
      </c>
    </row>
    <row r="233" spans="1:3" x14ac:dyDescent="0.3">
      <c r="A233" s="1" t="s">
        <v>816</v>
      </c>
      <c r="B233" t="s">
        <v>814</v>
      </c>
      <c r="C233" t="s">
        <v>815</v>
      </c>
    </row>
    <row r="234" spans="1:3" x14ac:dyDescent="0.3">
      <c r="A234" s="1" t="s">
        <v>819</v>
      </c>
      <c r="B234" t="s">
        <v>817</v>
      </c>
      <c r="C234" t="s">
        <v>818</v>
      </c>
    </row>
    <row r="235" spans="1:3" x14ac:dyDescent="0.3">
      <c r="A235" s="1" t="s">
        <v>822</v>
      </c>
      <c r="B235" t="s">
        <v>820</v>
      </c>
      <c r="C235" t="s">
        <v>821</v>
      </c>
    </row>
    <row r="236" spans="1:3" x14ac:dyDescent="0.3">
      <c r="A236" s="1" t="s">
        <v>825</v>
      </c>
      <c r="B236" t="s">
        <v>823</v>
      </c>
      <c r="C236" t="s">
        <v>824</v>
      </c>
    </row>
    <row r="237" spans="1:3" x14ac:dyDescent="0.3">
      <c r="A237" s="1" t="s">
        <v>828</v>
      </c>
      <c r="B237" t="s">
        <v>826</v>
      </c>
      <c r="C237" t="s">
        <v>827</v>
      </c>
    </row>
    <row r="238" spans="1:3" x14ac:dyDescent="0.3">
      <c r="A238" s="1" t="s">
        <v>831</v>
      </c>
      <c r="B238" t="s">
        <v>829</v>
      </c>
      <c r="C238" t="s">
        <v>830</v>
      </c>
    </row>
    <row r="239" spans="1:3" x14ac:dyDescent="0.3">
      <c r="A239" s="1" t="s">
        <v>834</v>
      </c>
      <c r="B239" t="s">
        <v>832</v>
      </c>
      <c r="C239" t="s">
        <v>833</v>
      </c>
    </row>
    <row r="240" spans="1:3" x14ac:dyDescent="0.3">
      <c r="A240" s="1" t="s">
        <v>837</v>
      </c>
      <c r="B240" t="s">
        <v>835</v>
      </c>
      <c r="C240" t="s">
        <v>836</v>
      </c>
    </row>
    <row r="241" spans="1:3" x14ac:dyDescent="0.3">
      <c r="A241" s="1" t="s">
        <v>840</v>
      </c>
      <c r="B241" t="s">
        <v>838</v>
      </c>
      <c r="C241" t="s">
        <v>839</v>
      </c>
    </row>
    <row r="242" spans="1:3" x14ac:dyDescent="0.3">
      <c r="A242" s="1" t="s">
        <v>843</v>
      </c>
      <c r="B242" t="s">
        <v>841</v>
      </c>
      <c r="C242" t="s">
        <v>842</v>
      </c>
    </row>
    <row r="243" spans="1:3" x14ac:dyDescent="0.3">
      <c r="A243" s="1" t="s">
        <v>846</v>
      </c>
      <c r="B243" t="s">
        <v>844</v>
      </c>
      <c r="C243" t="s">
        <v>845</v>
      </c>
    </row>
    <row r="244" spans="1:3" x14ac:dyDescent="0.3">
      <c r="A244" s="1" t="s">
        <v>849</v>
      </c>
      <c r="B244" t="s">
        <v>847</v>
      </c>
      <c r="C244" t="s">
        <v>848</v>
      </c>
    </row>
    <row r="245" spans="1:3" x14ac:dyDescent="0.3">
      <c r="A245" s="1" t="s">
        <v>852</v>
      </c>
      <c r="B245" t="s">
        <v>850</v>
      </c>
      <c r="C245" t="s">
        <v>851</v>
      </c>
    </row>
    <row r="246" spans="1:3" x14ac:dyDescent="0.3">
      <c r="A246" s="1" t="s">
        <v>855</v>
      </c>
      <c r="B246" t="s">
        <v>853</v>
      </c>
      <c r="C246" t="s">
        <v>854</v>
      </c>
    </row>
    <row r="247" spans="1:3" x14ac:dyDescent="0.3">
      <c r="A247" s="1" t="s">
        <v>858</v>
      </c>
      <c r="B247" t="s">
        <v>856</v>
      </c>
      <c r="C247" t="s">
        <v>857</v>
      </c>
    </row>
    <row r="248" spans="1:3" x14ac:dyDescent="0.3">
      <c r="A248" s="1" t="s">
        <v>861</v>
      </c>
      <c r="B248" t="s">
        <v>859</v>
      </c>
      <c r="C248" t="s">
        <v>860</v>
      </c>
    </row>
    <row r="249" spans="1:3" x14ac:dyDescent="0.3">
      <c r="A249" s="1" t="s">
        <v>864</v>
      </c>
      <c r="B249" t="s">
        <v>862</v>
      </c>
      <c r="C249" t="s">
        <v>863</v>
      </c>
    </row>
    <row r="250" spans="1:3" x14ac:dyDescent="0.3">
      <c r="A250" s="1" t="s">
        <v>867</v>
      </c>
      <c r="B250" t="s">
        <v>865</v>
      </c>
      <c r="C250" t="s">
        <v>866</v>
      </c>
    </row>
    <row r="251" spans="1:3" x14ac:dyDescent="0.3">
      <c r="A251" s="1" t="s">
        <v>870</v>
      </c>
      <c r="B251" t="s">
        <v>868</v>
      </c>
      <c r="C251" t="s">
        <v>869</v>
      </c>
    </row>
    <row r="252" spans="1:3" x14ac:dyDescent="0.3">
      <c r="A252" s="1" t="s">
        <v>873</v>
      </c>
      <c r="B252" t="s">
        <v>871</v>
      </c>
      <c r="C252" t="s">
        <v>872</v>
      </c>
    </row>
    <row r="253" spans="1:3" x14ac:dyDescent="0.3">
      <c r="A253" s="1" t="s">
        <v>876</v>
      </c>
      <c r="B253" t="s">
        <v>874</v>
      </c>
      <c r="C253" t="s">
        <v>875</v>
      </c>
    </row>
    <row r="254" spans="1:3" x14ac:dyDescent="0.3">
      <c r="A254" s="1" t="s">
        <v>879</v>
      </c>
      <c r="B254" t="s">
        <v>877</v>
      </c>
      <c r="C254" t="s">
        <v>878</v>
      </c>
    </row>
    <row r="255" spans="1:3" x14ac:dyDescent="0.3">
      <c r="A255" s="1" t="s">
        <v>882</v>
      </c>
      <c r="B255" t="s">
        <v>880</v>
      </c>
      <c r="C255" t="s">
        <v>881</v>
      </c>
    </row>
    <row r="256" spans="1:3" x14ac:dyDescent="0.3">
      <c r="A256" s="1" t="s">
        <v>885</v>
      </c>
      <c r="B256" t="s">
        <v>883</v>
      </c>
      <c r="C256" t="s">
        <v>884</v>
      </c>
    </row>
    <row r="257" spans="1:3" x14ac:dyDescent="0.3">
      <c r="A257" s="1" t="s">
        <v>888</v>
      </c>
      <c r="B257" t="s">
        <v>886</v>
      </c>
      <c r="C257" t="s">
        <v>887</v>
      </c>
    </row>
    <row r="258" spans="1:3" x14ac:dyDescent="0.3">
      <c r="A258" s="1" t="s">
        <v>891</v>
      </c>
      <c r="B258" t="s">
        <v>889</v>
      </c>
      <c r="C258" t="s">
        <v>890</v>
      </c>
    </row>
    <row r="259" spans="1:3" x14ac:dyDescent="0.3">
      <c r="A259" s="1" t="s">
        <v>894</v>
      </c>
      <c r="B259" t="s">
        <v>892</v>
      </c>
      <c r="C259" t="s">
        <v>893</v>
      </c>
    </row>
    <row r="260" spans="1:3" x14ac:dyDescent="0.3">
      <c r="A260" s="1" t="s">
        <v>897</v>
      </c>
      <c r="B260" t="s">
        <v>895</v>
      </c>
      <c r="C260" t="s">
        <v>896</v>
      </c>
    </row>
    <row r="261" spans="1:3" x14ac:dyDescent="0.3">
      <c r="A261" s="1" t="s">
        <v>900</v>
      </c>
      <c r="B261" t="s">
        <v>898</v>
      </c>
      <c r="C261" t="s">
        <v>899</v>
      </c>
    </row>
    <row r="262" spans="1:3" x14ac:dyDescent="0.3">
      <c r="A262" s="1" t="s">
        <v>903</v>
      </c>
      <c r="B262" t="s">
        <v>901</v>
      </c>
      <c r="C262" t="s">
        <v>902</v>
      </c>
    </row>
    <row r="263" spans="1:3" x14ac:dyDescent="0.3">
      <c r="A263" s="1" t="s">
        <v>906</v>
      </c>
      <c r="B263" t="s">
        <v>904</v>
      </c>
      <c r="C263" t="s">
        <v>905</v>
      </c>
    </row>
    <row r="264" spans="1:3" x14ac:dyDescent="0.3">
      <c r="A264" s="1" t="s">
        <v>909</v>
      </c>
      <c r="B264" t="s">
        <v>907</v>
      </c>
      <c r="C264" t="s">
        <v>908</v>
      </c>
    </row>
    <row r="265" spans="1:3" x14ac:dyDescent="0.3">
      <c r="A265" s="1" t="s">
        <v>912</v>
      </c>
      <c r="B265" t="s">
        <v>910</v>
      </c>
      <c r="C265" t="s">
        <v>911</v>
      </c>
    </row>
    <row r="266" spans="1:3" x14ac:dyDescent="0.3">
      <c r="A266" s="1" t="s">
        <v>915</v>
      </c>
      <c r="B266" t="s">
        <v>913</v>
      </c>
      <c r="C266" t="s">
        <v>914</v>
      </c>
    </row>
    <row r="267" spans="1:3" x14ac:dyDescent="0.3">
      <c r="A267" s="1" t="s">
        <v>918</v>
      </c>
      <c r="B267" t="s">
        <v>916</v>
      </c>
      <c r="C267" t="s">
        <v>917</v>
      </c>
    </row>
    <row r="268" spans="1:3" x14ac:dyDescent="0.3">
      <c r="A268" s="1" t="s">
        <v>921</v>
      </c>
      <c r="B268" t="s">
        <v>919</v>
      </c>
      <c r="C268" t="s">
        <v>920</v>
      </c>
    </row>
    <row r="269" spans="1:3" x14ac:dyDescent="0.3">
      <c r="A269" s="1" t="s">
        <v>924</v>
      </c>
      <c r="B269" t="s">
        <v>922</v>
      </c>
      <c r="C269" t="s">
        <v>923</v>
      </c>
    </row>
    <row r="270" spans="1:3" x14ac:dyDescent="0.3">
      <c r="A270" s="1" t="s">
        <v>927</v>
      </c>
      <c r="B270" t="s">
        <v>925</v>
      </c>
      <c r="C270" t="s">
        <v>926</v>
      </c>
    </row>
    <row r="271" spans="1:3" x14ac:dyDescent="0.3">
      <c r="A271" s="1" t="s">
        <v>930</v>
      </c>
      <c r="B271" t="s">
        <v>928</v>
      </c>
      <c r="C271" t="s">
        <v>929</v>
      </c>
    </row>
    <row r="272" spans="1:3" x14ac:dyDescent="0.3">
      <c r="A272" s="1" t="s">
        <v>933</v>
      </c>
      <c r="B272" t="s">
        <v>931</v>
      </c>
      <c r="C272" t="s">
        <v>932</v>
      </c>
    </row>
    <row r="273" spans="1:3" x14ac:dyDescent="0.3">
      <c r="A273" s="1" t="s">
        <v>936</v>
      </c>
      <c r="B273" t="s">
        <v>934</v>
      </c>
      <c r="C273" t="s">
        <v>935</v>
      </c>
    </row>
    <row r="274" spans="1:3" x14ac:dyDescent="0.3">
      <c r="A274" s="1" t="s">
        <v>939</v>
      </c>
      <c r="B274" t="s">
        <v>937</v>
      </c>
      <c r="C274" t="s">
        <v>938</v>
      </c>
    </row>
    <row r="275" spans="1:3" x14ac:dyDescent="0.3">
      <c r="A275" s="1" t="s">
        <v>942</v>
      </c>
      <c r="B275" t="s">
        <v>940</v>
      </c>
      <c r="C275" t="s">
        <v>941</v>
      </c>
    </row>
    <row r="276" spans="1:3" x14ac:dyDescent="0.3">
      <c r="A276" s="1" t="s">
        <v>945</v>
      </c>
      <c r="B276" t="s">
        <v>943</v>
      </c>
      <c r="C276" t="s">
        <v>944</v>
      </c>
    </row>
    <row r="277" spans="1:3" x14ac:dyDescent="0.3">
      <c r="A277" s="1" t="s">
        <v>948</v>
      </c>
      <c r="B277" t="s">
        <v>946</v>
      </c>
      <c r="C277" t="s">
        <v>947</v>
      </c>
    </row>
    <row r="278" spans="1:3" x14ac:dyDescent="0.3">
      <c r="A278" s="1" t="s">
        <v>951</v>
      </c>
      <c r="B278" t="s">
        <v>949</v>
      </c>
      <c r="C278" t="s">
        <v>950</v>
      </c>
    </row>
    <row r="279" spans="1:3" x14ac:dyDescent="0.3">
      <c r="A279" s="1" t="s">
        <v>954</v>
      </c>
      <c r="B279" t="s">
        <v>952</v>
      </c>
      <c r="C279" t="s">
        <v>953</v>
      </c>
    </row>
    <row r="280" spans="1:3" x14ac:dyDescent="0.3">
      <c r="A280" s="1" t="s">
        <v>957</v>
      </c>
      <c r="B280" t="s">
        <v>955</v>
      </c>
      <c r="C280" t="s">
        <v>956</v>
      </c>
    </row>
    <row r="281" spans="1:3" x14ac:dyDescent="0.3">
      <c r="A281" s="1" t="s">
        <v>960</v>
      </c>
      <c r="B281" t="s">
        <v>958</v>
      </c>
      <c r="C281" t="s">
        <v>959</v>
      </c>
    </row>
    <row r="282" spans="1:3" x14ac:dyDescent="0.3">
      <c r="A282" s="1" t="s">
        <v>963</v>
      </c>
      <c r="B282" t="s">
        <v>961</v>
      </c>
      <c r="C282" t="s">
        <v>962</v>
      </c>
    </row>
    <row r="283" spans="1:3" x14ac:dyDescent="0.3">
      <c r="A283" s="1" t="s">
        <v>966</v>
      </c>
      <c r="B283" t="s">
        <v>964</v>
      </c>
      <c r="C283" t="s">
        <v>965</v>
      </c>
    </row>
    <row r="284" spans="1:3" x14ac:dyDescent="0.3">
      <c r="A284" s="1" t="s">
        <v>969</v>
      </c>
      <c r="B284" t="s">
        <v>967</v>
      </c>
      <c r="C284" t="s">
        <v>968</v>
      </c>
    </row>
    <row r="285" spans="1:3" x14ac:dyDescent="0.3">
      <c r="A285" s="1" t="s">
        <v>972</v>
      </c>
      <c r="B285" t="s">
        <v>970</v>
      </c>
      <c r="C285" t="s">
        <v>971</v>
      </c>
    </row>
    <row r="286" spans="1:3" x14ac:dyDescent="0.3">
      <c r="A286" s="1" t="s">
        <v>975</v>
      </c>
      <c r="B286" t="s">
        <v>973</v>
      </c>
      <c r="C286" t="s">
        <v>974</v>
      </c>
    </row>
    <row r="287" spans="1:3" x14ac:dyDescent="0.3">
      <c r="A287" s="1" t="s">
        <v>978</v>
      </c>
      <c r="B287" t="s">
        <v>976</v>
      </c>
      <c r="C287" t="s">
        <v>977</v>
      </c>
    </row>
    <row r="288" spans="1:3" x14ac:dyDescent="0.3">
      <c r="A288" s="1" t="s">
        <v>981</v>
      </c>
      <c r="B288" t="s">
        <v>979</v>
      </c>
      <c r="C288" t="s">
        <v>980</v>
      </c>
    </row>
    <row r="289" spans="1:3" x14ac:dyDescent="0.3">
      <c r="A289" s="1" t="s">
        <v>984</v>
      </c>
      <c r="B289" t="s">
        <v>982</v>
      </c>
      <c r="C289" t="s">
        <v>983</v>
      </c>
    </row>
    <row r="290" spans="1:3" x14ac:dyDescent="0.3">
      <c r="A290" s="1" t="s">
        <v>987</v>
      </c>
      <c r="B290" t="s">
        <v>985</v>
      </c>
      <c r="C290" t="s">
        <v>986</v>
      </c>
    </row>
    <row r="291" spans="1:3" x14ac:dyDescent="0.3">
      <c r="A291" s="1" t="s">
        <v>990</v>
      </c>
      <c r="B291" t="s">
        <v>988</v>
      </c>
      <c r="C291" t="s">
        <v>989</v>
      </c>
    </row>
    <row r="292" spans="1:3" x14ac:dyDescent="0.3">
      <c r="A292" s="1" t="s">
        <v>993</v>
      </c>
      <c r="B292" t="s">
        <v>991</v>
      </c>
      <c r="C292" t="s">
        <v>992</v>
      </c>
    </row>
    <row r="293" spans="1:3" x14ac:dyDescent="0.3">
      <c r="A293" s="1" t="s">
        <v>996</v>
      </c>
      <c r="B293" t="s">
        <v>994</v>
      </c>
      <c r="C293" t="s">
        <v>995</v>
      </c>
    </row>
    <row r="294" spans="1:3" x14ac:dyDescent="0.3">
      <c r="A294" s="1" t="s">
        <v>999</v>
      </c>
      <c r="B294" t="s">
        <v>997</v>
      </c>
      <c r="C294" t="s">
        <v>998</v>
      </c>
    </row>
    <row r="295" spans="1:3" x14ac:dyDescent="0.3">
      <c r="A295" s="1" t="s">
        <v>1002</v>
      </c>
      <c r="B295" t="s">
        <v>1000</v>
      </c>
      <c r="C295" t="s">
        <v>1001</v>
      </c>
    </row>
    <row r="296" spans="1:3" x14ac:dyDescent="0.3">
      <c r="A296" s="1" t="s">
        <v>1005</v>
      </c>
      <c r="B296" t="s">
        <v>1003</v>
      </c>
      <c r="C296" t="s">
        <v>1004</v>
      </c>
    </row>
    <row r="297" spans="1:3" x14ac:dyDescent="0.3">
      <c r="A297" s="1" t="s">
        <v>1008</v>
      </c>
      <c r="B297" t="s">
        <v>1006</v>
      </c>
      <c r="C297" t="s">
        <v>1007</v>
      </c>
    </row>
    <row r="298" spans="1:3" x14ac:dyDescent="0.3">
      <c r="A298" s="1" t="s">
        <v>1011</v>
      </c>
      <c r="B298" t="s">
        <v>1009</v>
      </c>
      <c r="C298" t="s">
        <v>1010</v>
      </c>
    </row>
    <row r="299" spans="1:3" x14ac:dyDescent="0.3">
      <c r="A299" s="1" t="s">
        <v>1014</v>
      </c>
      <c r="B299" t="s">
        <v>1012</v>
      </c>
      <c r="C299" t="s">
        <v>1013</v>
      </c>
    </row>
    <row r="300" spans="1:3" x14ac:dyDescent="0.3">
      <c r="A300" s="1" t="s">
        <v>1017</v>
      </c>
      <c r="B300" t="s">
        <v>1015</v>
      </c>
      <c r="C300" t="s">
        <v>1016</v>
      </c>
    </row>
    <row r="301" spans="1:3" x14ac:dyDescent="0.3">
      <c r="A301" s="1" t="s">
        <v>1020</v>
      </c>
      <c r="B301" t="s">
        <v>1018</v>
      </c>
      <c r="C301" t="s">
        <v>1019</v>
      </c>
    </row>
    <row r="302" spans="1:3" x14ac:dyDescent="0.3">
      <c r="A302" s="1" t="s">
        <v>1023</v>
      </c>
      <c r="B302" t="s">
        <v>1021</v>
      </c>
      <c r="C302" t="s">
        <v>1022</v>
      </c>
    </row>
    <row r="303" spans="1:3" x14ac:dyDescent="0.3">
      <c r="A303" s="1" t="s">
        <v>1026</v>
      </c>
      <c r="B303" t="s">
        <v>1024</v>
      </c>
      <c r="C303" t="s">
        <v>1025</v>
      </c>
    </row>
    <row r="304" spans="1:3" x14ac:dyDescent="0.3">
      <c r="A304" s="1" t="s">
        <v>1029</v>
      </c>
      <c r="B304" t="s">
        <v>1027</v>
      </c>
      <c r="C304" t="s">
        <v>1028</v>
      </c>
    </row>
    <row r="305" spans="1:3" x14ac:dyDescent="0.3">
      <c r="A305" s="1" t="s">
        <v>1032</v>
      </c>
      <c r="B305" t="s">
        <v>1030</v>
      </c>
      <c r="C305" t="s">
        <v>1031</v>
      </c>
    </row>
    <row r="306" spans="1:3" x14ac:dyDescent="0.3">
      <c r="A306" s="1" t="s">
        <v>1035</v>
      </c>
      <c r="B306" t="s">
        <v>1033</v>
      </c>
      <c r="C306" t="s">
        <v>1034</v>
      </c>
    </row>
    <row r="307" spans="1:3" x14ac:dyDescent="0.3">
      <c r="A307" s="1" t="s">
        <v>1038</v>
      </c>
      <c r="B307" t="s">
        <v>1036</v>
      </c>
      <c r="C307" t="s">
        <v>1037</v>
      </c>
    </row>
    <row r="308" spans="1:3" x14ac:dyDescent="0.3">
      <c r="A308" s="1" t="s">
        <v>1041</v>
      </c>
      <c r="B308" t="s">
        <v>1039</v>
      </c>
      <c r="C308" t="s">
        <v>1040</v>
      </c>
    </row>
    <row r="309" spans="1:3" x14ac:dyDescent="0.3">
      <c r="A309" s="1" t="s">
        <v>1044</v>
      </c>
      <c r="B309" t="s">
        <v>1042</v>
      </c>
      <c r="C309" t="s">
        <v>1043</v>
      </c>
    </row>
    <row r="310" spans="1:3" x14ac:dyDescent="0.3">
      <c r="A310" s="1" t="s">
        <v>1047</v>
      </c>
      <c r="B310" t="s">
        <v>1045</v>
      </c>
      <c r="C310" t="s">
        <v>1046</v>
      </c>
    </row>
    <row r="311" spans="1:3" x14ac:dyDescent="0.3">
      <c r="A311" s="1" t="s">
        <v>1050</v>
      </c>
      <c r="B311" t="s">
        <v>1048</v>
      </c>
      <c r="C311" t="s">
        <v>1049</v>
      </c>
    </row>
    <row r="312" spans="1:3" x14ac:dyDescent="0.3">
      <c r="A312" s="1" t="s">
        <v>1053</v>
      </c>
      <c r="B312" t="s">
        <v>1051</v>
      </c>
      <c r="C312" t="s">
        <v>1052</v>
      </c>
    </row>
    <row r="313" spans="1:3" x14ac:dyDescent="0.3">
      <c r="A313" s="1" t="s">
        <v>1056</v>
      </c>
      <c r="B313" t="s">
        <v>1054</v>
      </c>
      <c r="C313" t="s">
        <v>1055</v>
      </c>
    </row>
    <row r="314" spans="1:3" x14ac:dyDescent="0.3">
      <c r="A314" s="1" t="s">
        <v>1059</v>
      </c>
      <c r="B314" t="s">
        <v>1057</v>
      </c>
      <c r="C314" t="s">
        <v>1058</v>
      </c>
    </row>
    <row r="315" spans="1:3" x14ac:dyDescent="0.3">
      <c r="A315" s="1" t="s">
        <v>1062</v>
      </c>
      <c r="B315" t="s">
        <v>1060</v>
      </c>
      <c r="C315" t="s">
        <v>1061</v>
      </c>
    </row>
    <row r="316" spans="1:3" x14ac:dyDescent="0.3">
      <c r="A316" s="1" t="s">
        <v>1065</v>
      </c>
      <c r="B316" t="s">
        <v>1063</v>
      </c>
      <c r="C316" t="s">
        <v>1064</v>
      </c>
    </row>
    <row r="317" spans="1:3" x14ac:dyDescent="0.3">
      <c r="A317" s="1" t="s">
        <v>1068</v>
      </c>
      <c r="B317" t="s">
        <v>1066</v>
      </c>
      <c r="C317" t="s">
        <v>1067</v>
      </c>
    </row>
    <row r="318" spans="1:3" x14ac:dyDescent="0.3">
      <c r="A318" s="1" t="s">
        <v>1071</v>
      </c>
      <c r="B318" t="s">
        <v>1069</v>
      </c>
      <c r="C318" t="s">
        <v>1070</v>
      </c>
    </row>
    <row r="319" spans="1:3" x14ac:dyDescent="0.3">
      <c r="A319" s="1" t="s">
        <v>1074</v>
      </c>
      <c r="B319" t="s">
        <v>1072</v>
      </c>
      <c r="C319" t="s">
        <v>1073</v>
      </c>
    </row>
    <row r="320" spans="1:3" x14ac:dyDescent="0.3">
      <c r="A320" s="1" t="s">
        <v>1077</v>
      </c>
      <c r="B320" t="s">
        <v>1075</v>
      </c>
      <c r="C320" t="s">
        <v>1076</v>
      </c>
    </row>
    <row r="321" spans="1:3" x14ac:dyDescent="0.3">
      <c r="A321" s="1" t="s">
        <v>1080</v>
      </c>
      <c r="B321" t="s">
        <v>1078</v>
      </c>
      <c r="C321" t="s">
        <v>1079</v>
      </c>
    </row>
    <row r="322" spans="1:3" x14ac:dyDescent="0.3">
      <c r="A322" s="1" t="s">
        <v>1083</v>
      </c>
      <c r="B322" t="s">
        <v>1081</v>
      </c>
      <c r="C322" t="s">
        <v>1082</v>
      </c>
    </row>
    <row r="323" spans="1:3" x14ac:dyDescent="0.3">
      <c r="A323" s="1" t="s">
        <v>1086</v>
      </c>
      <c r="B323" t="s">
        <v>1084</v>
      </c>
      <c r="C323" t="s">
        <v>1085</v>
      </c>
    </row>
    <row r="324" spans="1:3" x14ac:dyDescent="0.3">
      <c r="A324" s="1" t="s">
        <v>1089</v>
      </c>
      <c r="B324" t="s">
        <v>1087</v>
      </c>
      <c r="C324" t="s">
        <v>1088</v>
      </c>
    </row>
    <row r="325" spans="1:3" x14ac:dyDescent="0.3">
      <c r="A325" s="1" t="s">
        <v>1092</v>
      </c>
      <c r="B325" t="s">
        <v>1090</v>
      </c>
      <c r="C325" t="s">
        <v>1091</v>
      </c>
    </row>
    <row r="326" spans="1:3" x14ac:dyDescent="0.3">
      <c r="A326" s="1" t="s">
        <v>1095</v>
      </c>
      <c r="B326" t="s">
        <v>1093</v>
      </c>
      <c r="C326" t="s">
        <v>1094</v>
      </c>
    </row>
    <row r="327" spans="1:3" x14ac:dyDescent="0.3">
      <c r="A327" s="1" t="s">
        <v>1098</v>
      </c>
      <c r="B327" t="s">
        <v>1096</v>
      </c>
      <c r="C327" t="s">
        <v>1097</v>
      </c>
    </row>
    <row r="328" spans="1:3" x14ac:dyDescent="0.3">
      <c r="A328" s="1" t="s">
        <v>1101</v>
      </c>
      <c r="B328" t="s">
        <v>1099</v>
      </c>
      <c r="C328" t="s">
        <v>1100</v>
      </c>
    </row>
    <row r="329" spans="1:3" x14ac:dyDescent="0.3">
      <c r="A329" s="1" t="s">
        <v>1104</v>
      </c>
      <c r="B329" t="s">
        <v>1102</v>
      </c>
      <c r="C329" t="s">
        <v>1103</v>
      </c>
    </row>
    <row r="330" spans="1:3" x14ac:dyDescent="0.3">
      <c r="A330" s="1" t="s">
        <v>1107</v>
      </c>
      <c r="B330" t="s">
        <v>1105</v>
      </c>
      <c r="C330" t="s">
        <v>1106</v>
      </c>
    </row>
    <row r="331" spans="1:3" x14ac:dyDescent="0.3">
      <c r="A331" s="1" t="s">
        <v>1110</v>
      </c>
      <c r="B331" t="s">
        <v>1108</v>
      </c>
      <c r="C331" t="s">
        <v>1109</v>
      </c>
    </row>
    <row r="332" spans="1:3" x14ac:dyDescent="0.3">
      <c r="A332" s="1" t="s">
        <v>1113</v>
      </c>
      <c r="B332" t="s">
        <v>1111</v>
      </c>
      <c r="C332" t="s">
        <v>1112</v>
      </c>
    </row>
    <row r="333" spans="1:3" x14ac:dyDescent="0.3">
      <c r="A333" s="1" t="s">
        <v>1116</v>
      </c>
      <c r="B333" t="s">
        <v>1114</v>
      </c>
      <c r="C333" t="s">
        <v>1115</v>
      </c>
    </row>
    <row r="334" spans="1:3" x14ac:dyDescent="0.3">
      <c r="A334" s="1" t="s">
        <v>1119</v>
      </c>
      <c r="B334" t="s">
        <v>1117</v>
      </c>
      <c r="C334" t="s">
        <v>1118</v>
      </c>
    </row>
    <row r="335" spans="1:3" x14ac:dyDescent="0.3">
      <c r="A335" s="1" t="s">
        <v>1122</v>
      </c>
      <c r="B335" t="s">
        <v>1120</v>
      </c>
      <c r="C335" t="s">
        <v>1121</v>
      </c>
    </row>
    <row r="336" spans="1:3" x14ac:dyDescent="0.3">
      <c r="A336" s="1" t="s">
        <v>1125</v>
      </c>
      <c r="B336" t="s">
        <v>1123</v>
      </c>
      <c r="C336" t="s">
        <v>1124</v>
      </c>
    </row>
    <row r="337" spans="1:3" x14ac:dyDescent="0.3">
      <c r="A337" s="1" t="s">
        <v>1128</v>
      </c>
      <c r="B337" t="s">
        <v>1126</v>
      </c>
      <c r="C337" t="s">
        <v>1127</v>
      </c>
    </row>
    <row r="338" spans="1:3" x14ac:dyDescent="0.3">
      <c r="A338" s="1" t="s">
        <v>1131</v>
      </c>
      <c r="B338" t="s">
        <v>1129</v>
      </c>
      <c r="C338" t="s">
        <v>1130</v>
      </c>
    </row>
    <row r="339" spans="1:3" x14ac:dyDescent="0.3">
      <c r="A339" s="1" t="s">
        <v>1134</v>
      </c>
      <c r="B339" t="s">
        <v>1132</v>
      </c>
      <c r="C339" t="s">
        <v>1133</v>
      </c>
    </row>
    <row r="340" spans="1:3" x14ac:dyDescent="0.3">
      <c r="A340" s="1" t="s">
        <v>1137</v>
      </c>
      <c r="B340" t="s">
        <v>1135</v>
      </c>
      <c r="C340" t="s">
        <v>1136</v>
      </c>
    </row>
    <row r="341" spans="1:3" x14ac:dyDescent="0.3">
      <c r="A341" s="1" t="s">
        <v>1140</v>
      </c>
      <c r="B341" t="s">
        <v>1138</v>
      </c>
      <c r="C341" t="s">
        <v>1139</v>
      </c>
    </row>
    <row r="342" spans="1:3" x14ac:dyDescent="0.3">
      <c r="A342" s="1" t="s">
        <v>1143</v>
      </c>
      <c r="B342" t="s">
        <v>1141</v>
      </c>
      <c r="C342" t="s">
        <v>1142</v>
      </c>
    </row>
    <row r="343" spans="1:3" x14ac:dyDescent="0.3">
      <c r="A343" s="1" t="s">
        <v>1146</v>
      </c>
      <c r="B343" t="s">
        <v>1144</v>
      </c>
      <c r="C343" t="s">
        <v>1145</v>
      </c>
    </row>
    <row r="344" spans="1:3" x14ac:dyDescent="0.3">
      <c r="A344" s="1" t="s">
        <v>1149</v>
      </c>
      <c r="B344" t="s">
        <v>1147</v>
      </c>
      <c r="C344" t="s">
        <v>1148</v>
      </c>
    </row>
    <row r="345" spans="1:3" x14ac:dyDescent="0.3">
      <c r="A345" s="1" t="s">
        <v>1152</v>
      </c>
      <c r="B345" t="s">
        <v>1150</v>
      </c>
      <c r="C345" t="s">
        <v>1151</v>
      </c>
    </row>
    <row r="346" spans="1:3" x14ac:dyDescent="0.3">
      <c r="A346" s="1" t="s">
        <v>1155</v>
      </c>
      <c r="B346" t="s">
        <v>1153</v>
      </c>
      <c r="C346" t="s">
        <v>1154</v>
      </c>
    </row>
    <row r="347" spans="1:3" x14ac:dyDescent="0.3">
      <c r="A347" s="1" t="s">
        <v>1158</v>
      </c>
      <c r="B347" t="s">
        <v>1156</v>
      </c>
      <c r="C347" t="s">
        <v>1157</v>
      </c>
    </row>
    <row r="348" spans="1:3" x14ac:dyDescent="0.3">
      <c r="A348" s="1" t="s">
        <v>1161</v>
      </c>
      <c r="B348" t="s">
        <v>1159</v>
      </c>
      <c r="C348" t="s">
        <v>1160</v>
      </c>
    </row>
    <row r="349" spans="1:3" x14ac:dyDescent="0.3">
      <c r="A349" s="1" t="s">
        <v>1164</v>
      </c>
      <c r="B349" t="s">
        <v>1162</v>
      </c>
      <c r="C349" t="s">
        <v>1163</v>
      </c>
    </row>
    <row r="350" spans="1:3" x14ac:dyDescent="0.3">
      <c r="A350" s="1" t="s">
        <v>1167</v>
      </c>
      <c r="B350" t="s">
        <v>1165</v>
      </c>
      <c r="C350" t="s">
        <v>1166</v>
      </c>
    </row>
    <row r="351" spans="1:3" x14ac:dyDescent="0.3">
      <c r="A351" s="1" t="s">
        <v>1170</v>
      </c>
      <c r="B351" t="s">
        <v>1168</v>
      </c>
      <c r="C351" t="s">
        <v>1169</v>
      </c>
    </row>
    <row r="352" spans="1:3" x14ac:dyDescent="0.3">
      <c r="A352" s="1" t="s">
        <v>1173</v>
      </c>
      <c r="B352" t="s">
        <v>1171</v>
      </c>
      <c r="C352" t="s">
        <v>1172</v>
      </c>
    </row>
    <row r="353" spans="1:3" x14ac:dyDescent="0.3">
      <c r="A353" s="1" t="s">
        <v>1176</v>
      </c>
      <c r="B353" t="s">
        <v>1174</v>
      </c>
      <c r="C353" t="s">
        <v>1175</v>
      </c>
    </row>
    <row r="354" spans="1:3" x14ac:dyDescent="0.3">
      <c r="A354" s="1" t="s">
        <v>1179</v>
      </c>
      <c r="B354" t="s">
        <v>1177</v>
      </c>
      <c r="C354" t="s">
        <v>1178</v>
      </c>
    </row>
    <row r="355" spans="1:3" x14ac:dyDescent="0.3">
      <c r="A355" s="1" t="s">
        <v>1182</v>
      </c>
      <c r="B355" t="s">
        <v>1180</v>
      </c>
      <c r="C355" t="s">
        <v>1181</v>
      </c>
    </row>
    <row r="356" spans="1:3" x14ac:dyDescent="0.3">
      <c r="A356" s="1" t="s">
        <v>1185</v>
      </c>
      <c r="B356" t="s">
        <v>1183</v>
      </c>
      <c r="C356" t="s">
        <v>1184</v>
      </c>
    </row>
    <row r="357" spans="1:3" x14ac:dyDescent="0.3">
      <c r="A357" s="1" t="s">
        <v>1188</v>
      </c>
      <c r="B357" t="s">
        <v>1186</v>
      </c>
      <c r="C357" t="s">
        <v>1187</v>
      </c>
    </row>
    <row r="358" spans="1:3" x14ac:dyDescent="0.3">
      <c r="A358" s="1" t="s">
        <v>1191</v>
      </c>
      <c r="B358" t="s">
        <v>1189</v>
      </c>
      <c r="C358" t="s">
        <v>1190</v>
      </c>
    </row>
    <row r="359" spans="1:3" x14ac:dyDescent="0.3">
      <c r="A359" s="1" t="s">
        <v>1194</v>
      </c>
      <c r="B359" t="s">
        <v>1192</v>
      </c>
      <c r="C359" t="s">
        <v>1193</v>
      </c>
    </row>
    <row r="360" spans="1:3" x14ac:dyDescent="0.3">
      <c r="A360" s="1" t="s">
        <v>1197</v>
      </c>
      <c r="B360" t="s">
        <v>1195</v>
      </c>
      <c r="C360" t="s">
        <v>1196</v>
      </c>
    </row>
    <row r="361" spans="1:3" x14ac:dyDescent="0.3">
      <c r="A361" s="1" t="s">
        <v>1200</v>
      </c>
      <c r="B361" t="s">
        <v>1198</v>
      </c>
      <c r="C361" t="s">
        <v>1199</v>
      </c>
    </row>
    <row r="362" spans="1:3" x14ac:dyDescent="0.3">
      <c r="A362" s="1" t="s">
        <v>1203</v>
      </c>
      <c r="B362" t="s">
        <v>1201</v>
      </c>
      <c r="C362" t="s">
        <v>1202</v>
      </c>
    </row>
    <row r="363" spans="1:3" x14ac:dyDescent="0.3">
      <c r="A363" s="1" t="s">
        <v>1206</v>
      </c>
      <c r="B363" t="s">
        <v>1204</v>
      </c>
      <c r="C363" t="s">
        <v>1205</v>
      </c>
    </row>
    <row r="364" spans="1:3" x14ac:dyDescent="0.3">
      <c r="A364" s="1" t="s">
        <v>1209</v>
      </c>
      <c r="B364" t="s">
        <v>1207</v>
      </c>
      <c r="C364" t="s">
        <v>1208</v>
      </c>
    </row>
    <row r="365" spans="1:3" x14ac:dyDescent="0.3">
      <c r="A365" s="1" t="s">
        <v>1212</v>
      </c>
      <c r="B365" t="s">
        <v>1210</v>
      </c>
      <c r="C365" t="s">
        <v>1211</v>
      </c>
    </row>
    <row r="366" spans="1:3" x14ac:dyDescent="0.3">
      <c r="A366" s="1" t="s">
        <v>1215</v>
      </c>
      <c r="B366" t="s">
        <v>1213</v>
      </c>
      <c r="C366" t="s">
        <v>1214</v>
      </c>
    </row>
    <row r="367" spans="1:3" x14ac:dyDescent="0.3">
      <c r="A367" s="1" t="s">
        <v>1218</v>
      </c>
      <c r="B367" t="s">
        <v>1216</v>
      </c>
      <c r="C367" t="s">
        <v>1217</v>
      </c>
    </row>
    <row r="368" spans="1:3" x14ac:dyDescent="0.3">
      <c r="A368" s="1" t="s">
        <v>1221</v>
      </c>
      <c r="B368" t="s">
        <v>1219</v>
      </c>
      <c r="C368" t="s">
        <v>1220</v>
      </c>
    </row>
    <row r="369" spans="1:3" x14ac:dyDescent="0.3">
      <c r="A369" s="1" t="s">
        <v>1224</v>
      </c>
      <c r="B369" t="s">
        <v>1222</v>
      </c>
      <c r="C369" t="s">
        <v>1223</v>
      </c>
    </row>
    <row r="370" spans="1:3" x14ac:dyDescent="0.3">
      <c r="A370" s="1" t="s">
        <v>1227</v>
      </c>
      <c r="B370" t="s">
        <v>1225</v>
      </c>
      <c r="C370" t="s">
        <v>1226</v>
      </c>
    </row>
    <row r="371" spans="1:3" x14ac:dyDescent="0.3">
      <c r="A371" s="1" t="s">
        <v>1230</v>
      </c>
      <c r="B371" t="s">
        <v>1228</v>
      </c>
      <c r="C371" t="s">
        <v>1229</v>
      </c>
    </row>
    <row r="372" spans="1:3" x14ac:dyDescent="0.3">
      <c r="A372" s="1" t="s">
        <v>1233</v>
      </c>
      <c r="B372" t="s">
        <v>1231</v>
      </c>
      <c r="C372" t="s">
        <v>1232</v>
      </c>
    </row>
    <row r="373" spans="1:3" x14ac:dyDescent="0.3">
      <c r="A373" s="1" t="s">
        <v>1236</v>
      </c>
      <c r="B373" t="s">
        <v>1234</v>
      </c>
      <c r="C373" t="s">
        <v>1235</v>
      </c>
    </row>
    <row r="374" spans="1:3" x14ac:dyDescent="0.3">
      <c r="A374" s="1" t="s">
        <v>1239</v>
      </c>
      <c r="B374" t="s">
        <v>1237</v>
      </c>
      <c r="C374" t="s">
        <v>1238</v>
      </c>
    </row>
    <row r="375" spans="1:3" x14ac:dyDescent="0.3">
      <c r="A375" s="1" t="s">
        <v>1242</v>
      </c>
      <c r="B375" t="s">
        <v>1240</v>
      </c>
      <c r="C375" t="s">
        <v>1241</v>
      </c>
    </row>
    <row r="376" spans="1:3" x14ac:dyDescent="0.3">
      <c r="A376" s="1" t="s">
        <v>1245</v>
      </c>
      <c r="B376" t="s">
        <v>1243</v>
      </c>
      <c r="C376" t="s">
        <v>1244</v>
      </c>
    </row>
    <row r="377" spans="1:3" x14ac:dyDescent="0.3">
      <c r="A377" s="1" t="s">
        <v>1248</v>
      </c>
      <c r="B377" t="s">
        <v>1246</v>
      </c>
      <c r="C377" t="s">
        <v>1247</v>
      </c>
    </row>
    <row r="378" spans="1:3" x14ac:dyDescent="0.3">
      <c r="A378" s="1" t="s">
        <v>1251</v>
      </c>
      <c r="B378" t="s">
        <v>1249</v>
      </c>
      <c r="C378" t="s">
        <v>1250</v>
      </c>
    </row>
    <row r="379" spans="1:3" x14ac:dyDescent="0.3">
      <c r="A379" s="1" t="s">
        <v>1254</v>
      </c>
      <c r="B379" t="s">
        <v>1252</v>
      </c>
      <c r="C379" t="s">
        <v>1253</v>
      </c>
    </row>
    <row r="380" spans="1:3" x14ac:dyDescent="0.3">
      <c r="A380" s="1" t="s">
        <v>1257</v>
      </c>
      <c r="B380" t="s">
        <v>1255</v>
      </c>
      <c r="C380" t="s">
        <v>1256</v>
      </c>
    </row>
    <row r="381" spans="1:3" x14ac:dyDescent="0.3">
      <c r="A381" s="1" t="s">
        <v>1260</v>
      </c>
      <c r="B381" t="s">
        <v>1258</v>
      </c>
      <c r="C381" t="s">
        <v>1259</v>
      </c>
    </row>
    <row r="382" spans="1:3" x14ac:dyDescent="0.3">
      <c r="A382" s="1" t="s">
        <v>1263</v>
      </c>
      <c r="B382" t="s">
        <v>1261</v>
      </c>
      <c r="C382" t="s">
        <v>1262</v>
      </c>
    </row>
    <row r="383" spans="1:3" x14ac:dyDescent="0.3">
      <c r="A383" s="1" t="s">
        <v>1266</v>
      </c>
      <c r="B383" t="s">
        <v>1264</v>
      </c>
      <c r="C383" t="s">
        <v>1265</v>
      </c>
    </row>
    <row r="384" spans="1:3" x14ac:dyDescent="0.3">
      <c r="A384" s="1" t="s">
        <v>1269</v>
      </c>
      <c r="B384" t="s">
        <v>1267</v>
      </c>
      <c r="C384" t="s">
        <v>1268</v>
      </c>
    </row>
    <row r="385" spans="1:3" x14ac:dyDescent="0.3">
      <c r="A385" s="1" t="s">
        <v>1272</v>
      </c>
      <c r="B385" t="s">
        <v>1270</v>
      </c>
      <c r="C385" t="s">
        <v>1271</v>
      </c>
    </row>
    <row r="386" spans="1:3" x14ac:dyDescent="0.3">
      <c r="A386" s="1" t="s">
        <v>1275</v>
      </c>
      <c r="B386" t="s">
        <v>1273</v>
      </c>
      <c r="C386" t="s">
        <v>1274</v>
      </c>
    </row>
    <row r="387" spans="1:3" x14ac:dyDescent="0.3">
      <c r="A387" s="1" t="s">
        <v>1278</v>
      </c>
      <c r="B387" t="s">
        <v>1276</v>
      </c>
      <c r="C387" t="s">
        <v>1277</v>
      </c>
    </row>
    <row r="388" spans="1:3" x14ac:dyDescent="0.3">
      <c r="A388" s="1" t="s">
        <v>1281</v>
      </c>
      <c r="B388" t="s">
        <v>1279</v>
      </c>
      <c r="C388" t="s">
        <v>1280</v>
      </c>
    </row>
    <row r="389" spans="1:3" x14ac:dyDescent="0.3">
      <c r="A389" s="1" t="s">
        <v>1284</v>
      </c>
      <c r="B389" t="s">
        <v>1282</v>
      </c>
      <c r="C389" t="s">
        <v>1283</v>
      </c>
    </row>
    <row r="390" spans="1:3" x14ac:dyDescent="0.3">
      <c r="A390" s="1" t="s">
        <v>1287</v>
      </c>
      <c r="B390" t="s">
        <v>1285</v>
      </c>
      <c r="C390" t="s">
        <v>1286</v>
      </c>
    </row>
    <row r="391" spans="1:3" x14ac:dyDescent="0.3">
      <c r="A391" s="1" t="s">
        <v>1290</v>
      </c>
      <c r="B391" t="s">
        <v>1288</v>
      </c>
      <c r="C391" t="s">
        <v>1289</v>
      </c>
    </row>
    <row r="392" spans="1:3" x14ac:dyDescent="0.3">
      <c r="A392" s="1" t="s">
        <v>1293</v>
      </c>
      <c r="B392" t="s">
        <v>1291</v>
      </c>
      <c r="C392" t="s">
        <v>1292</v>
      </c>
    </row>
    <row r="393" spans="1:3" x14ac:dyDescent="0.3">
      <c r="A393" s="1" t="s">
        <v>1296</v>
      </c>
      <c r="B393" t="s">
        <v>1294</v>
      </c>
      <c r="C393" t="s">
        <v>1295</v>
      </c>
    </row>
    <row r="394" spans="1:3" x14ac:dyDescent="0.3">
      <c r="A394" s="1" t="s">
        <v>1299</v>
      </c>
      <c r="B394" t="s">
        <v>1297</v>
      </c>
      <c r="C394" t="s">
        <v>1298</v>
      </c>
    </row>
    <row r="395" spans="1:3" x14ac:dyDescent="0.3">
      <c r="A395" s="1" t="s">
        <v>1302</v>
      </c>
      <c r="B395" t="s">
        <v>1300</v>
      </c>
      <c r="C395" t="s">
        <v>1301</v>
      </c>
    </row>
    <row r="396" spans="1:3" x14ac:dyDescent="0.3">
      <c r="A396" s="1" t="s">
        <v>1305</v>
      </c>
      <c r="B396" t="s">
        <v>1303</v>
      </c>
      <c r="C396" t="s">
        <v>1304</v>
      </c>
    </row>
    <row r="397" spans="1:3" x14ac:dyDescent="0.3">
      <c r="A397" s="1" t="s">
        <v>1308</v>
      </c>
      <c r="B397" t="s">
        <v>1306</v>
      </c>
      <c r="C397" t="s">
        <v>1307</v>
      </c>
    </row>
    <row r="398" spans="1:3" x14ac:dyDescent="0.3">
      <c r="A398" s="1" t="s">
        <v>1311</v>
      </c>
      <c r="B398" t="s">
        <v>1309</v>
      </c>
      <c r="C398" t="s">
        <v>1310</v>
      </c>
    </row>
    <row r="399" spans="1:3" x14ac:dyDescent="0.3">
      <c r="A399" s="1" t="s">
        <v>1314</v>
      </c>
      <c r="B399" t="s">
        <v>1312</v>
      </c>
      <c r="C399" t="s">
        <v>1313</v>
      </c>
    </row>
    <row r="400" spans="1:3" x14ac:dyDescent="0.3">
      <c r="A400" s="1" t="s">
        <v>1317</v>
      </c>
      <c r="B400" t="s">
        <v>1315</v>
      </c>
      <c r="C400" t="s">
        <v>1316</v>
      </c>
    </row>
    <row r="401" spans="1:3" x14ac:dyDescent="0.3">
      <c r="A401" s="1" t="s">
        <v>1320</v>
      </c>
      <c r="B401" t="s">
        <v>1318</v>
      </c>
      <c r="C401" t="s">
        <v>1319</v>
      </c>
    </row>
    <row r="402" spans="1:3" x14ac:dyDescent="0.3">
      <c r="A402" s="1" t="s">
        <v>1323</v>
      </c>
      <c r="B402" t="s">
        <v>1321</v>
      </c>
      <c r="C402" t="s">
        <v>1322</v>
      </c>
    </row>
    <row r="403" spans="1:3" x14ac:dyDescent="0.3">
      <c r="A403" s="1" t="s">
        <v>1326</v>
      </c>
      <c r="B403" t="s">
        <v>1324</v>
      </c>
      <c r="C403" t="s">
        <v>1325</v>
      </c>
    </row>
    <row r="404" spans="1:3" x14ac:dyDescent="0.3">
      <c r="A404" s="1" t="s">
        <v>1329</v>
      </c>
      <c r="B404" t="s">
        <v>1327</v>
      </c>
      <c r="C404" t="s">
        <v>1328</v>
      </c>
    </row>
    <row r="405" spans="1:3" x14ac:dyDescent="0.3">
      <c r="A405" s="1" t="s">
        <v>1332</v>
      </c>
      <c r="B405" t="s">
        <v>1330</v>
      </c>
      <c r="C405" t="s">
        <v>1331</v>
      </c>
    </row>
    <row r="406" spans="1:3" x14ac:dyDescent="0.3">
      <c r="A406" s="1" t="s">
        <v>1335</v>
      </c>
      <c r="B406" t="s">
        <v>1333</v>
      </c>
      <c r="C406" t="s">
        <v>1334</v>
      </c>
    </row>
    <row r="407" spans="1:3" x14ac:dyDescent="0.3">
      <c r="A407" s="1" t="s">
        <v>1338</v>
      </c>
      <c r="B407" t="s">
        <v>1336</v>
      </c>
      <c r="C407" t="s">
        <v>1337</v>
      </c>
    </row>
    <row r="408" spans="1:3" x14ac:dyDescent="0.3">
      <c r="A408" s="1" t="s">
        <v>1341</v>
      </c>
      <c r="B408" t="s">
        <v>1339</v>
      </c>
      <c r="C408" t="s">
        <v>1340</v>
      </c>
    </row>
    <row r="409" spans="1:3" x14ac:dyDescent="0.3">
      <c r="A409" s="1" t="s">
        <v>1344</v>
      </c>
      <c r="B409" t="s">
        <v>1342</v>
      </c>
      <c r="C409" t="s">
        <v>1343</v>
      </c>
    </row>
    <row r="410" spans="1:3" x14ac:dyDescent="0.3">
      <c r="A410" s="1" t="s">
        <v>1347</v>
      </c>
      <c r="B410" t="s">
        <v>1345</v>
      </c>
      <c r="C410" t="s">
        <v>1346</v>
      </c>
    </row>
    <row r="411" spans="1:3" x14ac:dyDescent="0.3">
      <c r="A411" s="1" t="s">
        <v>1350</v>
      </c>
      <c r="B411" t="s">
        <v>1348</v>
      </c>
      <c r="C411" t="s">
        <v>1349</v>
      </c>
    </row>
    <row r="412" spans="1:3" x14ac:dyDescent="0.3">
      <c r="A412" s="1" t="s">
        <v>1353</v>
      </c>
      <c r="B412" t="s">
        <v>1351</v>
      </c>
      <c r="C412" t="s">
        <v>1352</v>
      </c>
    </row>
    <row r="413" spans="1:3" x14ac:dyDescent="0.3">
      <c r="A413" s="1" t="s">
        <v>1356</v>
      </c>
      <c r="B413" t="s">
        <v>1354</v>
      </c>
      <c r="C413" t="s">
        <v>1355</v>
      </c>
    </row>
    <row r="414" spans="1:3" x14ac:dyDescent="0.3">
      <c r="A414" s="1" t="s">
        <v>1359</v>
      </c>
      <c r="B414" t="s">
        <v>1357</v>
      </c>
      <c r="C414" t="s">
        <v>1358</v>
      </c>
    </row>
    <row r="415" spans="1:3" x14ac:dyDescent="0.3">
      <c r="A415" s="1" t="s">
        <v>1362</v>
      </c>
      <c r="B415" t="s">
        <v>1360</v>
      </c>
      <c r="C415" t="s">
        <v>1361</v>
      </c>
    </row>
    <row r="416" spans="1:3" x14ac:dyDescent="0.3">
      <c r="A416" s="1" t="s">
        <v>1365</v>
      </c>
      <c r="B416" t="s">
        <v>1363</v>
      </c>
      <c r="C416" t="s">
        <v>1364</v>
      </c>
    </row>
    <row r="417" spans="1:3" x14ac:dyDescent="0.3">
      <c r="A417" s="1" t="s">
        <v>1368</v>
      </c>
      <c r="B417" t="s">
        <v>1366</v>
      </c>
      <c r="C417" t="s">
        <v>1367</v>
      </c>
    </row>
    <row r="418" spans="1:3" x14ac:dyDescent="0.3">
      <c r="A418" s="1" t="s">
        <v>1371</v>
      </c>
      <c r="B418" t="s">
        <v>1369</v>
      </c>
      <c r="C418" t="s">
        <v>1370</v>
      </c>
    </row>
    <row r="419" spans="1:3" x14ac:dyDescent="0.3">
      <c r="A419" s="1" t="s">
        <v>1374</v>
      </c>
      <c r="B419" t="s">
        <v>1372</v>
      </c>
      <c r="C419" t="s">
        <v>1373</v>
      </c>
    </row>
    <row r="420" spans="1:3" x14ac:dyDescent="0.3">
      <c r="A420" s="1" t="s">
        <v>1377</v>
      </c>
      <c r="B420" t="s">
        <v>1375</v>
      </c>
      <c r="C420" t="s">
        <v>1376</v>
      </c>
    </row>
    <row r="421" spans="1:3" x14ac:dyDescent="0.3">
      <c r="A421" s="1" t="s">
        <v>1380</v>
      </c>
      <c r="B421" t="s">
        <v>1378</v>
      </c>
      <c r="C421" t="s">
        <v>1379</v>
      </c>
    </row>
    <row r="422" spans="1:3" x14ac:dyDescent="0.3">
      <c r="A422" s="1" t="s">
        <v>1383</v>
      </c>
      <c r="B422" t="s">
        <v>1381</v>
      </c>
      <c r="C422" t="s">
        <v>1382</v>
      </c>
    </row>
    <row r="423" spans="1:3" x14ac:dyDescent="0.3">
      <c r="A423" s="1" t="s">
        <v>1386</v>
      </c>
      <c r="B423" t="s">
        <v>1384</v>
      </c>
      <c r="C423" t="s">
        <v>1385</v>
      </c>
    </row>
    <row r="424" spans="1:3" x14ac:dyDescent="0.3">
      <c r="A424" s="1" t="s">
        <v>1389</v>
      </c>
      <c r="B424" t="s">
        <v>1387</v>
      </c>
      <c r="C424" t="s">
        <v>1388</v>
      </c>
    </row>
    <row r="425" spans="1:3" x14ac:dyDescent="0.3">
      <c r="A425" s="1" t="s">
        <v>1392</v>
      </c>
      <c r="B425" t="s">
        <v>1390</v>
      </c>
      <c r="C425" t="s">
        <v>1391</v>
      </c>
    </row>
    <row r="426" spans="1:3" x14ac:dyDescent="0.3">
      <c r="A426" s="1" t="s">
        <v>1395</v>
      </c>
      <c r="B426" t="s">
        <v>1393</v>
      </c>
      <c r="C426" t="s">
        <v>1394</v>
      </c>
    </row>
    <row r="427" spans="1:3" x14ac:dyDescent="0.3">
      <c r="A427" s="1" t="s">
        <v>1398</v>
      </c>
      <c r="B427" t="s">
        <v>1396</v>
      </c>
      <c r="C427" t="s">
        <v>1397</v>
      </c>
    </row>
    <row r="428" spans="1:3" x14ac:dyDescent="0.3">
      <c r="A428" s="1" t="s">
        <v>1401</v>
      </c>
      <c r="B428" t="s">
        <v>1399</v>
      </c>
      <c r="C428" t="s">
        <v>1400</v>
      </c>
    </row>
    <row r="429" spans="1:3" x14ac:dyDescent="0.3">
      <c r="A429" s="1" t="s">
        <v>1404</v>
      </c>
      <c r="B429" t="s">
        <v>1402</v>
      </c>
      <c r="C429" t="s">
        <v>1403</v>
      </c>
    </row>
    <row r="430" spans="1:3" x14ac:dyDescent="0.3">
      <c r="A430" s="1" t="s">
        <v>1407</v>
      </c>
      <c r="B430" t="s">
        <v>1405</v>
      </c>
      <c r="C430" t="s">
        <v>1406</v>
      </c>
    </row>
    <row r="431" spans="1:3" x14ac:dyDescent="0.3">
      <c r="A431" s="1" t="s">
        <v>1410</v>
      </c>
      <c r="B431" t="s">
        <v>1408</v>
      </c>
      <c r="C431" t="s">
        <v>1409</v>
      </c>
    </row>
    <row r="432" spans="1:3" x14ac:dyDescent="0.3">
      <c r="A432" s="1" t="s">
        <v>1413</v>
      </c>
      <c r="B432" t="s">
        <v>1411</v>
      </c>
      <c r="C432" t="s">
        <v>1412</v>
      </c>
    </row>
    <row r="433" spans="1:3" x14ac:dyDescent="0.3">
      <c r="A433" s="1" t="s">
        <v>1416</v>
      </c>
      <c r="B433" t="s">
        <v>1414</v>
      </c>
      <c r="C433" t="s">
        <v>1415</v>
      </c>
    </row>
    <row r="434" spans="1:3" x14ac:dyDescent="0.3">
      <c r="A434" s="1" t="s">
        <v>1419</v>
      </c>
      <c r="B434" t="s">
        <v>1417</v>
      </c>
      <c r="C434" t="s">
        <v>1418</v>
      </c>
    </row>
    <row r="435" spans="1:3" x14ac:dyDescent="0.3">
      <c r="A435" s="1" t="s">
        <v>1422</v>
      </c>
      <c r="B435" t="s">
        <v>1420</v>
      </c>
      <c r="C435" t="s">
        <v>1421</v>
      </c>
    </row>
    <row r="436" spans="1:3" x14ac:dyDescent="0.3">
      <c r="A436" s="1" t="s">
        <v>1425</v>
      </c>
      <c r="B436" t="s">
        <v>1423</v>
      </c>
      <c r="C436" t="s">
        <v>1424</v>
      </c>
    </row>
    <row r="437" spans="1:3" x14ac:dyDescent="0.3">
      <c r="A437" s="1" t="s">
        <v>1428</v>
      </c>
      <c r="B437" t="s">
        <v>1426</v>
      </c>
      <c r="C437" t="s">
        <v>1427</v>
      </c>
    </row>
    <row r="438" spans="1:3" x14ac:dyDescent="0.3">
      <c r="A438" s="1" t="s">
        <v>1431</v>
      </c>
      <c r="B438" t="s">
        <v>1429</v>
      </c>
      <c r="C438" t="s">
        <v>1430</v>
      </c>
    </row>
    <row r="439" spans="1:3" x14ac:dyDescent="0.3">
      <c r="A439" s="1" t="s">
        <v>1434</v>
      </c>
      <c r="B439" t="s">
        <v>1432</v>
      </c>
      <c r="C439" t="s">
        <v>1433</v>
      </c>
    </row>
    <row r="440" spans="1:3" x14ac:dyDescent="0.3">
      <c r="A440" s="1" t="s">
        <v>1437</v>
      </c>
      <c r="B440" t="s">
        <v>1435</v>
      </c>
      <c r="C440" t="s">
        <v>1436</v>
      </c>
    </row>
    <row r="441" spans="1:3" x14ac:dyDescent="0.3">
      <c r="A441" s="1" t="s">
        <v>1440</v>
      </c>
      <c r="B441" t="s">
        <v>1438</v>
      </c>
      <c r="C441" t="s">
        <v>1439</v>
      </c>
    </row>
    <row r="442" spans="1:3" x14ac:dyDescent="0.3">
      <c r="A442" s="1" t="s">
        <v>1443</v>
      </c>
      <c r="B442" t="s">
        <v>1441</v>
      </c>
      <c r="C442" t="s">
        <v>1442</v>
      </c>
    </row>
    <row r="443" spans="1:3" x14ac:dyDescent="0.3">
      <c r="A443" s="1" t="s">
        <v>1446</v>
      </c>
      <c r="B443" t="s">
        <v>1444</v>
      </c>
      <c r="C443" t="s">
        <v>1445</v>
      </c>
    </row>
    <row r="444" spans="1:3" x14ac:dyDescent="0.3">
      <c r="A444" s="1" t="s">
        <v>1449</v>
      </c>
      <c r="B444" t="s">
        <v>1447</v>
      </c>
      <c r="C444" t="s">
        <v>1448</v>
      </c>
    </row>
    <row r="445" spans="1:3" x14ac:dyDescent="0.3">
      <c r="A445" s="1" t="s">
        <v>1452</v>
      </c>
      <c r="B445" t="s">
        <v>1450</v>
      </c>
      <c r="C445" t="s">
        <v>1451</v>
      </c>
    </row>
    <row r="446" spans="1:3" x14ac:dyDescent="0.3">
      <c r="A446" s="1" t="s">
        <v>1455</v>
      </c>
      <c r="B446" t="s">
        <v>1453</v>
      </c>
      <c r="C446" t="s">
        <v>1454</v>
      </c>
    </row>
    <row r="447" spans="1:3" x14ac:dyDescent="0.3">
      <c r="A447" s="1" t="s">
        <v>1458</v>
      </c>
      <c r="B447" t="s">
        <v>1456</v>
      </c>
      <c r="C447" t="s">
        <v>1457</v>
      </c>
    </row>
    <row r="448" spans="1:3" x14ac:dyDescent="0.3">
      <c r="A448" s="1" t="s">
        <v>1461</v>
      </c>
      <c r="B448" t="s">
        <v>1459</v>
      </c>
      <c r="C448" t="s">
        <v>1460</v>
      </c>
    </row>
    <row r="449" spans="1:3" x14ac:dyDescent="0.3">
      <c r="A449" s="1" t="s">
        <v>1464</v>
      </c>
      <c r="B449" t="s">
        <v>1462</v>
      </c>
      <c r="C449" t="s">
        <v>1463</v>
      </c>
    </row>
    <row r="450" spans="1:3" x14ac:dyDescent="0.3">
      <c r="A450" s="1" t="s">
        <v>1467</v>
      </c>
      <c r="B450" t="s">
        <v>1465</v>
      </c>
      <c r="C450" t="s">
        <v>1466</v>
      </c>
    </row>
    <row r="451" spans="1:3" x14ac:dyDescent="0.3">
      <c r="A451" s="1" t="s">
        <v>1470</v>
      </c>
      <c r="B451" t="s">
        <v>1468</v>
      </c>
      <c r="C451" t="s">
        <v>1469</v>
      </c>
    </row>
    <row r="452" spans="1:3" x14ac:dyDescent="0.3">
      <c r="A452" s="1" t="s">
        <v>1473</v>
      </c>
      <c r="B452" t="s">
        <v>1471</v>
      </c>
      <c r="C452" t="s">
        <v>1472</v>
      </c>
    </row>
    <row r="453" spans="1:3" x14ac:dyDescent="0.3">
      <c r="A453" s="1" t="s">
        <v>1476</v>
      </c>
      <c r="B453" t="s">
        <v>1474</v>
      </c>
      <c r="C453" t="s">
        <v>1475</v>
      </c>
    </row>
    <row r="454" spans="1:3" x14ac:dyDescent="0.3">
      <c r="A454" s="1" t="s">
        <v>1479</v>
      </c>
      <c r="B454" t="s">
        <v>1477</v>
      </c>
      <c r="C454" t="s">
        <v>1478</v>
      </c>
    </row>
    <row r="455" spans="1:3" x14ac:dyDescent="0.3">
      <c r="A455" s="1" t="s">
        <v>1482</v>
      </c>
      <c r="B455" t="s">
        <v>1480</v>
      </c>
      <c r="C455" t="s">
        <v>1481</v>
      </c>
    </row>
    <row r="456" spans="1:3" x14ac:dyDescent="0.3">
      <c r="A456" s="1" t="s">
        <v>1485</v>
      </c>
      <c r="B456" t="s">
        <v>1483</v>
      </c>
      <c r="C456" t="s">
        <v>1484</v>
      </c>
    </row>
    <row r="457" spans="1:3" x14ac:dyDescent="0.3">
      <c r="A457" s="1" t="s">
        <v>1488</v>
      </c>
      <c r="B457" t="s">
        <v>1486</v>
      </c>
      <c r="C457" t="s">
        <v>1487</v>
      </c>
    </row>
    <row r="458" spans="1:3" x14ac:dyDescent="0.3">
      <c r="A458" s="1" t="s">
        <v>1491</v>
      </c>
      <c r="B458" t="s">
        <v>1489</v>
      </c>
      <c r="C458" t="s">
        <v>1490</v>
      </c>
    </row>
    <row r="459" spans="1:3" x14ac:dyDescent="0.3">
      <c r="A459" s="1" t="s">
        <v>1494</v>
      </c>
      <c r="B459" t="s">
        <v>1492</v>
      </c>
      <c r="C459" t="s">
        <v>1493</v>
      </c>
    </row>
    <row r="460" spans="1:3" x14ac:dyDescent="0.3">
      <c r="A460" s="1" t="s">
        <v>1497</v>
      </c>
      <c r="B460" t="s">
        <v>1495</v>
      </c>
      <c r="C460" t="s">
        <v>1496</v>
      </c>
    </row>
    <row r="461" spans="1:3" x14ac:dyDescent="0.3">
      <c r="A461" s="1" t="s">
        <v>1500</v>
      </c>
      <c r="B461" t="s">
        <v>1498</v>
      </c>
      <c r="C461" t="s">
        <v>1499</v>
      </c>
    </row>
    <row r="462" spans="1:3" x14ac:dyDescent="0.3">
      <c r="A462" s="1" t="s">
        <v>1503</v>
      </c>
      <c r="B462" t="s">
        <v>1501</v>
      </c>
      <c r="C462" t="s">
        <v>1502</v>
      </c>
    </row>
    <row r="463" spans="1:3" x14ac:dyDescent="0.3">
      <c r="A463" s="1" t="s">
        <v>1506</v>
      </c>
      <c r="B463" t="s">
        <v>1504</v>
      </c>
      <c r="C463" t="s">
        <v>1505</v>
      </c>
    </row>
    <row r="464" spans="1:3" x14ac:dyDescent="0.3">
      <c r="A464" s="1" t="s">
        <v>1509</v>
      </c>
      <c r="B464" t="s">
        <v>1507</v>
      </c>
      <c r="C464" t="s">
        <v>1508</v>
      </c>
    </row>
    <row r="465" spans="1:3" x14ac:dyDescent="0.3">
      <c r="A465" s="1" t="s">
        <v>1512</v>
      </c>
      <c r="B465" t="s">
        <v>1510</v>
      </c>
      <c r="C465" t="s">
        <v>1511</v>
      </c>
    </row>
    <row r="466" spans="1:3" x14ac:dyDescent="0.3">
      <c r="A466" s="1" t="s">
        <v>1515</v>
      </c>
      <c r="B466" t="s">
        <v>1513</v>
      </c>
      <c r="C466" t="s">
        <v>1514</v>
      </c>
    </row>
    <row r="467" spans="1:3" x14ac:dyDescent="0.3">
      <c r="A467" s="1" t="s">
        <v>1518</v>
      </c>
      <c r="B467" t="s">
        <v>1516</v>
      </c>
      <c r="C467" t="s">
        <v>1517</v>
      </c>
    </row>
    <row r="468" spans="1:3" x14ac:dyDescent="0.3">
      <c r="A468" s="1" t="s">
        <v>1521</v>
      </c>
      <c r="B468" t="s">
        <v>1519</v>
      </c>
      <c r="C468" t="s">
        <v>1520</v>
      </c>
    </row>
    <row r="469" spans="1:3" x14ac:dyDescent="0.3">
      <c r="A469" s="1" t="s">
        <v>1524</v>
      </c>
      <c r="B469" t="s">
        <v>1522</v>
      </c>
      <c r="C469" t="s">
        <v>1523</v>
      </c>
    </row>
    <row r="470" spans="1:3" x14ac:dyDescent="0.3">
      <c r="A470" s="1" t="s">
        <v>1527</v>
      </c>
      <c r="B470" t="s">
        <v>1525</v>
      </c>
      <c r="C470" t="s">
        <v>1526</v>
      </c>
    </row>
    <row r="471" spans="1:3" x14ac:dyDescent="0.3">
      <c r="A471" s="1" t="s">
        <v>1530</v>
      </c>
      <c r="B471" t="s">
        <v>1528</v>
      </c>
      <c r="C471" t="s">
        <v>1529</v>
      </c>
    </row>
    <row r="472" spans="1:3" x14ac:dyDescent="0.3">
      <c r="A472" s="1" t="s">
        <v>1533</v>
      </c>
      <c r="B472" t="s">
        <v>1531</v>
      </c>
      <c r="C472" t="s">
        <v>1532</v>
      </c>
    </row>
    <row r="473" spans="1:3" x14ac:dyDescent="0.3">
      <c r="A473" s="1" t="s">
        <v>1536</v>
      </c>
      <c r="B473" t="s">
        <v>1534</v>
      </c>
      <c r="C473" t="s">
        <v>1535</v>
      </c>
    </row>
    <row r="474" spans="1:3" x14ac:dyDescent="0.3">
      <c r="A474" s="1" t="s">
        <v>1539</v>
      </c>
      <c r="B474" t="s">
        <v>1537</v>
      </c>
      <c r="C474" t="s">
        <v>1538</v>
      </c>
    </row>
    <row r="475" spans="1:3" x14ac:dyDescent="0.3">
      <c r="A475" s="1" t="s">
        <v>1542</v>
      </c>
      <c r="B475" t="s">
        <v>1540</v>
      </c>
      <c r="C475" t="s">
        <v>1541</v>
      </c>
    </row>
    <row r="476" spans="1:3" x14ac:dyDescent="0.3">
      <c r="A476" s="1" t="s">
        <v>1545</v>
      </c>
      <c r="B476" t="s">
        <v>1543</v>
      </c>
      <c r="C476" t="s">
        <v>1544</v>
      </c>
    </row>
    <row r="477" spans="1:3" x14ac:dyDescent="0.3">
      <c r="A477" s="1" t="s">
        <v>1548</v>
      </c>
      <c r="B477" t="s">
        <v>1546</v>
      </c>
      <c r="C477" t="s">
        <v>1547</v>
      </c>
    </row>
    <row r="478" spans="1:3" x14ac:dyDescent="0.3">
      <c r="A478" s="1" t="s">
        <v>1551</v>
      </c>
      <c r="B478" t="s">
        <v>1549</v>
      </c>
      <c r="C478" t="s">
        <v>1550</v>
      </c>
    </row>
    <row r="479" spans="1:3" x14ac:dyDescent="0.3">
      <c r="A479" s="1" t="s">
        <v>1554</v>
      </c>
      <c r="B479" t="s">
        <v>1552</v>
      </c>
      <c r="C479" t="s">
        <v>1553</v>
      </c>
    </row>
    <row r="480" spans="1:3" x14ac:dyDescent="0.3">
      <c r="A480" s="1" t="s">
        <v>1557</v>
      </c>
      <c r="B480" t="s">
        <v>1555</v>
      </c>
      <c r="C480" t="s">
        <v>1556</v>
      </c>
    </row>
    <row r="481" spans="1:3" x14ac:dyDescent="0.3">
      <c r="A481" s="1" t="s">
        <v>1560</v>
      </c>
      <c r="B481" t="s">
        <v>1558</v>
      </c>
      <c r="C481" t="s">
        <v>1559</v>
      </c>
    </row>
    <row r="482" spans="1:3" x14ac:dyDescent="0.3">
      <c r="A482" s="1" t="s">
        <v>1563</v>
      </c>
      <c r="B482" t="s">
        <v>1561</v>
      </c>
      <c r="C482" t="s">
        <v>1562</v>
      </c>
    </row>
    <row r="483" spans="1:3" x14ac:dyDescent="0.3">
      <c r="A483" s="1" t="s">
        <v>1566</v>
      </c>
      <c r="B483" t="s">
        <v>1564</v>
      </c>
      <c r="C483" t="s">
        <v>1565</v>
      </c>
    </row>
    <row r="484" spans="1:3" x14ac:dyDescent="0.3">
      <c r="A484" s="1" t="s">
        <v>1569</v>
      </c>
      <c r="B484" t="s">
        <v>1567</v>
      </c>
      <c r="C484" t="s">
        <v>1568</v>
      </c>
    </row>
    <row r="485" spans="1:3" x14ac:dyDescent="0.3">
      <c r="A485" s="1" t="s">
        <v>1572</v>
      </c>
      <c r="B485" t="s">
        <v>1570</v>
      </c>
      <c r="C485" t="s">
        <v>1571</v>
      </c>
    </row>
    <row r="486" spans="1:3" x14ac:dyDescent="0.3">
      <c r="A486" s="1" t="s">
        <v>1575</v>
      </c>
      <c r="B486" t="s">
        <v>1573</v>
      </c>
      <c r="C486" t="s">
        <v>1574</v>
      </c>
    </row>
    <row r="487" spans="1:3" x14ac:dyDescent="0.3">
      <c r="A487" s="1" t="s">
        <v>1578</v>
      </c>
      <c r="B487" t="s">
        <v>1576</v>
      </c>
      <c r="C487" t="s">
        <v>1577</v>
      </c>
    </row>
    <row r="488" spans="1:3" x14ac:dyDescent="0.3">
      <c r="A488" s="1" t="s">
        <v>1581</v>
      </c>
      <c r="B488" t="s">
        <v>1579</v>
      </c>
      <c r="C488" t="s">
        <v>1580</v>
      </c>
    </row>
    <row r="489" spans="1:3" x14ac:dyDescent="0.3">
      <c r="A489" s="1" t="s">
        <v>1584</v>
      </c>
      <c r="B489" t="s">
        <v>1582</v>
      </c>
      <c r="C489" t="s">
        <v>1583</v>
      </c>
    </row>
    <row r="490" spans="1:3" x14ac:dyDescent="0.3">
      <c r="A490" s="1" t="s">
        <v>1587</v>
      </c>
      <c r="B490" t="s">
        <v>1585</v>
      </c>
      <c r="C490" t="s">
        <v>1586</v>
      </c>
    </row>
    <row r="491" spans="1:3" x14ac:dyDescent="0.3">
      <c r="A491" s="1" t="s">
        <v>1590</v>
      </c>
      <c r="B491" t="s">
        <v>1588</v>
      </c>
      <c r="C491" t="s">
        <v>1589</v>
      </c>
    </row>
    <row r="492" spans="1:3" x14ac:dyDescent="0.3">
      <c r="A492" s="1" t="s">
        <v>1593</v>
      </c>
      <c r="B492" t="s">
        <v>1591</v>
      </c>
      <c r="C492" t="s">
        <v>1592</v>
      </c>
    </row>
    <row r="493" spans="1:3" x14ac:dyDescent="0.3">
      <c r="A493" s="1" t="s">
        <v>1596</v>
      </c>
      <c r="B493" t="s">
        <v>1594</v>
      </c>
      <c r="C493" t="s">
        <v>1595</v>
      </c>
    </row>
    <row r="494" spans="1:3" x14ac:dyDescent="0.3">
      <c r="A494" s="1" t="s">
        <v>1599</v>
      </c>
      <c r="B494" t="s">
        <v>1597</v>
      </c>
      <c r="C494" t="s">
        <v>1598</v>
      </c>
    </row>
    <row r="495" spans="1:3" x14ac:dyDescent="0.3">
      <c r="A495" s="1" t="s">
        <v>1602</v>
      </c>
      <c r="B495" t="s">
        <v>1600</v>
      </c>
      <c r="C495" t="s">
        <v>1601</v>
      </c>
    </row>
    <row r="496" spans="1:3" x14ac:dyDescent="0.3">
      <c r="A496" s="1" t="s">
        <v>1605</v>
      </c>
      <c r="B496" t="s">
        <v>1603</v>
      </c>
      <c r="C496" t="s">
        <v>1604</v>
      </c>
    </row>
    <row r="497" spans="1:3" x14ac:dyDescent="0.3">
      <c r="A497" s="1" t="s">
        <v>1608</v>
      </c>
      <c r="B497" t="s">
        <v>1606</v>
      </c>
      <c r="C497" t="s">
        <v>1607</v>
      </c>
    </row>
    <row r="498" spans="1:3" x14ac:dyDescent="0.3">
      <c r="A498" s="1" t="s">
        <v>1611</v>
      </c>
      <c r="B498" t="s">
        <v>1609</v>
      </c>
      <c r="C498" t="s">
        <v>1610</v>
      </c>
    </row>
    <row r="499" spans="1:3" x14ac:dyDescent="0.3">
      <c r="A499" s="1" t="s">
        <v>1614</v>
      </c>
      <c r="B499" t="s">
        <v>1612</v>
      </c>
      <c r="C499" t="s">
        <v>1613</v>
      </c>
    </row>
    <row r="500" spans="1:3" x14ac:dyDescent="0.3">
      <c r="A500" s="1" t="s">
        <v>1617</v>
      </c>
      <c r="B500" t="s">
        <v>1615</v>
      </c>
      <c r="C500" t="s">
        <v>1616</v>
      </c>
    </row>
    <row r="501" spans="1:3" x14ac:dyDescent="0.3">
      <c r="A501" s="1" t="s">
        <v>1620</v>
      </c>
      <c r="B501" t="s">
        <v>1618</v>
      </c>
      <c r="C501" t="s">
        <v>1619</v>
      </c>
    </row>
    <row r="502" spans="1:3" x14ac:dyDescent="0.3">
      <c r="A502" s="1" t="s">
        <v>1623</v>
      </c>
      <c r="B502" t="s">
        <v>1621</v>
      </c>
      <c r="C502" t="s">
        <v>1622</v>
      </c>
    </row>
    <row r="503" spans="1:3" x14ac:dyDescent="0.3">
      <c r="A503" s="1" t="s">
        <v>1626</v>
      </c>
      <c r="B503" t="s">
        <v>1624</v>
      </c>
      <c r="C503" t="s">
        <v>1625</v>
      </c>
    </row>
    <row r="504" spans="1:3" x14ac:dyDescent="0.3">
      <c r="A504" s="1" t="s">
        <v>1629</v>
      </c>
      <c r="B504" t="s">
        <v>1627</v>
      </c>
      <c r="C504" t="s">
        <v>1628</v>
      </c>
    </row>
    <row r="505" spans="1:3" x14ac:dyDescent="0.3">
      <c r="A505" s="1" t="s">
        <v>1632</v>
      </c>
      <c r="B505" t="s">
        <v>1630</v>
      </c>
      <c r="C505" t="s">
        <v>1631</v>
      </c>
    </row>
    <row r="506" spans="1:3" x14ac:dyDescent="0.3">
      <c r="A506" s="1" t="s">
        <v>1635</v>
      </c>
      <c r="B506" t="s">
        <v>1633</v>
      </c>
      <c r="C506" t="s">
        <v>1634</v>
      </c>
    </row>
    <row r="507" spans="1:3" x14ac:dyDescent="0.3">
      <c r="A507" s="1" t="s">
        <v>1638</v>
      </c>
      <c r="B507" t="s">
        <v>1636</v>
      </c>
      <c r="C507" t="s">
        <v>1637</v>
      </c>
    </row>
    <row r="508" spans="1:3" x14ac:dyDescent="0.3">
      <c r="A508" s="1" t="s">
        <v>1641</v>
      </c>
      <c r="B508" t="s">
        <v>1639</v>
      </c>
      <c r="C508" t="s">
        <v>1640</v>
      </c>
    </row>
    <row r="509" spans="1:3" x14ac:dyDescent="0.3">
      <c r="A509" s="1" t="s">
        <v>1644</v>
      </c>
      <c r="B509" t="s">
        <v>1642</v>
      </c>
      <c r="C509" t="s">
        <v>1643</v>
      </c>
    </row>
    <row r="510" spans="1:3" x14ac:dyDescent="0.3">
      <c r="A510" s="1" t="s">
        <v>1647</v>
      </c>
      <c r="B510" t="s">
        <v>1645</v>
      </c>
      <c r="C510" t="s">
        <v>1646</v>
      </c>
    </row>
    <row r="511" spans="1:3" x14ac:dyDescent="0.3">
      <c r="A511" s="1" t="s">
        <v>1650</v>
      </c>
      <c r="B511" t="s">
        <v>1648</v>
      </c>
      <c r="C511" t="s">
        <v>1649</v>
      </c>
    </row>
    <row r="512" spans="1:3" x14ac:dyDescent="0.3">
      <c r="A512" s="1" t="s">
        <v>1653</v>
      </c>
      <c r="B512" t="s">
        <v>1651</v>
      </c>
      <c r="C512" t="s">
        <v>1652</v>
      </c>
    </row>
    <row r="513" spans="1:3" x14ac:dyDescent="0.3">
      <c r="A513" s="1" t="s">
        <v>1656</v>
      </c>
      <c r="B513" t="s">
        <v>1654</v>
      </c>
      <c r="C513" t="s">
        <v>1655</v>
      </c>
    </row>
    <row r="514" spans="1:3" x14ac:dyDescent="0.3">
      <c r="A514" s="1" t="s">
        <v>1659</v>
      </c>
      <c r="B514" t="s">
        <v>1657</v>
      </c>
      <c r="C514" t="s">
        <v>1658</v>
      </c>
    </row>
    <row r="515" spans="1:3" x14ac:dyDescent="0.3">
      <c r="A515" s="1" t="s">
        <v>1662</v>
      </c>
      <c r="B515" t="s">
        <v>1660</v>
      </c>
      <c r="C515" t="s">
        <v>1661</v>
      </c>
    </row>
    <row r="516" spans="1:3" x14ac:dyDescent="0.3">
      <c r="A516" s="1" t="s">
        <v>1665</v>
      </c>
      <c r="B516" t="s">
        <v>1663</v>
      </c>
      <c r="C516" t="s">
        <v>1664</v>
      </c>
    </row>
    <row r="517" spans="1:3" x14ac:dyDescent="0.3">
      <c r="A517" s="1" t="s">
        <v>1668</v>
      </c>
      <c r="B517" t="s">
        <v>1666</v>
      </c>
      <c r="C517" t="s">
        <v>1667</v>
      </c>
    </row>
    <row r="518" spans="1:3" x14ac:dyDescent="0.3">
      <c r="A518" s="1" t="s">
        <v>1671</v>
      </c>
      <c r="B518" t="s">
        <v>1669</v>
      </c>
      <c r="C518" t="s">
        <v>1670</v>
      </c>
    </row>
    <row r="519" spans="1:3" x14ac:dyDescent="0.3">
      <c r="A519" s="1" t="s">
        <v>1674</v>
      </c>
      <c r="B519" t="s">
        <v>1672</v>
      </c>
      <c r="C519" t="s">
        <v>1673</v>
      </c>
    </row>
    <row r="520" spans="1:3" x14ac:dyDescent="0.3">
      <c r="A520" s="1" t="s">
        <v>1677</v>
      </c>
      <c r="B520" t="s">
        <v>1675</v>
      </c>
      <c r="C520" t="s">
        <v>1676</v>
      </c>
    </row>
    <row r="521" spans="1:3" x14ac:dyDescent="0.3">
      <c r="A521" s="1" t="s">
        <v>1680</v>
      </c>
      <c r="B521" t="s">
        <v>1678</v>
      </c>
      <c r="C521" t="s">
        <v>1679</v>
      </c>
    </row>
    <row r="522" spans="1:3" x14ac:dyDescent="0.3">
      <c r="A522" s="1" t="s">
        <v>1683</v>
      </c>
      <c r="B522" t="s">
        <v>1681</v>
      </c>
      <c r="C522" t="s">
        <v>1682</v>
      </c>
    </row>
    <row r="523" spans="1:3" x14ac:dyDescent="0.3">
      <c r="A523" s="1" t="s">
        <v>1686</v>
      </c>
      <c r="B523" t="s">
        <v>1684</v>
      </c>
      <c r="C523" t="s">
        <v>1685</v>
      </c>
    </row>
    <row r="524" spans="1:3" x14ac:dyDescent="0.3">
      <c r="A524" s="1" t="s">
        <v>1689</v>
      </c>
      <c r="B524" t="s">
        <v>1687</v>
      </c>
      <c r="C524" t="s">
        <v>1688</v>
      </c>
    </row>
    <row r="525" spans="1:3" x14ac:dyDescent="0.3">
      <c r="A525" s="1" t="s">
        <v>1692</v>
      </c>
      <c r="B525" t="s">
        <v>1690</v>
      </c>
      <c r="C525" t="s">
        <v>1691</v>
      </c>
    </row>
    <row r="526" spans="1:3" x14ac:dyDescent="0.3">
      <c r="A526" s="1" t="s">
        <v>1695</v>
      </c>
      <c r="B526" t="s">
        <v>1693</v>
      </c>
      <c r="C526" t="s">
        <v>1694</v>
      </c>
    </row>
    <row r="527" spans="1:3" x14ac:dyDescent="0.3">
      <c r="A527" s="1" t="s">
        <v>1698</v>
      </c>
      <c r="B527" t="s">
        <v>1696</v>
      </c>
      <c r="C527" t="s">
        <v>1697</v>
      </c>
    </row>
    <row r="528" spans="1:3" x14ac:dyDescent="0.3">
      <c r="A528" s="1" t="s">
        <v>1701</v>
      </c>
      <c r="B528" t="s">
        <v>1699</v>
      </c>
      <c r="C528" t="s">
        <v>1700</v>
      </c>
    </row>
    <row r="529" spans="1:3" x14ac:dyDescent="0.3">
      <c r="A529" s="1" t="s">
        <v>1704</v>
      </c>
      <c r="B529" t="s">
        <v>1702</v>
      </c>
      <c r="C529" t="s">
        <v>1703</v>
      </c>
    </row>
    <row r="530" spans="1:3" x14ac:dyDescent="0.3">
      <c r="A530" s="1" t="s">
        <v>1707</v>
      </c>
      <c r="B530" t="s">
        <v>1705</v>
      </c>
      <c r="C530" t="s">
        <v>1706</v>
      </c>
    </row>
    <row r="531" spans="1:3" x14ac:dyDescent="0.3">
      <c r="A531" s="1" t="s">
        <v>1710</v>
      </c>
      <c r="B531" t="s">
        <v>1708</v>
      </c>
      <c r="C531" t="s">
        <v>1709</v>
      </c>
    </row>
    <row r="532" spans="1:3" x14ac:dyDescent="0.3">
      <c r="A532" s="1" t="s">
        <v>1713</v>
      </c>
      <c r="B532" t="s">
        <v>1711</v>
      </c>
      <c r="C532" t="s">
        <v>1712</v>
      </c>
    </row>
    <row r="533" spans="1:3" x14ac:dyDescent="0.3">
      <c r="A533" s="1" t="s">
        <v>1716</v>
      </c>
      <c r="B533" t="s">
        <v>1714</v>
      </c>
      <c r="C533" t="s">
        <v>1715</v>
      </c>
    </row>
    <row r="534" spans="1:3" x14ac:dyDescent="0.3">
      <c r="A534" s="1" t="s">
        <v>1719</v>
      </c>
      <c r="B534" t="s">
        <v>1717</v>
      </c>
      <c r="C534" t="s">
        <v>1718</v>
      </c>
    </row>
    <row r="535" spans="1:3" x14ac:dyDescent="0.3">
      <c r="A535" s="1" t="s">
        <v>1722</v>
      </c>
      <c r="B535" t="s">
        <v>1720</v>
      </c>
      <c r="C535" t="s">
        <v>1721</v>
      </c>
    </row>
    <row r="536" spans="1:3" x14ac:dyDescent="0.3">
      <c r="A536" s="1" t="s">
        <v>1725</v>
      </c>
      <c r="B536" t="s">
        <v>1723</v>
      </c>
      <c r="C536" t="s">
        <v>1724</v>
      </c>
    </row>
    <row r="537" spans="1:3" x14ac:dyDescent="0.3">
      <c r="A537" s="1" t="s">
        <v>1728</v>
      </c>
      <c r="B537" t="s">
        <v>1726</v>
      </c>
      <c r="C537" t="s">
        <v>1727</v>
      </c>
    </row>
    <row r="538" spans="1:3" x14ac:dyDescent="0.3">
      <c r="A538" s="1" t="s">
        <v>1731</v>
      </c>
      <c r="B538" t="s">
        <v>1729</v>
      </c>
      <c r="C538" t="s">
        <v>1730</v>
      </c>
    </row>
    <row r="539" spans="1:3" x14ac:dyDescent="0.3">
      <c r="A539" s="1" t="s">
        <v>1734</v>
      </c>
      <c r="B539" t="s">
        <v>1732</v>
      </c>
      <c r="C539" t="s">
        <v>1733</v>
      </c>
    </row>
    <row r="540" spans="1:3" x14ac:dyDescent="0.3">
      <c r="A540" s="1" t="s">
        <v>1737</v>
      </c>
      <c r="B540" t="s">
        <v>1735</v>
      </c>
      <c r="C540" t="s">
        <v>1736</v>
      </c>
    </row>
    <row r="541" spans="1:3" x14ac:dyDescent="0.3">
      <c r="A541" s="1" t="s">
        <v>1740</v>
      </c>
      <c r="B541" t="s">
        <v>1738</v>
      </c>
      <c r="C541" t="s">
        <v>1739</v>
      </c>
    </row>
    <row r="542" spans="1:3" x14ac:dyDescent="0.3">
      <c r="A542" s="1" t="s">
        <v>1743</v>
      </c>
      <c r="B542" t="s">
        <v>1741</v>
      </c>
      <c r="C542" t="s">
        <v>1742</v>
      </c>
    </row>
    <row r="543" spans="1:3" x14ac:dyDescent="0.3">
      <c r="A543" s="1" t="s">
        <v>1746</v>
      </c>
      <c r="B543" t="s">
        <v>1744</v>
      </c>
      <c r="C543" t="s">
        <v>1745</v>
      </c>
    </row>
    <row r="544" spans="1:3" x14ac:dyDescent="0.3">
      <c r="A544" s="1" t="s">
        <v>1749</v>
      </c>
      <c r="B544" t="s">
        <v>1747</v>
      </c>
      <c r="C544" t="s">
        <v>1748</v>
      </c>
    </row>
    <row r="545" spans="1:3" x14ac:dyDescent="0.3">
      <c r="A545" s="1" t="s">
        <v>1752</v>
      </c>
      <c r="B545" t="s">
        <v>1750</v>
      </c>
      <c r="C545" t="s">
        <v>1751</v>
      </c>
    </row>
    <row r="546" spans="1:3" x14ac:dyDescent="0.3">
      <c r="A546" s="1" t="s">
        <v>1755</v>
      </c>
      <c r="B546" t="s">
        <v>1753</v>
      </c>
      <c r="C546" t="s">
        <v>1754</v>
      </c>
    </row>
    <row r="547" spans="1:3" x14ac:dyDescent="0.3">
      <c r="A547" s="1" t="s">
        <v>1758</v>
      </c>
      <c r="B547" t="s">
        <v>1756</v>
      </c>
      <c r="C547" t="s">
        <v>1757</v>
      </c>
    </row>
    <row r="548" spans="1:3" x14ac:dyDescent="0.3">
      <c r="A548" s="1" t="s">
        <v>1761</v>
      </c>
      <c r="B548" t="s">
        <v>1759</v>
      </c>
      <c r="C548" t="s">
        <v>1760</v>
      </c>
    </row>
    <row r="549" spans="1:3" x14ac:dyDescent="0.3">
      <c r="A549" s="1" t="s">
        <v>1764</v>
      </c>
      <c r="B549" t="s">
        <v>1762</v>
      </c>
      <c r="C549" t="s">
        <v>1763</v>
      </c>
    </row>
    <row r="550" spans="1:3" x14ac:dyDescent="0.3">
      <c r="A550" s="1" t="s">
        <v>1767</v>
      </c>
      <c r="B550" t="s">
        <v>1765</v>
      </c>
      <c r="C550" t="s">
        <v>1766</v>
      </c>
    </row>
    <row r="551" spans="1:3" x14ac:dyDescent="0.3">
      <c r="A551" s="1" t="s">
        <v>1770</v>
      </c>
      <c r="B551" t="s">
        <v>1768</v>
      </c>
      <c r="C551" t="s">
        <v>1769</v>
      </c>
    </row>
    <row r="552" spans="1:3" x14ac:dyDescent="0.3">
      <c r="A552" s="1" t="s">
        <v>1773</v>
      </c>
      <c r="B552" t="s">
        <v>1771</v>
      </c>
      <c r="C552" t="s">
        <v>1772</v>
      </c>
    </row>
    <row r="553" spans="1:3" x14ac:dyDescent="0.3">
      <c r="A553" s="1" t="s">
        <v>1776</v>
      </c>
      <c r="B553" t="s">
        <v>1774</v>
      </c>
      <c r="C553" t="s">
        <v>1775</v>
      </c>
    </row>
    <row r="554" spans="1:3" x14ac:dyDescent="0.3">
      <c r="A554" s="1" t="s">
        <v>1779</v>
      </c>
      <c r="B554" t="s">
        <v>1777</v>
      </c>
      <c r="C554" t="s">
        <v>1778</v>
      </c>
    </row>
    <row r="555" spans="1:3" x14ac:dyDescent="0.3">
      <c r="A555" s="1" t="s">
        <v>1782</v>
      </c>
      <c r="B555" t="s">
        <v>1780</v>
      </c>
      <c r="C555" t="s">
        <v>1781</v>
      </c>
    </row>
    <row r="556" spans="1:3" x14ac:dyDescent="0.3">
      <c r="A556" s="1" t="s">
        <v>1785</v>
      </c>
      <c r="B556" t="s">
        <v>1783</v>
      </c>
      <c r="C556" t="s">
        <v>1784</v>
      </c>
    </row>
    <row r="557" spans="1:3" x14ac:dyDescent="0.3">
      <c r="A557" s="1" t="s">
        <v>1788</v>
      </c>
      <c r="B557" t="s">
        <v>1786</v>
      </c>
      <c r="C557" t="s">
        <v>1787</v>
      </c>
    </row>
    <row r="558" spans="1:3" x14ac:dyDescent="0.3">
      <c r="A558" s="1" t="s">
        <v>1791</v>
      </c>
      <c r="B558" t="s">
        <v>1789</v>
      </c>
      <c r="C558" t="s">
        <v>1790</v>
      </c>
    </row>
    <row r="559" spans="1:3" x14ac:dyDescent="0.3">
      <c r="A559" s="1" t="s">
        <v>1794</v>
      </c>
      <c r="B559" t="s">
        <v>1792</v>
      </c>
      <c r="C559" t="s">
        <v>1793</v>
      </c>
    </row>
    <row r="560" spans="1:3" x14ac:dyDescent="0.3">
      <c r="A560" s="1" t="s">
        <v>1797</v>
      </c>
      <c r="B560" t="s">
        <v>1795</v>
      </c>
      <c r="C560" t="s">
        <v>1796</v>
      </c>
    </row>
    <row r="561" spans="1:3" x14ac:dyDescent="0.3">
      <c r="A561" s="1" t="s">
        <v>1800</v>
      </c>
      <c r="B561" t="s">
        <v>1798</v>
      </c>
      <c r="C561" t="s">
        <v>1799</v>
      </c>
    </row>
    <row r="562" spans="1:3" x14ac:dyDescent="0.3">
      <c r="A562" s="1" t="s">
        <v>1803</v>
      </c>
      <c r="B562" t="s">
        <v>1801</v>
      </c>
      <c r="C562" t="s">
        <v>1802</v>
      </c>
    </row>
    <row r="563" spans="1:3" x14ac:dyDescent="0.3">
      <c r="A563" s="1" t="s">
        <v>1806</v>
      </c>
      <c r="B563" t="s">
        <v>1804</v>
      </c>
      <c r="C563" t="s">
        <v>1805</v>
      </c>
    </row>
    <row r="564" spans="1:3" x14ac:dyDescent="0.3">
      <c r="A564" s="1" t="s">
        <v>1809</v>
      </c>
      <c r="B564" t="s">
        <v>1807</v>
      </c>
      <c r="C564" t="s">
        <v>1808</v>
      </c>
    </row>
    <row r="565" spans="1:3" x14ac:dyDescent="0.3">
      <c r="A565" s="1" t="s">
        <v>1812</v>
      </c>
      <c r="B565" t="s">
        <v>1810</v>
      </c>
      <c r="C565" t="s">
        <v>1811</v>
      </c>
    </row>
    <row r="566" spans="1:3" x14ac:dyDescent="0.3">
      <c r="A566" s="1" t="s">
        <v>1815</v>
      </c>
      <c r="B566" t="s">
        <v>1813</v>
      </c>
      <c r="C566" t="s">
        <v>1814</v>
      </c>
    </row>
    <row r="567" spans="1:3" x14ac:dyDescent="0.3">
      <c r="A567" s="1" t="s">
        <v>1818</v>
      </c>
      <c r="B567" t="s">
        <v>1816</v>
      </c>
      <c r="C567" t="s">
        <v>1817</v>
      </c>
    </row>
    <row r="568" spans="1:3" x14ac:dyDescent="0.3">
      <c r="A568" s="1" t="s">
        <v>1821</v>
      </c>
      <c r="B568" t="s">
        <v>1819</v>
      </c>
      <c r="C568" t="s">
        <v>1820</v>
      </c>
    </row>
    <row r="569" spans="1:3" x14ac:dyDescent="0.3">
      <c r="A569" s="1" t="s">
        <v>1824</v>
      </c>
      <c r="B569" t="s">
        <v>1822</v>
      </c>
      <c r="C569" t="s">
        <v>1823</v>
      </c>
    </row>
    <row r="570" spans="1:3" x14ac:dyDescent="0.3">
      <c r="A570" s="1" t="s">
        <v>1827</v>
      </c>
      <c r="B570" t="s">
        <v>1825</v>
      </c>
      <c r="C570" t="s">
        <v>1826</v>
      </c>
    </row>
    <row r="571" spans="1:3" x14ac:dyDescent="0.3">
      <c r="A571" s="1" t="s">
        <v>1830</v>
      </c>
      <c r="B571" t="s">
        <v>1828</v>
      </c>
      <c r="C571" t="s">
        <v>1829</v>
      </c>
    </row>
    <row r="572" spans="1:3" x14ac:dyDescent="0.3">
      <c r="A572" s="1" t="s">
        <v>1833</v>
      </c>
      <c r="B572" t="s">
        <v>1831</v>
      </c>
      <c r="C572" t="s">
        <v>1832</v>
      </c>
    </row>
    <row r="573" spans="1:3" x14ac:dyDescent="0.3">
      <c r="A573" s="1" t="s">
        <v>1836</v>
      </c>
      <c r="B573" t="s">
        <v>1834</v>
      </c>
      <c r="C573" t="s">
        <v>1835</v>
      </c>
    </row>
    <row r="574" spans="1:3" x14ac:dyDescent="0.3">
      <c r="A574" s="1" t="s">
        <v>1839</v>
      </c>
      <c r="B574" t="s">
        <v>1837</v>
      </c>
      <c r="C574" t="s">
        <v>1838</v>
      </c>
    </row>
    <row r="575" spans="1:3" x14ac:dyDescent="0.3">
      <c r="A575" s="1" t="s">
        <v>1842</v>
      </c>
      <c r="B575" t="s">
        <v>1840</v>
      </c>
      <c r="C575" t="s">
        <v>1841</v>
      </c>
    </row>
    <row r="576" spans="1:3" x14ac:dyDescent="0.3">
      <c r="A576" s="1" t="s">
        <v>1845</v>
      </c>
      <c r="B576" t="s">
        <v>1843</v>
      </c>
      <c r="C576" t="s">
        <v>1844</v>
      </c>
    </row>
    <row r="577" spans="1:3" x14ac:dyDescent="0.3">
      <c r="A577" s="1" t="s">
        <v>1848</v>
      </c>
      <c r="B577" t="s">
        <v>1846</v>
      </c>
      <c r="C577" t="s">
        <v>1847</v>
      </c>
    </row>
    <row r="578" spans="1:3" x14ac:dyDescent="0.3">
      <c r="A578" s="1" t="s">
        <v>1851</v>
      </c>
      <c r="B578" t="s">
        <v>1849</v>
      </c>
      <c r="C578" t="s">
        <v>1850</v>
      </c>
    </row>
    <row r="579" spans="1:3" x14ac:dyDescent="0.3">
      <c r="A579" s="1" t="s">
        <v>1854</v>
      </c>
      <c r="B579" t="s">
        <v>1852</v>
      </c>
      <c r="C579" t="s">
        <v>1853</v>
      </c>
    </row>
    <row r="580" spans="1:3" x14ac:dyDescent="0.3">
      <c r="A580" s="1" t="s">
        <v>1857</v>
      </c>
      <c r="B580" t="s">
        <v>1855</v>
      </c>
      <c r="C580" t="s">
        <v>1856</v>
      </c>
    </row>
    <row r="581" spans="1:3" x14ac:dyDescent="0.3">
      <c r="A581" s="1" t="s">
        <v>1860</v>
      </c>
      <c r="B581" t="s">
        <v>1858</v>
      </c>
      <c r="C581" t="s">
        <v>1859</v>
      </c>
    </row>
    <row r="582" spans="1:3" x14ac:dyDescent="0.3">
      <c r="A582" s="1" t="s">
        <v>1863</v>
      </c>
      <c r="B582" t="s">
        <v>1861</v>
      </c>
      <c r="C582" t="s">
        <v>1862</v>
      </c>
    </row>
    <row r="583" spans="1:3" x14ac:dyDescent="0.3">
      <c r="A583" s="1" t="s">
        <v>1866</v>
      </c>
      <c r="B583" t="s">
        <v>1864</v>
      </c>
      <c r="C583" t="s">
        <v>1865</v>
      </c>
    </row>
    <row r="584" spans="1:3" x14ac:dyDescent="0.3">
      <c r="A584" s="1" t="s">
        <v>1869</v>
      </c>
      <c r="B584" t="s">
        <v>1867</v>
      </c>
      <c r="C584" t="s">
        <v>1868</v>
      </c>
    </row>
    <row r="585" spans="1:3" x14ac:dyDescent="0.3">
      <c r="A585" s="1" t="s">
        <v>1872</v>
      </c>
      <c r="B585" t="s">
        <v>1870</v>
      </c>
      <c r="C585" t="s">
        <v>1871</v>
      </c>
    </row>
    <row r="586" spans="1:3" x14ac:dyDescent="0.3">
      <c r="A586" s="1" t="s">
        <v>1875</v>
      </c>
      <c r="B586" t="s">
        <v>1873</v>
      </c>
      <c r="C586" t="s">
        <v>1874</v>
      </c>
    </row>
    <row r="587" spans="1:3" x14ac:dyDescent="0.3">
      <c r="A587" s="1" t="s">
        <v>1878</v>
      </c>
      <c r="B587" t="s">
        <v>1876</v>
      </c>
      <c r="C587" t="s">
        <v>1877</v>
      </c>
    </row>
    <row r="588" spans="1:3" x14ac:dyDescent="0.3">
      <c r="A588" s="1" t="s">
        <v>1881</v>
      </c>
      <c r="B588" t="s">
        <v>1879</v>
      </c>
      <c r="C588" t="s">
        <v>1880</v>
      </c>
    </row>
    <row r="589" spans="1:3" x14ac:dyDescent="0.3">
      <c r="A589" s="1" t="s">
        <v>1884</v>
      </c>
      <c r="B589" t="s">
        <v>1882</v>
      </c>
      <c r="C589" t="s">
        <v>1883</v>
      </c>
    </row>
    <row r="590" spans="1:3" x14ac:dyDescent="0.3">
      <c r="A590" s="1" t="s">
        <v>1887</v>
      </c>
      <c r="B590" t="s">
        <v>1885</v>
      </c>
      <c r="C590" t="s">
        <v>1886</v>
      </c>
    </row>
    <row r="591" spans="1:3" x14ac:dyDescent="0.3">
      <c r="A591" s="1" t="s">
        <v>1890</v>
      </c>
      <c r="B591" t="s">
        <v>1888</v>
      </c>
      <c r="C591" t="s">
        <v>1889</v>
      </c>
    </row>
    <row r="592" spans="1:3" x14ac:dyDescent="0.3">
      <c r="A592" s="1" t="s">
        <v>1893</v>
      </c>
      <c r="B592" t="s">
        <v>1891</v>
      </c>
      <c r="C592" t="s">
        <v>1892</v>
      </c>
    </row>
    <row r="593" spans="1:3" x14ac:dyDescent="0.3">
      <c r="A593" s="1" t="s">
        <v>1896</v>
      </c>
      <c r="B593" t="s">
        <v>1894</v>
      </c>
      <c r="C593" t="s">
        <v>1895</v>
      </c>
    </row>
    <row r="594" spans="1:3" x14ac:dyDescent="0.3">
      <c r="A594" s="1" t="s">
        <v>1899</v>
      </c>
      <c r="B594" t="s">
        <v>1897</v>
      </c>
      <c r="C594" t="s">
        <v>1898</v>
      </c>
    </row>
    <row r="595" spans="1:3" x14ac:dyDescent="0.3">
      <c r="A595" s="1" t="s">
        <v>1902</v>
      </c>
      <c r="B595" t="s">
        <v>1900</v>
      </c>
      <c r="C595" t="s">
        <v>1901</v>
      </c>
    </row>
    <row r="596" spans="1:3" x14ac:dyDescent="0.3">
      <c r="A596" s="1" t="s">
        <v>1905</v>
      </c>
      <c r="B596" t="s">
        <v>1903</v>
      </c>
      <c r="C596" t="s">
        <v>1904</v>
      </c>
    </row>
    <row r="597" spans="1:3" x14ac:dyDescent="0.3">
      <c r="A597" s="1" t="s">
        <v>1908</v>
      </c>
      <c r="B597" t="s">
        <v>1906</v>
      </c>
      <c r="C597" t="s">
        <v>1907</v>
      </c>
    </row>
    <row r="598" spans="1:3" x14ac:dyDescent="0.3">
      <c r="A598" s="1" t="s">
        <v>1911</v>
      </c>
      <c r="B598" t="s">
        <v>1909</v>
      </c>
      <c r="C598" t="s">
        <v>1910</v>
      </c>
    </row>
    <row r="599" spans="1:3" x14ac:dyDescent="0.3">
      <c r="A599" s="1" t="s">
        <v>1914</v>
      </c>
      <c r="B599" t="s">
        <v>1912</v>
      </c>
      <c r="C599" t="s">
        <v>1913</v>
      </c>
    </row>
    <row r="600" spans="1:3" x14ac:dyDescent="0.3">
      <c r="A600" s="1" t="s">
        <v>1917</v>
      </c>
      <c r="B600" t="s">
        <v>1915</v>
      </c>
      <c r="C600" t="s">
        <v>1916</v>
      </c>
    </row>
    <row r="601" spans="1:3" x14ac:dyDescent="0.3">
      <c r="A601" s="1" t="s">
        <v>1920</v>
      </c>
      <c r="B601" t="s">
        <v>1918</v>
      </c>
      <c r="C601" t="s">
        <v>1919</v>
      </c>
    </row>
    <row r="602" spans="1:3" x14ac:dyDescent="0.3">
      <c r="A602" s="1" t="s">
        <v>1923</v>
      </c>
      <c r="B602" t="s">
        <v>1921</v>
      </c>
      <c r="C602" t="s">
        <v>1922</v>
      </c>
    </row>
    <row r="603" spans="1:3" x14ac:dyDescent="0.3">
      <c r="A603" s="1" t="s">
        <v>1926</v>
      </c>
      <c r="B603" t="s">
        <v>1924</v>
      </c>
      <c r="C603" t="s">
        <v>1925</v>
      </c>
    </row>
    <row r="604" spans="1:3" x14ac:dyDescent="0.3">
      <c r="A604" s="1" t="s">
        <v>1929</v>
      </c>
      <c r="B604" t="s">
        <v>1927</v>
      </c>
      <c r="C604" t="s">
        <v>1928</v>
      </c>
    </row>
    <row r="605" spans="1:3" x14ac:dyDescent="0.3">
      <c r="A605" s="1" t="s">
        <v>1932</v>
      </c>
      <c r="B605" t="s">
        <v>1930</v>
      </c>
      <c r="C605" t="s">
        <v>1931</v>
      </c>
    </row>
    <row r="606" spans="1:3" x14ac:dyDescent="0.3">
      <c r="A606" s="1" t="s">
        <v>1935</v>
      </c>
      <c r="B606" t="s">
        <v>1933</v>
      </c>
      <c r="C606" t="s">
        <v>1934</v>
      </c>
    </row>
    <row r="607" spans="1:3" x14ac:dyDescent="0.3">
      <c r="A607" s="1" t="s">
        <v>1938</v>
      </c>
      <c r="B607" t="s">
        <v>1936</v>
      </c>
      <c r="C607" t="s">
        <v>1937</v>
      </c>
    </row>
    <row r="608" spans="1:3" x14ac:dyDescent="0.3">
      <c r="A608" s="1" t="s">
        <v>1941</v>
      </c>
      <c r="B608" t="s">
        <v>1939</v>
      </c>
      <c r="C608" t="s">
        <v>1940</v>
      </c>
    </row>
    <row r="609" spans="1:3" x14ac:dyDescent="0.3">
      <c r="A609" s="1" t="s">
        <v>1944</v>
      </c>
      <c r="B609" t="s">
        <v>1942</v>
      </c>
      <c r="C609" t="s">
        <v>1943</v>
      </c>
    </row>
    <row r="610" spans="1:3" x14ac:dyDescent="0.3">
      <c r="A610" s="1" t="s">
        <v>1947</v>
      </c>
      <c r="B610" t="s">
        <v>1945</v>
      </c>
      <c r="C610" t="s">
        <v>1946</v>
      </c>
    </row>
    <row r="611" spans="1:3" x14ac:dyDescent="0.3">
      <c r="A611" s="1" t="s">
        <v>1950</v>
      </c>
      <c r="B611" t="s">
        <v>1948</v>
      </c>
      <c r="C611" t="s">
        <v>1949</v>
      </c>
    </row>
    <row r="612" spans="1:3" x14ac:dyDescent="0.3">
      <c r="A612" s="1" t="s">
        <v>1953</v>
      </c>
      <c r="B612" t="s">
        <v>1951</v>
      </c>
      <c r="C612" t="s">
        <v>1952</v>
      </c>
    </row>
    <row r="613" spans="1:3" x14ac:dyDescent="0.3">
      <c r="A613" s="1" t="s">
        <v>1956</v>
      </c>
      <c r="B613" t="s">
        <v>1954</v>
      </c>
      <c r="C613" t="s">
        <v>1955</v>
      </c>
    </row>
    <row r="614" spans="1:3" x14ac:dyDescent="0.3">
      <c r="A614" s="1" t="s">
        <v>1959</v>
      </c>
      <c r="B614" t="s">
        <v>1957</v>
      </c>
      <c r="C614" t="s">
        <v>1958</v>
      </c>
    </row>
    <row r="615" spans="1:3" x14ac:dyDescent="0.3">
      <c r="A615" s="1" t="s">
        <v>1962</v>
      </c>
      <c r="B615" t="s">
        <v>1960</v>
      </c>
      <c r="C615" t="s">
        <v>1961</v>
      </c>
    </row>
    <row r="616" spans="1:3" x14ac:dyDescent="0.3">
      <c r="A616" s="1" t="s">
        <v>1965</v>
      </c>
      <c r="B616" t="s">
        <v>1963</v>
      </c>
      <c r="C616" t="s">
        <v>1964</v>
      </c>
    </row>
    <row r="617" spans="1:3" x14ac:dyDescent="0.3">
      <c r="A617" s="1" t="s">
        <v>1968</v>
      </c>
      <c r="B617" t="s">
        <v>1966</v>
      </c>
      <c r="C617" t="s">
        <v>1967</v>
      </c>
    </row>
    <row r="618" spans="1:3" x14ac:dyDescent="0.3">
      <c r="A618" s="1" t="s">
        <v>1971</v>
      </c>
      <c r="B618" t="s">
        <v>1969</v>
      </c>
      <c r="C618" t="s">
        <v>1970</v>
      </c>
    </row>
    <row r="619" spans="1:3" x14ac:dyDescent="0.3">
      <c r="A619" s="1" t="s">
        <v>1974</v>
      </c>
      <c r="B619" t="s">
        <v>1972</v>
      </c>
      <c r="C619" t="s">
        <v>1973</v>
      </c>
    </row>
    <row r="620" spans="1:3" x14ac:dyDescent="0.3">
      <c r="A620" s="1" t="s">
        <v>1977</v>
      </c>
      <c r="B620" t="s">
        <v>1975</v>
      </c>
      <c r="C620" t="s">
        <v>1976</v>
      </c>
    </row>
    <row r="621" spans="1:3" x14ac:dyDescent="0.3">
      <c r="A621" s="1" t="s">
        <v>1980</v>
      </c>
      <c r="B621" t="s">
        <v>1978</v>
      </c>
      <c r="C621" t="s">
        <v>1979</v>
      </c>
    </row>
    <row r="622" spans="1:3" x14ac:dyDescent="0.3">
      <c r="A622" s="1" t="s">
        <v>1983</v>
      </c>
      <c r="B622" t="s">
        <v>1981</v>
      </c>
      <c r="C622" t="s">
        <v>1982</v>
      </c>
    </row>
    <row r="623" spans="1:3" x14ac:dyDescent="0.3">
      <c r="A623" s="1" t="s">
        <v>1986</v>
      </c>
      <c r="B623" t="s">
        <v>1984</v>
      </c>
      <c r="C623" t="s">
        <v>1985</v>
      </c>
    </row>
    <row r="624" spans="1:3" x14ac:dyDescent="0.3">
      <c r="A624" s="1" t="s">
        <v>1989</v>
      </c>
      <c r="B624" t="s">
        <v>1987</v>
      </c>
      <c r="C624" t="s">
        <v>1988</v>
      </c>
    </row>
    <row r="625" spans="1:3" x14ac:dyDescent="0.3">
      <c r="A625" s="1" t="s">
        <v>1992</v>
      </c>
      <c r="B625" t="s">
        <v>1990</v>
      </c>
      <c r="C625" t="s">
        <v>1991</v>
      </c>
    </row>
    <row r="626" spans="1:3" x14ac:dyDescent="0.3">
      <c r="A626" s="1" t="s">
        <v>1995</v>
      </c>
      <c r="B626" t="s">
        <v>1993</v>
      </c>
      <c r="C626" t="s">
        <v>1994</v>
      </c>
    </row>
    <row r="627" spans="1:3" x14ac:dyDescent="0.3">
      <c r="A627" s="1" t="s">
        <v>1998</v>
      </c>
      <c r="B627" t="s">
        <v>1996</v>
      </c>
      <c r="C627" t="s">
        <v>1997</v>
      </c>
    </row>
    <row r="628" spans="1:3" x14ac:dyDescent="0.3">
      <c r="A628" s="1" t="s">
        <v>2001</v>
      </c>
      <c r="B628" t="s">
        <v>1999</v>
      </c>
      <c r="C628" t="s">
        <v>2000</v>
      </c>
    </row>
    <row r="629" spans="1:3" x14ac:dyDescent="0.3">
      <c r="A629" s="1" t="s">
        <v>2004</v>
      </c>
      <c r="B629" t="s">
        <v>2002</v>
      </c>
      <c r="C629" t="s">
        <v>2003</v>
      </c>
    </row>
    <row r="630" spans="1:3" x14ac:dyDescent="0.3">
      <c r="A630" s="1" t="s">
        <v>2007</v>
      </c>
      <c r="B630" t="s">
        <v>2005</v>
      </c>
      <c r="C630" t="s">
        <v>2006</v>
      </c>
    </row>
    <row r="631" spans="1:3" x14ac:dyDescent="0.3">
      <c r="A631" s="1" t="s">
        <v>2010</v>
      </c>
      <c r="B631" t="s">
        <v>2008</v>
      </c>
      <c r="C631" t="s">
        <v>2009</v>
      </c>
    </row>
    <row r="632" spans="1:3" x14ac:dyDescent="0.3">
      <c r="A632" s="1" t="s">
        <v>2013</v>
      </c>
      <c r="B632" t="s">
        <v>2011</v>
      </c>
      <c r="C632" t="s">
        <v>2012</v>
      </c>
    </row>
    <row r="633" spans="1:3" x14ac:dyDescent="0.3">
      <c r="A633" s="1" t="s">
        <v>2016</v>
      </c>
      <c r="B633" t="s">
        <v>2014</v>
      </c>
      <c r="C633" t="s">
        <v>2015</v>
      </c>
    </row>
    <row r="634" spans="1:3" x14ac:dyDescent="0.3">
      <c r="A634" s="1" t="s">
        <v>2019</v>
      </c>
      <c r="B634" t="s">
        <v>2017</v>
      </c>
      <c r="C634" t="s">
        <v>2018</v>
      </c>
    </row>
    <row r="635" spans="1:3" x14ac:dyDescent="0.3">
      <c r="A635" s="1" t="s">
        <v>2022</v>
      </c>
      <c r="B635" t="s">
        <v>2020</v>
      </c>
      <c r="C635" t="s">
        <v>2021</v>
      </c>
    </row>
    <row r="636" spans="1:3" x14ac:dyDescent="0.3">
      <c r="A636" s="1" t="s">
        <v>2025</v>
      </c>
      <c r="B636" t="s">
        <v>2023</v>
      </c>
      <c r="C636" t="s">
        <v>2024</v>
      </c>
    </row>
    <row r="637" spans="1:3" x14ac:dyDescent="0.3">
      <c r="A637" s="1" t="s">
        <v>2028</v>
      </c>
      <c r="B637" t="s">
        <v>2026</v>
      </c>
      <c r="C637" t="s">
        <v>2027</v>
      </c>
    </row>
    <row r="638" spans="1:3" x14ac:dyDescent="0.3">
      <c r="A638" s="1" t="s">
        <v>2031</v>
      </c>
      <c r="B638" t="s">
        <v>2029</v>
      </c>
      <c r="C638" t="s">
        <v>2030</v>
      </c>
    </row>
    <row r="639" spans="1:3" x14ac:dyDescent="0.3">
      <c r="A639" s="1" t="s">
        <v>2034</v>
      </c>
      <c r="B639" t="s">
        <v>2032</v>
      </c>
      <c r="C639" t="s">
        <v>2033</v>
      </c>
    </row>
    <row r="640" spans="1:3" x14ac:dyDescent="0.3">
      <c r="A640" s="1" t="s">
        <v>2037</v>
      </c>
      <c r="B640" t="s">
        <v>2035</v>
      </c>
      <c r="C640" t="s">
        <v>2036</v>
      </c>
    </row>
    <row r="641" spans="1:3" x14ac:dyDescent="0.3">
      <c r="A641" s="1" t="s">
        <v>2040</v>
      </c>
      <c r="B641" t="s">
        <v>2038</v>
      </c>
      <c r="C641" t="s">
        <v>2039</v>
      </c>
    </row>
    <row r="642" spans="1:3" x14ac:dyDescent="0.3">
      <c r="A642" s="1" t="s">
        <v>2043</v>
      </c>
      <c r="B642" t="s">
        <v>2041</v>
      </c>
      <c r="C642" t="s">
        <v>2042</v>
      </c>
    </row>
    <row r="643" spans="1:3" x14ac:dyDescent="0.3">
      <c r="A643" s="1" t="s">
        <v>2046</v>
      </c>
      <c r="B643" t="s">
        <v>2044</v>
      </c>
      <c r="C643" t="s">
        <v>2045</v>
      </c>
    </row>
    <row r="644" spans="1:3" x14ac:dyDescent="0.3">
      <c r="A644" s="1" t="s">
        <v>2049</v>
      </c>
      <c r="B644" t="s">
        <v>2047</v>
      </c>
      <c r="C644" t="s">
        <v>2048</v>
      </c>
    </row>
    <row r="645" spans="1:3" x14ac:dyDescent="0.3">
      <c r="A645" s="1" t="s">
        <v>2052</v>
      </c>
      <c r="B645" t="s">
        <v>2050</v>
      </c>
      <c r="C645" t="s">
        <v>2051</v>
      </c>
    </row>
    <row r="646" spans="1:3" x14ac:dyDescent="0.3">
      <c r="A646" s="1" t="s">
        <v>2055</v>
      </c>
      <c r="B646" t="s">
        <v>2053</v>
      </c>
      <c r="C646" t="s">
        <v>2054</v>
      </c>
    </row>
    <row r="647" spans="1:3" x14ac:dyDescent="0.3">
      <c r="A647" s="1" t="s">
        <v>2058</v>
      </c>
      <c r="B647" t="s">
        <v>2056</v>
      </c>
      <c r="C647" t="s">
        <v>2057</v>
      </c>
    </row>
    <row r="648" spans="1:3" x14ac:dyDescent="0.3">
      <c r="A648" s="1" t="s">
        <v>2061</v>
      </c>
      <c r="B648" t="s">
        <v>2059</v>
      </c>
      <c r="C648" t="s">
        <v>2060</v>
      </c>
    </row>
    <row r="649" spans="1:3" x14ac:dyDescent="0.3">
      <c r="A649" s="1" t="s">
        <v>2064</v>
      </c>
      <c r="B649" t="s">
        <v>2062</v>
      </c>
      <c r="C649" t="s">
        <v>2063</v>
      </c>
    </row>
    <row r="650" spans="1:3" x14ac:dyDescent="0.3">
      <c r="A650" s="1" t="s">
        <v>2067</v>
      </c>
      <c r="B650" t="s">
        <v>2065</v>
      </c>
      <c r="C650" t="s">
        <v>2066</v>
      </c>
    </row>
    <row r="651" spans="1:3" x14ac:dyDescent="0.3">
      <c r="A651" s="1" t="s">
        <v>2070</v>
      </c>
      <c r="B651" t="s">
        <v>2068</v>
      </c>
      <c r="C651" t="s">
        <v>2069</v>
      </c>
    </row>
    <row r="652" spans="1:3" x14ac:dyDescent="0.3">
      <c r="A652" s="1" t="s">
        <v>2073</v>
      </c>
      <c r="B652" t="s">
        <v>2071</v>
      </c>
      <c r="C652" t="s">
        <v>2072</v>
      </c>
    </row>
    <row r="653" spans="1:3" x14ac:dyDescent="0.3">
      <c r="A653" s="1" t="s">
        <v>2076</v>
      </c>
      <c r="B653" t="s">
        <v>2074</v>
      </c>
      <c r="C653" t="s">
        <v>2075</v>
      </c>
    </row>
    <row r="654" spans="1:3" x14ac:dyDescent="0.3">
      <c r="A654" s="1" t="s">
        <v>2079</v>
      </c>
      <c r="B654" t="s">
        <v>2077</v>
      </c>
      <c r="C654" t="s">
        <v>2078</v>
      </c>
    </row>
    <row r="655" spans="1:3" x14ac:dyDescent="0.3">
      <c r="A655" s="1" t="s">
        <v>2082</v>
      </c>
      <c r="B655" t="s">
        <v>2080</v>
      </c>
      <c r="C655" t="s">
        <v>2081</v>
      </c>
    </row>
    <row r="656" spans="1:3" x14ac:dyDescent="0.3">
      <c r="A656" s="1" t="s">
        <v>2085</v>
      </c>
      <c r="B656" t="s">
        <v>2083</v>
      </c>
      <c r="C656" t="s">
        <v>2084</v>
      </c>
    </row>
    <row r="657" spans="1:3" x14ac:dyDescent="0.3">
      <c r="A657" s="1" t="s">
        <v>2088</v>
      </c>
      <c r="B657" t="s">
        <v>2086</v>
      </c>
      <c r="C657" t="s">
        <v>2087</v>
      </c>
    </row>
    <row r="658" spans="1:3" x14ac:dyDescent="0.3">
      <c r="A658" s="1" t="s">
        <v>2091</v>
      </c>
      <c r="B658" t="s">
        <v>2089</v>
      </c>
      <c r="C658" t="s">
        <v>2090</v>
      </c>
    </row>
    <row r="659" spans="1:3" x14ac:dyDescent="0.3">
      <c r="A659" s="1" t="s">
        <v>2094</v>
      </c>
      <c r="B659" t="s">
        <v>2092</v>
      </c>
      <c r="C659" t="s">
        <v>2093</v>
      </c>
    </row>
    <row r="660" spans="1:3" x14ac:dyDescent="0.3">
      <c r="A660" s="1" t="s">
        <v>2097</v>
      </c>
      <c r="B660" t="s">
        <v>2095</v>
      </c>
      <c r="C660" t="s">
        <v>2096</v>
      </c>
    </row>
    <row r="661" spans="1:3" x14ac:dyDescent="0.3">
      <c r="A661" s="1" t="s">
        <v>2100</v>
      </c>
      <c r="B661" t="s">
        <v>2098</v>
      </c>
      <c r="C661" t="s">
        <v>2099</v>
      </c>
    </row>
    <row r="662" spans="1:3" x14ac:dyDescent="0.3">
      <c r="A662" s="1" t="s">
        <v>2103</v>
      </c>
      <c r="B662" t="s">
        <v>2101</v>
      </c>
      <c r="C662" t="s">
        <v>2102</v>
      </c>
    </row>
    <row r="663" spans="1:3" x14ac:dyDescent="0.3">
      <c r="A663" s="1" t="s">
        <v>2106</v>
      </c>
      <c r="B663" t="s">
        <v>2104</v>
      </c>
      <c r="C663" t="s">
        <v>2105</v>
      </c>
    </row>
    <row r="664" spans="1:3" x14ac:dyDescent="0.3">
      <c r="A664" s="1" t="s">
        <v>2109</v>
      </c>
      <c r="B664" t="s">
        <v>2107</v>
      </c>
      <c r="C664" t="s">
        <v>2108</v>
      </c>
    </row>
    <row r="665" spans="1:3" x14ac:dyDescent="0.3">
      <c r="A665" s="1" t="s">
        <v>2112</v>
      </c>
      <c r="B665" t="s">
        <v>2110</v>
      </c>
      <c r="C665" t="s">
        <v>2111</v>
      </c>
    </row>
    <row r="666" spans="1:3" x14ac:dyDescent="0.3">
      <c r="A666" s="1" t="s">
        <v>2115</v>
      </c>
      <c r="B666" t="s">
        <v>2113</v>
      </c>
      <c r="C666" t="s">
        <v>2114</v>
      </c>
    </row>
    <row r="667" spans="1:3" x14ac:dyDescent="0.3">
      <c r="A667" s="1" t="s">
        <v>2118</v>
      </c>
      <c r="B667" t="s">
        <v>2116</v>
      </c>
      <c r="C667" t="s">
        <v>2117</v>
      </c>
    </row>
    <row r="668" spans="1:3" x14ac:dyDescent="0.3">
      <c r="A668" s="1" t="s">
        <v>2121</v>
      </c>
      <c r="B668" t="s">
        <v>2119</v>
      </c>
      <c r="C668" t="s">
        <v>2120</v>
      </c>
    </row>
    <row r="669" spans="1:3" x14ac:dyDescent="0.3">
      <c r="A669" s="1" t="s">
        <v>2124</v>
      </c>
      <c r="B669" t="s">
        <v>2122</v>
      </c>
      <c r="C669" t="s">
        <v>2123</v>
      </c>
    </row>
    <row r="670" spans="1:3" x14ac:dyDescent="0.3">
      <c r="A670" s="1" t="s">
        <v>2127</v>
      </c>
      <c r="B670" t="s">
        <v>2125</v>
      </c>
      <c r="C670" t="s">
        <v>2126</v>
      </c>
    </row>
    <row r="671" spans="1:3" x14ac:dyDescent="0.3">
      <c r="A671" s="1" t="s">
        <v>2130</v>
      </c>
      <c r="B671" t="s">
        <v>2128</v>
      </c>
      <c r="C671" t="s">
        <v>2129</v>
      </c>
    </row>
    <row r="672" spans="1:3" x14ac:dyDescent="0.3">
      <c r="A672" s="1" t="s">
        <v>2133</v>
      </c>
      <c r="B672" t="s">
        <v>2131</v>
      </c>
      <c r="C672" t="s">
        <v>2132</v>
      </c>
    </row>
    <row r="673" spans="1:3" x14ac:dyDescent="0.3">
      <c r="A673" s="1" t="s">
        <v>2136</v>
      </c>
      <c r="B673" t="s">
        <v>2134</v>
      </c>
      <c r="C673" t="s">
        <v>2135</v>
      </c>
    </row>
    <row r="674" spans="1:3" x14ac:dyDescent="0.3">
      <c r="A674" s="1" t="s">
        <v>2139</v>
      </c>
      <c r="B674" t="s">
        <v>2137</v>
      </c>
      <c r="C674" t="s">
        <v>2138</v>
      </c>
    </row>
    <row r="675" spans="1:3" x14ac:dyDescent="0.3">
      <c r="A675" s="1" t="s">
        <v>2142</v>
      </c>
      <c r="B675" t="s">
        <v>2140</v>
      </c>
      <c r="C675" t="s">
        <v>2141</v>
      </c>
    </row>
    <row r="676" spans="1:3" x14ac:dyDescent="0.3">
      <c r="A676" s="1" t="s">
        <v>2145</v>
      </c>
      <c r="B676" t="s">
        <v>2143</v>
      </c>
      <c r="C676" t="s">
        <v>2144</v>
      </c>
    </row>
    <row r="677" spans="1:3" x14ac:dyDescent="0.3">
      <c r="A677" s="1" t="s">
        <v>2148</v>
      </c>
      <c r="B677" t="s">
        <v>2146</v>
      </c>
      <c r="C677" t="s">
        <v>2147</v>
      </c>
    </row>
    <row r="678" spans="1:3" x14ac:dyDescent="0.3">
      <c r="A678" s="1" t="s">
        <v>2151</v>
      </c>
      <c r="B678" t="s">
        <v>2149</v>
      </c>
      <c r="C678" t="s">
        <v>2150</v>
      </c>
    </row>
    <row r="679" spans="1:3" x14ac:dyDescent="0.3">
      <c r="A679" s="1" t="s">
        <v>2154</v>
      </c>
      <c r="B679" t="s">
        <v>2152</v>
      </c>
      <c r="C679" t="s">
        <v>2153</v>
      </c>
    </row>
    <row r="680" spans="1:3" x14ac:dyDescent="0.3">
      <c r="A680" s="1" t="s">
        <v>2157</v>
      </c>
      <c r="B680" t="s">
        <v>2155</v>
      </c>
      <c r="C680" t="s">
        <v>2156</v>
      </c>
    </row>
    <row r="681" spans="1:3" x14ac:dyDescent="0.3">
      <c r="A681" s="1" t="s">
        <v>2160</v>
      </c>
      <c r="B681" t="s">
        <v>2158</v>
      </c>
      <c r="C681" t="s">
        <v>2159</v>
      </c>
    </row>
    <row r="682" spans="1:3" x14ac:dyDescent="0.3">
      <c r="A682" s="1" t="s">
        <v>2163</v>
      </c>
      <c r="B682" t="s">
        <v>2161</v>
      </c>
      <c r="C682" t="s">
        <v>2162</v>
      </c>
    </row>
    <row r="683" spans="1:3" x14ac:dyDescent="0.3">
      <c r="A683" s="1" t="s">
        <v>2166</v>
      </c>
      <c r="B683" t="s">
        <v>2164</v>
      </c>
      <c r="C683" t="s">
        <v>2165</v>
      </c>
    </row>
    <row r="684" spans="1:3" x14ac:dyDescent="0.3">
      <c r="A684" s="1" t="s">
        <v>2169</v>
      </c>
      <c r="B684" t="s">
        <v>2167</v>
      </c>
      <c r="C684" t="s">
        <v>2168</v>
      </c>
    </row>
    <row r="685" spans="1:3" x14ac:dyDescent="0.3">
      <c r="A685" s="1" t="s">
        <v>2172</v>
      </c>
      <c r="B685" t="s">
        <v>2170</v>
      </c>
      <c r="C685" t="s">
        <v>2171</v>
      </c>
    </row>
    <row r="686" spans="1:3" x14ac:dyDescent="0.3">
      <c r="A686" s="1" t="s">
        <v>2175</v>
      </c>
      <c r="B686" t="s">
        <v>2173</v>
      </c>
      <c r="C686" t="s">
        <v>2174</v>
      </c>
    </row>
    <row r="687" spans="1:3" x14ac:dyDescent="0.3">
      <c r="A687" s="1" t="s">
        <v>2178</v>
      </c>
      <c r="B687" t="s">
        <v>2176</v>
      </c>
      <c r="C687" t="s">
        <v>2177</v>
      </c>
    </row>
    <row r="688" spans="1:3" x14ac:dyDescent="0.3">
      <c r="A688" s="1" t="s">
        <v>2181</v>
      </c>
      <c r="B688" t="s">
        <v>2179</v>
      </c>
      <c r="C688" t="s">
        <v>2180</v>
      </c>
    </row>
    <row r="689" spans="1:3" x14ac:dyDescent="0.3">
      <c r="A689" s="1" t="s">
        <v>2184</v>
      </c>
      <c r="B689" t="s">
        <v>2182</v>
      </c>
      <c r="C689" t="s">
        <v>2183</v>
      </c>
    </row>
    <row r="690" spans="1:3" x14ac:dyDescent="0.3">
      <c r="A690" s="1" t="s">
        <v>2187</v>
      </c>
      <c r="B690" t="s">
        <v>2185</v>
      </c>
      <c r="C690" t="s">
        <v>2186</v>
      </c>
    </row>
    <row r="691" spans="1:3" x14ac:dyDescent="0.3">
      <c r="A691" s="1" t="s">
        <v>2190</v>
      </c>
      <c r="B691" t="s">
        <v>2188</v>
      </c>
      <c r="C691" t="s">
        <v>2189</v>
      </c>
    </row>
    <row r="692" spans="1:3" x14ac:dyDescent="0.3">
      <c r="A692" s="1" t="s">
        <v>2193</v>
      </c>
      <c r="B692" t="s">
        <v>2191</v>
      </c>
      <c r="C692" t="s">
        <v>2192</v>
      </c>
    </row>
    <row r="693" spans="1:3" x14ac:dyDescent="0.3">
      <c r="A693" s="1" t="s">
        <v>2196</v>
      </c>
      <c r="B693" t="s">
        <v>2194</v>
      </c>
      <c r="C693" t="s">
        <v>2195</v>
      </c>
    </row>
    <row r="694" spans="1:3" x14ac:dyDescent="0.3">
      <c r="A694" s="1" t="s">
        <v>2199</v>
      </c>
      <c r="B694" t="s">
        <v>2197</v>
      </c>
      <c r="C694" t="s">
        <v>2198</v>
      </c>
    </row>
    <row r="695" spans="1:3" x14ac:dyDescent="0.3">
      <c r="A695" s="1" t="s">
        <v>2202</v>
      </c>
      <c r="B695" t="s">
        <v>2200</v>
      </c>
      <c r="C695" t="s">
        <v>2201</v>
      </c>
    </row>
    <row r="696" spans="1:3" x14ac:dyDescent="0.3">
      <c r="A696" s="1" t="s">
        <v>2205</v>
      </c>
      <c r="B696" t="s">
        <v>2203</v>
      </c>
      <c r="C696" t="s">
        <v>2204</v>
      </c>
    </row>
    <row r="697" spans="1:3" x14ac:dyDescent="0.3">
      <c r="A697" s="1" t="s">
        <v>2208</v>
      </c>
      <c r="B697" t="s">
        <v>2206</v>
      </c>
      <c r="C697" t="s">
        <v>2207</v>
      </c>
    </row>
    <row r="698" spans="1:3" x14ac:dyDescent="0.3">
      <c r="A698" s="1" t="s">
        <v>2211</v>
      </c>
      <c r="B698" t="s">
        <v>2209</v>
      </c>
      <c r="C698" t="s">
        <v>2210</v>
      </c>
    </row>
    <row r="699" spans="1:3" x14ac:dyDescent="0.3">
      <c r="A699" s="1" t="s">
        <v>2214</v>
      </c>
      <c r="B699" t="s">
        <v>2212</v>
      </c>
      <c r="C699" t="s">
        <v>2213</v>
      </c>
    </row>
    <row r="700" spans="1:3" x14ac:dyDescent="0.3">
      <c r="A700" s="1" t="s">
        <v>2217</v>
      </c>
      <c r="B700" t="s">
        <v>2215</v>
      </c>
      <c r="C700" t="s">
        <v>2216</v>
      </c>
    </row>
    <row r="701" spans="1:3" x14ac:dyDescent="0.3">
      <c r="A701" s="1" t="s">
        <v>2220</v>
      </c>
      <c r="B701" t="s">
        <v>2218</v>
      </c>
      <c r="C701" t="s">
        <v>2219</v>
      </c>
    </row>
    <row r="702" spans="1:3" x14ac:dyDescent="0.3">
      <c r="A702" s="1" t="s">
        <v>2223</v>
      </c>
      <c r="B702" t="s">
        <v>2221</v>
      </c>
      <c r="C702" t="s">
        <v>2222</v>
      </c>
    </row>
    <row r="703" spans="1:3" x14ac:dyDescent="0.3">
      <c r="A703" s="1" t="s">
        <v>2226</v>
      </c>
      <c r="B703" t="s">
        <v>2224</v>
      </c>
      <c r="C703" t="s">
        <v>2225</v>
      </c>
    </row>
    <row r="704" spans="1:3" x14ac:dyDescent="0.3">
      <c r="A704" s="1" t="s">
        <v>2229</v>
      </c>
      <c r="B704" t="s">
        <v>2227</v>
      </c>
      <c r="C704" t="s">
        <v>2228</v>
      </c>
    </row>
    <row r="705" spans="1:3" x14ac:dyDescent="0.3">
      <c r="A705" s="1" t="s">
        <v>2232</v>
      </c>
      <c r="B705" t="s">
        <v>2230</v>
      </c>
      <c r="C705" t="s">
        <v>2231</v>
      </c>
    </row>
    <row r="706" spans="1:3" x14ac:dyDescent="0.3">
      <c r="A706" s="1" t="s">
        <v>2235</v>
      </c>
      <c r="B706" t="s">
        <v>2233</v>
      </c>
      <c r="C706" t="s">
        <v>2234</v>
      </c>
    </row>
    <row r="707" spans="1:3" x14ac:dyDescent="0.3">
      <c r="A707" s="1" t="s">
        <v>2238</v>
      </c>
      <c r="B707" t="s">
        <v>2236</v>
      </c>
      <c r="C707" t="s">
        <v>2237</v>
      </c>
    </row>
    <row r="708" spans="1:3" x14ac:dyDescent="0.3">
      <c r="A708" s="1" t="s">
        <v>2241</v>
      </c>
      <c r="B708" t="s">
        <v>2239</v>
      </c>
      <c r="C708" t="s">
        <v>2240</v>
      </c>
    </row>
    <row r="709" spans="1:3" x14ac:dyDescent="0.3">
      <c r="A709" s="1" t="s">
        <v>2244</v>
      </c>
      <c r="B709" t="s">
        <v>2242</v>
      </c>
      <c r="C709" t="s">
        <v>2243</v>
      </c>
    </row>
    <row r="710" spans="1:3" x14ac:dyDescent="0.3">
      <c r="A710" s="1" t="s">
        <v>2247</v>
      </c>
      <c r="B710" t="s">
        <v>2245</v>
      </c>
      <c r="C710" t="s">
        <v>2246</v>
      </c>
    </row>
    <row r="711" spans="1:3" x14ac:dyDescent="0.3">
      <c r="A711" s="1" t="s">
        <v>2250</v>
      </c>
      <c r="B711" t="s">
        <v>2248</v>
      </c>
      <c r="C711" t="s">
        <v>2249</v>
      </c>
    </row>
    <row r="712" spans="1:3" x14ac:dyDescent="0.3">
      <c r="A712" s="1" t="s">
        <v>2253</v>
      </c>
      <c r="B712" t="s">
        <v>2251</v>
      </c>
      <c r="C712" t="s">
        <v>2252</v>
      </c>
    </row>
    <row r="713" spans="1:3" x14ac:dyDescent="0.3">
      <c r="A713" s="1" t="s">
        <v>2256</v>
      </c>
      <c r="B713" t="s">
        <v>2254</v>
      </c>
      <c r="C713" t="s">
        <v>2255</v>
      </c>
    </row>
    <row r="714" spans="1:3" x14ac:dyDescent="0.3">
      <c r="A714" s="1" t="s">
        <v>2259</v>
      </c>
      <c r="B714" t="s">
        <v>2257</v>
      </c>
      <c r="C714" t="s">
        <v>2258</v>
      </c>
    </row>
    <row r="715" spans="1:3" x14ac:dyDescent="0.3">
      <c r="A715" s="1" t="s">
        <v>2262</v>
      </c>
      <c r="B715" t="s">
        <v>2260</v>
      </c>
      <c r="C715" t="s">
        <v>2261</v>
      </c>
    </row>
    <row r="716" spans="1:3" x14ac:dyDescent="0.3">
      <c r="A716" s="1" t="s">
        <v>2265</v>
      </c>
      <c r="B716" t="s">
        <v>2263</v>
      </c>
      <c r="C716" t="s">
        <v>2264</v>
      </c>
    </row>
    <row r="717" spans="1:3" x14ac:dyDescent="0.3">
      <c r="A717" s="1" t="s">
        <v>2268</v>
      </c>
      <c r="B717" t="s">
        <v>2266</v>
      </c>
      <c r="C717" t="s">
        <v>2267</v>
      </c>
    </row>
    <row r="718" spans="1:3" x14ac:dyDescent="0.3">
      <c r="A718" s="1" t="s">
        <v>2271</v>
      </c>
      <c r="B718" t="s">
        <v>2269</v>
      </c>
      <c r="C718" t="s">
        <v>2270</v>
      </c>
    </row>
    <row r="719" spans="1:3" x14ac:dyDescent="0.3">
      <c r="A719" s="1" t="s">
        <v>2274</v>
      </c>
      <c r="B719" t="s">
        <v>2272</v>
      </c>
      <c r="C719" t="s">
        <v>2273</v>
      </c>
    </row>
    <row r="720" spans="1:3" x14ac:dyDescent="0.3">
      <c r="A720" s="1" t="s">
        <v>2277</v>
      </c>
      <c r="B720" t="s">
        <v>2275</v>
      </c>
      <c r="C720" t="s">
        <v>2276</v>
      </c>
    </row>
    <row r="721" spans="1:3" x14ac:dyDescent="0.3">
      <c r="A721" s="1" t="s">
        <v>2280</v>
      </c>
      <c r="B721" t="s">
        <v>2278</v>
      </c>
      <c r="C721" t="s">
        <v>2279</v>
      </c>
    </row>
    <row r="722" spans="1:3" x14ac:dyDescent="0.3">
      <c r="A722" s="1" t="s">
        <v>2283</v>
      </c>
      <c r="B722" t="s">
        <v>2281</v>
      </c>
      <c r="C722" t="s">
        <v>2282</v>
      </c>
    </row>
    <row r="723" spans="1:3" x14ac:dyDescent="0.3">
      <c r="A723" s="1" t="s">
        <v>2286</v>
      </c>
      <c r="B723" t="s">
        <v>2284</v>
      </c>
      <c r="C723" t="s">
        <v>2285</v>
      </c>
    </row>
    <row r="724" spans="1:3" x14ac:dyDescent="0.3">
      <c r="A724" s="1" t="s">
        <v>2289</v>
      </c>
      <c r="B724" t="s">
        <v>2287</v>
      </c>
      <c r="C724" t="s">
        <v>2288</v>
      </c>
    </row>
    <row r="725" spans="1:3" x14ac:dyDescent="0.3">
      <c r="A725" s="1" t="s">
        <v>2292</v>
      </c>
      <c r="B725" t="s">
        <v>2290</v>
      </c>
      <c r="C725" t="s">
        <v>2291</v>
      </c>
    </row>
    <row r="726" spans="1:3" x14ac:dyDescent="0.3">
      <c r="A726" s="1" t="s">
        <v>2295</v>
      </c>
      <c r="B726" t="s">
        <v>2293</v>
      </c>
      <c r="C726" t="s">
        <v>2294</v>
      </c>
    </row>
    <row r="727" spans="1:3" x14ac:dyDescent="0.3">
      <c r="A727" s="1" t="s">
        <v>2298</v>
      </c>
      <c r="B727" t="s">
        <v>2296</v>
      </c>
      <c r="C727" t="s">
        <v>2297</v>
      </c>
    </row>
    <row r="728" spans="1:3" x14ac:dyDescent="0.3">
      <c r="A728" s="1" t="s">
        <v>2301</v>
      </c>
      <c r="B728" t="s">
        <v>2299</v>
      </c>
      <c r="C728" t="s">
        <v>2300</v>
      </c>
    </row>
    <row r="729" spans="1:3" x14ac:dyDescent="0.3">
      <c r="A729" s="1" t="s">
        <v>2304</v>
      </c>
      <c r="B729" t="s">
        <v>2302</v>
      </c>
      <c r="C729" t="s">
        <v>2303</v>
      </c>
    </row>
    <row r="730" spans="1:3" x14ac:dyDescent="0.3">
      <c r="A730" s="1" t="s">
        <v>2307</v>
      </c>
      <c r="B730" t="s">
        <v>2305</v>
      </c>
      <c r="C730" t="s">
        <v>2306</v>
      </c>
    </row>
    <row r="731" spans="1:3" x14ac:dyDescent="0.3">
      <c r="A731" s="1" t="s">
        <v>2310</v>
      </c>
      <c r="B731" t="s">
        <v>2308</v>
      </c>
      <c r="C731" t="s">
        <v>2309</v>
      </c>
    </row>
    <row r="732" spans="1:3" x14ac:dyDescent="0.3">
      <c r="A732" s="1" t="s">
        <v>2313</v>
      </c>
      <c r="B732" t="s">
        <v>2311</v>
      </c>
      <c r="C732" t="s">
        <v>2312</v>
      </c>
    </row>
    <row r="733" spans="1:3" x14ac:dyDescent="0.3">
      <c r="A733" s="1" t="s">
        <v>2316</v>
      </c>
      <c r="B733" t="s">
        <v>2314</v>
      </c>
      <c r="C733" t="s">
        <v>2315</v>
      </c>
    </row>
    <row r="734" spans="1:3" x14ac:dyDescent="0.3">
      <c r="A734" s="1" t="s">
        <v>2319</v>
      </c>
      <c r="B734" t="s">
        <v>2317</v>
      </c>
      <c r="C734" t="s">
        <v>2318</v>
      </c>
    </row>
    <row r="735" spans="1:3" x14ac:dyDescent="0.3">
      <c r="A735" s="1" t="s">
        <v>2322</v>
      </c>
      <c r="B735" t="s">
        <v>2320</v>
      </c>
      <c r="C735" t="s">
        <v>2321</v>
      </c>
    </row>
    <row r="736" spans="1:3" x14ac:dyDescent="0.3">
      <c r="A736" s="1" t="s">
        <v>2325</v>
      </c>
      <c r="B736" t="s">
        <v>2323</v>
      </c>
      <c r="C736" t="s">
        <v>2324</v>
      </c>
    </row>
    <row r="737" spans="1:3" x14ac:dyDescent="0.3">
      <c r="A737" s="1" t="s">
        <v>2328</v>
      </c>
      <c r="B737" t="s">
        <v>2326</v>
      </c>
      <c r="C737" t="s">
        <v>2327</v>
      </c>
    </row>
    <row r="738" spans="1:3" x14ac:dyDescent="0.3">
      <c r="A738" s="1" t="s">
        <v>2331</v>
      </c>
      <c r="B738" t="s">
        <v>2329</v>
      </c>
      <c r="C738" t="s">
        <v>2330</v>
      </c>
    </row>
    <row r="739" spans="1:3" x14ac:dyDescent="0.3">
      <c r="A739" s="1" t="s">
        <v>2334</v>
      </c>
      <c r="B739" t="s">
        <v>2332</v>
      </c>
      <c r="C739" t="s">
        <v>2333</v>
      </c>
    </row>
    <row r="740" spans="1:3" x14ac:dyDescent="0.3">
      <c r="A740" s="1" t="s">
        <v>2337</v>
      </c>
      <c r="B740" t="s">
        <v>2335</v>
      </c>
      <c r="C740" t="s">
        <v>2336</v>
      </c>
    </row>
    <row r="741" spans="1:3" x14ac:dyDescent="0.3">
      <c r="A741" s="1" t="s">
        <v>2340</v>
      </c>
      <c r="B741" t="s">
        <v>2338</v>
      </c>
      <c r="C741" t="s">
        <v>2339</v>
      </c>
    </row>
    <row r="742" spans="1:3" x14ac:dyDescent="0.3">
      <c r="A742" s="1" t="s">
        <v>2343</v>
      </c>
      <c r="B742" t="s">
        <v>2341</v>
      </c>
      <c r="C742" t="s">
        <v>2342</v>
      </c>
    </row>
    <row r="743" spans="1:3" x14ac:dyDescent="0.3">
      <c r="A743" s="1" t="s">
        <v>2346</v>
      </c>
      <c r="B743" t="s">
        <v>2344</v>
      </c>
      <c r="C743" t="s">
        <v>2345</v>
      </c>
    </row>
    <row r="744" spans="1:3" x14ac:dyDescent="0.3">
      <c r="A744" s="1" t="s">
        <v>2349</v>
      </c>
      <c r="B744" t="s">
        <v>2347</v>
      </c>
      <c r="C744" t="s">
        <v>2348</v>
      </c>
    </row>
    <row r="745" spans="1:3" x14ac:dyDescent="0.3">
      <c r="A745" s="1" t="s">
        <v>2352</v>
      </c>
      <c r="B745" t="s">
        <v>2350</v>
      </c>
      <c r="C745" t="s">
        <v>2351</v>
      </c>
    </row>
    <row r="746" spans="1:3" x14ac:dyDescent="0.3">
      <c r="A746" s="1" t="s">
        <v>2355</v>
      </c>
      <c r="B746" t="s">
        <v>2353</v>
      </c>
      <c r="C746" t="s">
        <v>2354</v>
      </c>
    </row>
    <row r="747" spans="1:3" x14ac:dyDescent="0.3">
      <c r="A747" s="1" t="s">
        <v>2358</v>
      </c>
      <c r="B747" t="s">
        <v>2356</v>
      </c>
      <c r="C747" t="s">
        <v>2357</v>
      </c>
    </row>
    <row r="748" spans="1:3" x14ac:dyDescent="0.3">
      <c r="A748" s="1" t="s">
        <v>2361</v>
      </c>
      <c r="B748" t="s">
        <v>2359</v>
      </c>
      <c r="C748" t="s">
        <v>2360</v>
      </c>
    </row>
    <row r="749" spans="1:3" x14ac:dyDescent="0.3">
      <c r="A749" s="1" t="s">
        <v>2364</v>
      </c>
      <c r="B749" t="s">
        <v>2362</v>
      </c>
      <c r="C749" t="s">
        <v>2363</v>
      </c>
    </row>
    <row r="750" spans="1:3" x14ac:dyDescent="0.3">
      <c r="A750" s="1" t="s">
        <v>2367</v>
      </c>
      <c r="B750" t="s">
        <v>2365</v>
      </c>
      <c r="C750" t="s">
        <v>2366</v>
      </c>
    </row>
    <row r="751" spans="1:3" x14ac:dyDescent="0.3">
      <c r="A751" s="1" t="s">
        <v>2370</v>
      </c>
      <c r="B751" t="s">
        <v>2368</v>
      </c>
      <c r="C751" t="s">
        <v>2369</v>
      </c>
    </row>
    <row r="752" spans="1:3" x14ac:dyDescent="0.3">
      <c r="A752" s="1" t="s">
        <v>2373</v>
      </c>
      <c r="B752" t="s">
        <v>2371</v>
      </c>
      <c r="C752" t="s">
        <v>2372</v>
      </c>
    </row>
    <row r="753" spans="1:3" x14ac:dyDescent="0.3">
      <c r="A753" s="1" t="s">
        <v>2376</v>
      </c>
      <c r="B753" t="s">
        <v>2374</v>
      </c>
      <c r="C753" t="s">
        <v>2375</v>
      </c>
    </row>
    <row r="754" spans="1:3" x14ac:dyDescent="0.3">
      <c r="A754" s="1" t="s">
        <v>2379</v>
      </c>
      <c r="B754" t="s">
        <v>2377</v>
      </c>
      <c r="C754" t="s">
        <v>2378</v>
      </c>
    </row>
    <row r="755" spans="1:3" x14ac:dyDescent="0.3">
      <c r="A755" s="1" t="s">
        <v>2382</v>
      </c>
      <c r="B755" t="s">
        <v>2380</v>
      </c>
      <c r="C755" t="s">
        <v>2381</v>
      </c>
    </row>
    <row r="756" spans="1:3" x14ac:dyDescent="0.3">
      <c r="A756" s="1" t="s">
        <v>2385</v>
      </c>
      <c r="B756" t="s">
        <v>2383</v>
      </c>
      <c r="C756" t="s">
        <v>2384</v>
      </c>
    </row>
    <row r="757" spans="1:3" x14ac:dyDescent="0.3">
      <c r="A757" s="1" t="s">
        <v>2388</v>
      </c>
      <c r="B757" t="s">
        <v>2386</v>
      </c>
      <c r="C757" t="s">
        <v>2387</v>
      </c>
    </row>
    <row r="758" spans="1:3" x14ac:dyDescent="0.3">
      <c r="A758" s="1" t="s">
        <v>2391</v>
      </c>
      <c r="B758" t="s">
        <v>2389</v>
      </c>
      <c r="C758" t="s">
        <v>2390</v>
      </c>
    </row>
    <row r="759" spans="1:3" x14ac:dyDescent="0.3">
      <c r="A759" s="1" t="s">
        <v>2394</v>
      </c>
      <c r="B759" t="s">
        <v>2392</v>
      </c>
      <c r="C759" t="s">
        <v>2393</v>
      </c>
    </row>
    <row r="760" spans="1:3" x14ac:dyDescent="0.3">
      <c r="A760" s="1" t="s">
        <v>2397</v>
      </c>
      <c r="B760" t="s">
        <v>2395</v>
      </c>
      <c r="C760" t="s">
        <v>2396</v>
      </c>
    </row>
    <row r="761" spans="1:3" x14ac:dyDescent="0.3">
      <c r="A761" s="1" t="s">
        <v>2400</v>
      </c>
      <c r="B761" t="s">
        <v>2398</v>
      </c>
      <c r="C761" t="s">
        <v>2399</v>
      </c>
    </row>
    <row r="762" spans="1:3" x14ac:dyDescent="0.3">
      <c r="A762" s="1" t="s">
        <v>2403</v>
      </c>
      <c r="B762" t="s">
        <v>2401</v>
      </c>
      <c r="C762" t="s">
        <v>2402</v>
      </c>
    </row>
    <row r="763" spans="1:3" x14ac:dyDescent="0.3">
      <c r="A763" s="1" t="s">
        <v>2406</v>
      </c>
      <c r="B763" t="s">
        <v>2404</v>
      </c>
      <c r="C763" t="s">
        <v>2405</v>
      </c>
    </row>
    <row r="764" spans="1:3" x14ac:dyDescent="0.3">
      <c r="A764" s="1" t="s">
        <v>2409</v>
      </c>
      <c r="B764" t="s">
        <v>2407</v>
      </c>
      <c r="C764" t="s">
        <v>2408</v>
      </c>
    </row>
    <row r="765" spans="1:3" x14ac:dyDescent="0.3">
      <c r="A765" s="1" t="s">
        <v>2412</v>
      </c>
      <c r="B765" t="s">
        <v>2410</v>
      </c>
      <c r="C765" t="s">
        <v>2411</v>
      </c>
    </row>
    <row r="766" spans="1:3" x14ac:dyDescent="0.3">
      <c r="A766" s="1" t="s">
        <v>2415</v>
      </c>
      <c r="B766" t="s">
        <v>2413</v>
      </c>
      <c r="C766" t="s">
        <v>2414</v>
      </c>
    </row>
    <row r="767" spans="1:3" x14ac:dyDescent="0.3">
      <c r="A767" s="1" t="s">
        <v>2418</v>
      </c>
      <c r="B767" t="s">
        <v>2416</v>
      </c>
      <c r="C767" t="s">
        <v>2417</v>
      </c>
    </row>
    <row r="768" spans="1:3" x14ac:dyDescent="0.3">
      <c r="A768" s="1" t="s">
        <v>2421</v>
      </c>
      <c r="B768" t="s">
        <v>2419</v>
      </c>
      <c r="C768" t="s">
        <v>2420</v>
      </c>
    </row>
    <row r="769" spans="1:3" x14ac:dyDescent="0.3">
      <c r="A769" s="1" t="s">
        <v>2424</v>
      </c>
      <c r="B769" t="s">
        <v>2422</v>
      </c>
      <c r="C769" t="s">
        <v>2423</v>
      </c>
    </row>
    <row r="770" spans="1:3" x14ac:dyDescent="0.3">
      <c r="A770" s="1" t="s">
        <v>2427</v>
      </c>
      <c r="B770" t="s">
        <v>2425</v>
      </c>
      <c r="C770" t="s">
        <v>2426</v>
      </c>
    </row>
    <row r="771" spans="1:3" x14ac:dyDescent="0.3">
      <c r="A771" s="1" t="s">
        <v>2430</v>
      </c>
      <c r="B771" t="s">
        <v>2428</v>
      </c>
      <c r="C771" t="s">
        <v>2429</v>
      </c>
    </row>
    <row r="772" spans="1:3" x14ac:dyDescent="0.3">
      <c r="A772" s="1" t="s">
        <v>2433</v>
      </c>
      <c r="B772" t="s">
        <v>2431</v>
      </c>
      <c r="C772" t="s">
        <v>2432</v>
      </c>
    </row>
    <row r="773" spans="1:3" x14ac:dyDescent="0.3">
      <c r="A773" s="1" t="s">
        <v>2436</v>
      </c>
      <c r="B773" t="s">
        <v>2434</v>
      </c>
      <c r="C773" t="s">
        <v>2435</v>
      </c>
    </row>
    <row r="774" spans="1:3" x14ac:dyDescent="0.3">
      <c r="A774" s="1" t="s">
        <v>2439</v>
      </c>
      <c r="B774" t="s">
        <v>2437</v>
      </c>
      <c r="C774" t="s">
        <v>2438</v>
      </c>
    </row>
    <row r="775" spans="1:3" x14ac:dyDescent="0.3">
      <c r="A775" s="1" t="s">
        <v>2442</v>
      </c>
      <c r="B775" t="s">
        <v>2440</v>
      </c>
      <c r="C775" t="s">
        <v>2441</v>
      </c>
    </row>
    <row r="776" spans="1:3" x14ac:dyDescent="0.3">
      <c r="A776" s="1" t="s">
        <v>2445</v>
      </c>
      <c r="B776" t="s">
        <v>2443</v>
      </c>
      <c r="C776" t="s">
        <v>2444</v>
      </c>
    </row>
    <row r="777" spans="1:3" x14ac:dyDescent="0.3">
      <c r="A777" s="1" t="s">
        <v>2448</v>
      </c>
      <c r="B777" t="s">
        <v>2446</v>
      </c>
      <c r="C777" t="s">
        <v>2447</v>
      </c>
    </row>
    <row r="778" spans="1:3" x14ac:dyDescent="0.3">
      <c r="A778" s="1" t="s">
        <v>2451</v>
      </c>
      <c r="B778" t="s">
        <v>2449</v>
      </c>
      <c r="C778" t="s">
        <v>2450</v>
      </c>
    </row>
    <row r="779" spans="1:3" x14ac:dyDescent="0.3">
      <c r="A779" s="1" t="s">
        <v>2454</v>
      </c>
      <c r="B779" t="s">
        <v>2452</v>
      </c>
      <c r="C779" t="s">
        <v>2453</v>
      </c>
    </row>
    <row r="780" spans="1:3" x14ac:dyDescent="0.3">
      <c r="A780" s="1" t="s">
        <v>2457</v>
      </c>
      <c r="B780" t="s">
        <v>2455</v>
      </c>
      <c r="C780" t="s">
        <v>2456</v>
      </c>
    </row>
    <row r="781" spans="1:3" x14ac:dyDescent="0.3">
      <c r="A781" s="1" t="s">
        <v>2460</v>
      </c>
      <c r="B781" t="s">
        <v>2458</v>
      </c>
      <c r="C781" t="s">
        <v>2459</v>
      </c>
    </row>
    <row r="782" spans="1:3" x14ac:dyDescent="0.3">
      <c r="A782" s="1" t="s">
        <v>2463</v>
      </c>
      <c r="B782" t="s">
        <v>2461</v>
      </c>
      <c r="C782" t="s">
        <v>2462</v>
      </c>
    </row>
    <row r="783" spans="1:3" x14ac:dyDescent="0.3">
      <c r="A783" s="1" t="s">
        <v>2466</v>
      </c>
      <c r="B783" t="s">
        <v>2464</v>
      </c>
      <c r="C783" t="s">
        <v>2465</v>
      </c>
    </row>
    <row r="784" spans="1:3" x14ac:dyDescent="0.3">
      <c r="A784" s="1" t="s">
        <v>2469</v>
      </c>
      <c r="B784" t="s">
        <v>2467</v>
      </c>
      <c r="C784" t="s">
        <v>2468</v>
      </c>
    </row>
    <row r="785" spans="1:3" x14ac:dyDescent="0.3">
      <c r="A785" s="1" t="s">
        <v>2472</v>
      </c>
      <c r="B785" t="s">
        <v>2470</v>
      </c>
      <c r="C785" t="s">
        <v>2471</v>
      </c>
    </row>
    <row r="786" spans="1:3" x14ac:dyDescent="0.3">
      <c r="A786" s="1" t="s">
        <v>2475</v>
      </c>
      <c r="B786" t="s">
        <v>2473</v>
      </c>
      <c r="C786" t="s">
        <v>2474</v>
      </c>
    </row>
    <row r="787" spans="1:3" x14ac:dyDescent="0.3">
      <c r="A787" s="1" t="s">
        <v>2478</v>
      </c>
      <c r="B787" t="s">
        <v>2476</v>
      </c>
      <c r="C787" t="s">
        <v>2477</v>
      </c>
    </row>
    <row r="788" spans="1:3" x14ac:dyDescent="0.3">
      <c r="A788" s="1" t="s">
        <v>2481</v>
      </c>
      <c r="B788" t="s">
        <v>2479</v>
      </c>
      <c r="C788" t="s">
        <v>2480</v>
      </c>
    </row>
    <row r="789" spans="1:3" x14ac:dyDescent="0.3">
      <c r="A789" s="1" t="s">
        <v>2484</v>
      </c>
      <c r="B789" t="s">
        <v>2482</v>
      </c>
      <c r="C789" t="s">
        <v>2483</v>
      </c>
    </row>
    <row r="790" spans="1:3" x14ac:dyDescent="0.3">
      <c r="A790" s="1" t="s">
        <v>2487</v>
      </c>
      <c r="B790" t="s">
        <v>2485</v>
      </c>
      <c r="C790" t="s">
        <v>2486</v>
      </c>
    </row>
    <row r="791" spans="1:3" x14ac:dyDescent="0.3">
      <c r="A791" s="1" t="s">
        <v>2490</v>
      </c>
      <c r="B791" t="s">
        <v>2488</v>
      </c>
      <c r="C791" t="s">
        <v>2489</v>
      </c>
    </row>
    <row r="792" spans="1:3" x14ac:dyDescent="0.3">
      <c r="A792" s="1" t="s">
        <v>2493</v>
      </c>
      <c r="B792" t="s">
        <v>2491</v>
      </c>
      <c r="C792" t="s">
        <v>2492</v>
      </c>
    </row>
    <row r="793" spans="1:3" x14ac:dyDescent="0.3">
      <c r="A793" s="1" t="s">
        <v>2496</v>
      </c>
      <c r="B793" t="s">
        <v>2494</v>
      </c>
      <c r="C793" t="s">
        <v>2495</v>
      </c>
    </row>
    <row r="794" spans="1:3" x14ac:dyDescent="0.3">
      <c r="A794" s="1" t="s">
        <v>2499</v>
      </c>
      <c r="B794" t="s">
        <v>2497</v>
      </c>
      <c r="C794" t="s">
        <v>2498</v>
      </c>
    </row>
    <row r="795" spans="1:3" x14ac:dyDescent="0.3">
      <c r="A795" s="1" t="s">
        <v>2502</v>
      </c>
      <c r="B795" t="s">
        <v>2500</v>
      </c>
      <c r="C795" t="s">
        <v>2501</v>
      </c>
    </row>
    <row r="796" spans="1:3" x14ac:dyDescent="0.3">
      <c r="A796" s="1" t="s">
        <v>2505</v>
      </c>
      <c r="B796" t="s">
        <v>2503</v>
      </c>
      <c r="C796" t="s">
        <v>2504</v>
      </c>
    </row>
    <row r="797" spans="1:3" x14ac:dyDescent="0.3">
      <c r="A797" s="1" t="s">
        <v>2508</v>
      </c>
      <c r="B797" t="s">
        <v>2506</v>
      </c>
      <c r="C797" t="s">
        <v>2507</v>
      </c>
    </row>
    <row r="798" spans="1:3" x14ac:dyDescent="0.3">
      <c r="A798" s="1" t="s">
        <v>2511</v>
      </c>
      <c r="B798" t="s">
        <v>2509</v>
      </c>
      <c r="C798" t="s">
        <v>2510</v>
      </c>
    </row>
    <row r="799" spans="1:3" x14ac:dyDescent="0.3">
      <c r="A799" s="1" t="s">
        <v>2514</v>
      </c>
      <c r="B799" t="s">
        <v>2512</v>
      </c>
      <c r="C799" t="s">
        <v>2513</v>
      </c>
    </row>
    <row r="800" spans="1:3" x14ac:dyDescent="0.3">
      <c r="A800" s="1" t="s">
        <v>2517</v>
      </c>
      <c r="B800" t="s">
        <v>2515</v>
      </c>
      <c r="C800" t="s">
        <v>2516</v>
      </c>
    </row>
    <row r="801" spans="1:3" x14ac:dyDescent="0.3">
      <c r="A801" s="1" t="s">
        <v>2520</v>
      </c>
      <c r="B801" t="s">
        <v>2518</v>
      </c>
      <c r="C801" t="s">
        <v>2519</v>
      </c>
    </row>
    <row r="802" spans="1:3" x14ac:dyDescent="0.3">
      <c r="A802" s="1" t="s">
        <v>2523</v>
      </c>
      <c r="B802" t="s">
        <v>2521</v>
      </c>
      <c r="C802" t="s">
        <v>2522</v>
      </c>
    </row>
    <row r="803" spans="1:3" x14ac:dyDescent="0.3">
      <c r="A803" s="1" t="s">
        <v>2526</v>
      </c>
      <c r="B803" t="s">
        <v>2524</v>
      </c>
      <c r="C803" t="s">
        <v>2525</v>
      </c>
    </row>
    <row r="804" spans="1:3" x14ac:dyDescent="0.3">
      <c r="A804" s="1" t="s">
        <v>2529</v>
      </c>
      <c r="B804" t="s">
        <v>2527</v>
      </c>
      <c r="C804" t="s">
        <v>2528</v>
      </c>
    </row>
    <row r="805" spans="1:3" x14ac:dyDescent="0.3">
      <c r="A805" s="1" t="s">
        <v>2532</v>
      </c>
      <c r="B805" t="s">
        <v>2530</v>
      </c>
      <c r="C805" t="s">
        <v>2531</v>
      </c>
    </row>
    <row r="806" spans="1:3" x14ac:dyDescent="0.3">
      <c r="A806" s="1" t="s">
        <v>2535</v>
      </c>
      <c r="B806" t="s">
        <v>2533</v>
      </c>
      <c r="C806" t="s">
        <v>2534</v>
      </c>
    </row>
    <row r="807" spans="1:3" x14ac:dyDescent="0.3">
      <c r="A807" s="1" t="s">
        <v>2538</v>
      </c>
      <c r="B807" t="s">
        <v>2536</v>
      </c>
      <c r="C807" t="s">
        <v>2537</v>
      </c>
    </row>
    <row r="808" spans="1:3" x14ac:dyDescent="0.3">
      <c r="A808" s="1" t="s">
        <v>2541</v>
      </c>
      <c r="B808" t="s">
        <v>2539</v>
      </c>
      <c r="C808" t="s">
        <v>2540</v>
      </c>
    </row>
    <row r="809" spans="1:3" x14ac:dyDescent="0.3">
      <c r="A809" s="1" t="s">
        <v>2544</v>
      </c>
      <c r="B809" t="s">
        <v>2542</v>
      </c>
      <c r="C809" t="s">
        <v>2543</v>
      </c>
    </row>
    <row r="810" spans="1:3" x14ac:dyDescent="0.3">
      <c r="A810" s="1" t="s">
        <v>2547</v>
      </c>
      <c r="B810" t="s">
        <v>2545</v>
      </c>
      <c r="C810" t="s">
        <v>2546</v>
      </c>
    </row>
    <row r="811" spans="1:3" x14ac:dyDescent="0.3">
      <c r="A811" s="1" t="s">
        <v>2550</v>
      </c>
      <c r="B811" t="s">
        <v>2548</v>
      </c>
      <c r="C811" t="s">
        <v>2549</v>
      </c>
    </row>
    <row r="812" spans="1:3" x14ac:dyDescent="0.3">
      <c r="A812" s="1" t="s">
        <v>2553</v>
      </c>
      <c r="B812" t="s">
        <v>2551</v>
      </c>
      <c r="C812" t="s">
        <v>2552</v>
      </c>
    </row>
    <row r="813" spans="1:3" x14ac:dyDescent="0.3">
      <c r="A813" s="1" t="s">
        <v>2556</v>
      </c>
      <c r="B813" t="s">
        <v>2554</v>
      </c>
      <c r="C813" t="s">
        <v>2555</v>
      </c>
    </row>
    <row r="814" spans="1:3" x14ac:dyDescent="0.3">
      <c r="A814" s="1" t="s">
        <v>2559</v>
      </c>
      <c r="B814" t="s">
        <v>2557</v>
      </c>
      <c r="C814" t="s">
        <v>2558</v>
      </c>
    </row>
    <row r="815" spans="1:3" x14ac:dyDescent="0.3">
      <c r="A815" s="1" t="s">
        <v>2562</v>
      </c>
      <c r="B815" t="s">
        <v>2560</v>
      </c>
      <c r="C815" t="s">
        <v>2561</v>
      </c>
    </row>
    <row r="816" spans="1:3" x14ac:dyDescent="0.3">
      <c r="A816" s="1" t="s">
        <v>2565</v>
      </c>
      <c r="B816" t="s">
        <v>2563</v>
      </c>
      <c r="C816" t="s">
        <v>2564</v>
      </c>
    </row>
    <row r="817" spans="1:14" x14ac:dyDescent="0.3">
      <c r="A817" s="1" t="s">
        <v>2568</v>
      </c>
      <c r="B817" t="s">
        <v>2566</v>
      </c>
      <c r="C817" t="s">
        <v>2567</v>
      </c>
    </row>
    <row r="818" spans="1:14" x14ac:dyDescent="0.3">
      <c r="A818" s="1" t="s">
        <v>2571</v>
      </c>
      <c r="B818" t="s">
        <v>2569</v>
      </c>
      <c r="C818" t="s">
        <v>2570</v>
      </c>
    </row>
    <row r="819" spans="1:14" x14ac:dyDescent="0.3">
      <c r="A819" s="1" t="s">
        <v>2574</v>
      </c>
      <c r="B819" t="s">
        <v>2572</v>
      </c>
      <c r="C819" t="s">
        <v>2573</v>
      </c>
    </row>
    <row r="820" spans="1:14" x14ac:dyDescent="0.3">
      <c r="A820" s="1" t="s">
        <v>2577</v>
      </c>
      <c r="B820" t="s">
        <v>2575</v>
      </c>
      <c r="C820" t="s">
        <v>2576</v>
      </c>
    </row>
    <row r="821" spans="1:14" x14ac:dyDescent="0.3">
      <c r="A821" s="1" t="s">
        <v>2580</v>
      </c>
      <c r="B821" t="s">
        <v>2578</v>
      </c>
      <c r="C821" t="s">
        <v>2579</v>
      </c>
    </row>
    <row r="822" spans="1:14" x14ac:dyDescent="0.3">
      <c r="A822" s="1" t="s">
        <v>2583</v>
      </c>
      <c r="B822" t="s">
        <v>2581</v>
      </c>
      <c r="C822" t="s">
        <v>2582</v>
      </c>
    </row>
    <row r="823" spans="1:14" x14ac:dyDescent="0.3">
      <c r="A823" s="1" t="s">
        <v>2586</v>
      </c>
      <c r="B823" t="s">
        <v>2584</v>
      </c>
      <c r="C823" t="s">
        <v>2585</v>
      </c>
    </row>
    <row r="824" spans="1:14" x14ac:dyDescent="0.3">
      <c r="A824" s="1" t="s">
        <v>2589</v>
      </c>
      <c r="B824" t="s">
        <v>2587</v>
      </c>
      <c r="C824" t="s">
        <v>2588</v>
      </c>
    </row>
    <row r="825" spans="1:14" x14ac:dyDescent="0.3">
      <c r="A825" s="1" t="s">
        <v>2592</v>
      </c>
      <c r="B825" t="s">
        <v>2590</v>
      </c>
      <c r="C825" t="s">
        <v>2591</v>
      </c>
      <c r="L825" s="2"/>
      <c r="M825" s="2"/>
      <c r="N825" s="2"/>
    </row>
    <row r="826" spans="1:14" x14ac:dyDescent="0.3">
      <c r="A826" s="1" t="s">
        <v>2595</v>
      </c>
      <c r="B826" t="s">
        <v>2593</v>
      </c>
      <c r="C826" t="s">
        <v>2594</v>
      </c>
    </row>
    <row r="827" spans="1:14" x14ac:dyDescent="0.3">
      <c r="A827" s="1" t="s">
        <v>2598</v>
      </c>
      <c r="B827" t="s">
        <v>2596</v>
      </c>
      <c r="C827" t="s">
        <v>2597</v>
      </c>
    </row>
    <row r="828" spans="1:14" x14ac:dyDescent="0.3">
      <c r="A828" s="1" t="s">
        <v>2601</v>
      </c>
      <c r="B828" t="s">
        <v>2599</v>
      </c>
      <c r="C828" t="s">
        <v>2600</v>
      </c>
    </row>
    <row r="829" spans="1:14" x14ac:dyDescent="0.3">
      <c r="A829" s="1" t="s">
        <v>2604</v>
      </c>
      <c r="B829" t="s">
        <v>2602</v>
      </c>
      <c r="C829" t="s">
        <v>2603</v>
      </c>
    </row>
    <row r="830" spans="1:14" x14ac:dyDescent="0.3">
      <c r="A830" s="1" t="s">
        <v>2607</v>
      </c>
      <c r="B830" t="s">
        <v>2605</v>
      </c>
      <c r="C830" t="s">
        <v>2606</v>
      </c>
    </row>
    <row r="831" spans="1:14" x14ac:dyDescent="0.3">
      <c r="A831" s="1" t="s">
        <v>2610</v>
      </c>
      <c r="B831" t="s">
        <v>2608</v>
      </c>
      <c r="C831" t="s">
        <v>2609</v>
      </c>
    </row>
    <row r="832" spans="1:14" x14ac:dyDescent="0.3">
      <c r="A832" s="1" t="s">
        <v>2613</v>
      </c>
      <c r="B832" t="s">
        <v>2611</v>
      </c>
      <c r="C832" t="s">
        <v>2612</v>
      </c>
    </row>
    <row r="833" spans="1:3" x14ac:dyDescent="0.3">
      <c r="A833" s="1" t="s">
        <v>2616</v>
      </c>
      <c r="B833" t="s">
        <v>2614</v>
      </c>
      <c r="C833" t="s">
        <v>2615</v>
      </c>
    </row>
    <row r="834" spans="1:3" x14ac:dyDescent="0.3">
      <c r="A834" s="1" t="s">
        <v>2619</v>
      </c>
      <c r="B834" t="s">
        <v>2617</v>
      </c>
      <c r="C834" t="s">
        <v>2618</v>
      </c>
    </row>
    <row r="835" spans="1:3" x14ac:dyDescent="0.3">
      <c r="A835" s="1" t="s">
        <v>2622</v>
      </c>
      <c r="B835" t="s">
        <v>2620</v>
      </c>
      <c r="C835" t="s">
        <v>2621</v>
      </c>
    </row>
    <row r="836" spans="1:3" x14ac:dyDescent="0.3">
      <c r="A836" s="1" t="s">
        <v>2625</v>
      </c>
      <c r="B836" t="s">
        <v>2623</v>
      </c>
      <c r="C836" t="s">
        <v>2624</v>
      </c>
    </row>
    <row r="837" spans="1:3" x14ac:dyDescent="0.3">
      <c r="A837" s="1" t="s">
        <v>2628</v>
      </c>
      <c r="B837" t="s">
        <v>2626</v>
      </c>
      <c r="C837" t="s">
        <v>2627</v>
      </c>
    </row>
    <row r="838" spans="1:3" x14ac:dyDescent="0.3">
      <c r="A838" s="1" t="s">
        <v>2631</v>
      </c>
      <c r="B838" t="s">
        <v>2629</v>
      </c>
      <c r="C838" t="s">
        <v>2630</v>
      </c>
    </row>
    <row r="839" spans="1:3" x14ac:dyDescent="0.3">
      <c r="A839" s="1" t="s">
        <v>2634</v>
      </c>
      <c r="B839" t="s">
        <v>2632</v>
      </c>
      <c r="C839" t="s">
        <v>2633</v>
      </c>
    </row>
    <row r="840" spans="1:3" x14ac:dyDescent="0.3">
      <c r="A840" s="1" t="s">
        <v>2637</v>
      </c>
      <c r="B840" t="s">
        <v>2635</v>
      </c>
      <c r="C840" t="s">
        <v>2636</v>
      </c>
    </row>
    <row r="841" spans="1:3" x14ac:dyDescent="0.3">
      <c r="A841" s="1" t="s">
        <v>2640</v>
      </c>
      <c r="B841" t="s">
        <v>2638</v>
      </c>
      <c r="C841" t="s">
        <v>2639</v>
      </c>
    </row>
    <row r="842" spans="1:3" x14ac:dyDescent="0.3">
      <c r="A842" s="1" t="s">
        <v>2643</v>
      </c>
      <c r="B842" t="s">
        <v>2641</v>
      </c>
      <c r="C842" t="s">
        <v>2642</v>
      </c>
    </row>
    <row r="843" spans="1:3" x14ac:dyDescent="0.3">
      <c r="A843" s="1" t="s">
        <v>2646</v>
      </c>
      <c r="B843" t="s">
        <v>2644</v>
      </c>
      <c r="C843" t="s">
        <v>2645</v>
      </c>
    </row>
    <row r="844" spans="1:3" x14ac:dyDescent="0.3">
      <c r="A844" s="1" t="s">
        <v>2649</v>
      </c>
      <c r="B844" t="s">
        <v>2647</v>
      </c>
      <c r="C844" t="s">
        <v>2648</v>
      </c>
    </row>
    <row r="845" spans="1:3" x14ac:dyDescent="0.3">
      <c r="A845" s="1" t="s">
        <v>2652</v>
      </c>
      <c r="B845" t="s">
        <v>2650</v>
      </c>
      <c r="C845" t="s">
        <v>2651</v>
      </c>
    </row>
    <row r="846" spans="1:3" x14ac:dyDescent="0.3">
      <c r="A846" s="1" t="s">
        <v>2655</v>
      </c>
      <c r="B846" t="s">
        <v>2653</v>
      </c>
      <c r="C846" t="s">
        <v>2654</v>
      </c>
    </row>
    <row r="847" spans="1:3" x14ac:dyDescent="0.3">
      <c r="A847" s="1" t="s">
        <v>2658</v>
      </c>
      <c r="B847" t="s">
        <v>2656</v>
      </c>
      <c r="C847" t="s">
        <v>2657</v>
      </c>
    </row>
    <row r="848" spans="1:3" x14ac:dyDescent="0.3">
      <c r="A848" s="1" t="s">
        <v>2661</v>
      </c>
      <c r="B848" t="s">
        <v>2659</v>
      </c>
      <c r="C848" t="s">
        <v>2660</v>
      </c>
    </row>
    <row r="849" spans="1:3" x14ac:dyDescent="0.3">
      <c r="A849" s="1" t="s">
        <v>2664</v>
      </c>
      <c r="B849" t="s">
        <v>2662</v>
      </c>
      <c r="C849" t="s">
        <v>2663</v>
      </c>
    </row>
    <row r="850" spans="1:3" x14ac:dyDescent="0.3">
      <c r="A850" s="1" t="s">
        <v>2667</v>
      </c>
      <c r="B850" t="s">
        <v>2665</v>
      </c>
      <c r="C850" t="s">
        <v>2666</v>
      </c>
    </row>
    <row r="851" spans="1:3" x14ac:dyDescent="0.3">
      <c r="A851" s="1" t="s">
        <v>2670</v>
      </c>
      <c r="B851" t="s">
        <v>2668</v>
      </c>
      <c r="C851" t="s">
        <v>2669</v>
      </c>
    </row>
    <row r="852" spans="1:3" x14ac:dyDescent="0.3">
      <c r="A852" s="1" t="s">
        <v>2673</v>
      </c>
      <c r="B852" t="s">
        <v>2671</v>
      </c>
      <c r="C852" t="s">
        <v>2672</v>
      </c>
    </row>
    <row r="853" spans="1:3" x14ac:dyDescent="0.3">
      <c r="A853" s="1" t="s">
        <v>2676</v>
      </c>
      <c r="B853" t="s">
        <v>2674</v>
      </c>
      <c r="C853" t="s">
        <v>2675</v>
      </c>
    </row>
    <row r="854" spans="1:3" x14ac:dyDescent="0.3">
      <c r="A854" s="1" t="s">
        <v>2679</v>
      </c>
      <c r="B854" t="s">
        <v>2677</v>
      </c>
      <c r="C854" t="s">
        <v>2678</v>
      </c>
    </row>
    <row r="855" spans="1:3" x14ac:dyDescent="0.3">
      <c r="A855" s="1" t="s">
        <v>2682</v>
      </c>
      <c r="B855" t="s">
        <v>2680</v>
      </c>
      <c r="C855" t="s">
        <v>2681</v>
      </c>
    </row>
    <row r="856" spans="1:3" x14ac:dyDescent="0.3">
      <c r="A856" s="1" t="s">
        <v>2685</v>
      </c>
      <c r="B856" t="s">
        <v>2683</v>
      </c>
      <c r="C856" t="s">
        <v>2684</v>
      </c>
    </row>
    <row r="857" spans="1:3" x14ac:dyDescent="0.3">
      <c r="A857" s="1" t="s">
        <v>2688</v>
      </c>
      <c r="B857" t="s">
        <v>2686</v>
      </c>
      <c r="C857" t="s">
        <v>2687</v>
      </c>
    </row>
    <row r="858" spans="1:3" x14ac:dyDescent="0.3">
      <c r="A858" s="1" t="s">
        <v>2691</v>
      </c>
      <c r="B858" t="s">
        <v>2689</v>
      </c>
      <c r="C858" t="s">
        <v>2690</v>
      </c>
    </row>
    <row r="859" spans="1:3" x14ac:dyDescent="0.3">
      <c r="A859" s="1" t="s">
        <v>2694</v>
      </c>
      <c r="B859" t="s">
        <v>2692</v>
      </c>
      <c r="C859" t="s">
        <v>2693</v>
      </c>
    </row>
    <row r="860" spans="1:3" x14ac:dyDescent="0.3">
      <c r="A860" s="1" t="s">
        <v>2697</v>
      </c>
      <c r="B860" t="s">
        <v>2695</v>
      </c>
      <c r="C860" t="s">
        <v>2696</v>
      </c>
    </row>
    <row r="861" spans="1:3" x14ac:dyDescent="0.3">
      <c r="A861" s="1" t="s">
        <v>2700</v>
      </c>
      <c r="B861" t="s">
        <v>2698</v>
      </c>
      <c r="C861" t="s">
        <v>2699</v>
      </c>
    </row>
    <row r="862" spans="1:3" x14ac:dyDescent="0.3">
      <c r="A862" s="1" t="s">
        <v>2703</v>
      </c>
      <c r="B862" t="s">
        <v>2701</v>
      </c>
      <c r="C862" t="s">
        <v>2702</v>
      </c>
    </row>
    <row r="863" spans="1:3" x14ac:dyDescent="0.3">
      <c r="A863" s="1" t="s">
        <v>2706</v>
      </c>
      <c r="B863" t="s">
        <v>2704</v>
      </c>
      <c r="C863" t="s">
        <v>2705</v>
      </c>
    </row>
    <row r="864" spans="1:3" x14ac:dyDescent="0.3">
      <c r="A864" s="1" t="s">
        <v>2709</v>
      </c>
      <c r="B864" t="s">
        <v>2707</v>
      </c>
      <c r="C864" t="s">
        <v>2708</v>
      </c>
    </row>
    <row r="865" spans="1:3" x14ac:dyDescent="0.3">
      <c r="A865" s="1" t="s">
        <v>2712</v>
      </c>
      <c r="B865" t="s">
        <v>2710</v>
      </c>
      <c r="C865" t="s">
        <v>2711</v>
      </c>
    </row>
    <row r="866" spans="1:3" x14ac:dyDescent="0.3">
      <c r="A866" s="1" t="s">
        <v>2715</v>
      </c>
      <c r="B866" t="s">
        <v>2713</v>
      </c>
      <c r="C866" t="s">
        <v>2714</v>
      </c>
    </row>
    <row r="867" spans="1:3" x14ac:dyDescent="0.3">
      <c r="A867" s="1" t="s">
        <v>2718</v>
      </c>
      <c r="B867" t="s">
        <v>2716</v>
      </c>
      <c r="C867" t="s">
        <v>2717</v>
      </c>
    </row>
    <row r="868" spans="1:3" x14ac:dyDescent="0.3">
      <c r="A868" s="1" t="s">
        <v>2721</v>
      </c>
      <c r="B868" t="s">
        <v>2719</v>
      </c>
      <c r="C868" t="s">
        <v>2720</v>
      </c>
    </row>
    <row r="869" spans="1:3" x14ac:dyDescent="0.3">
      <c r="A869" s="1" t="s">
        <v>2724</v>
      </c>
      <c r="B869" t="s">
        <v>2722</v>
      </c>
      <c r="C869" t="s">
        <v>2723</v>
      </c>
    </row>
    <row r="870" spans="1:3" x14ac:dyDescent="0.3">
      <c r="A870" s="1" t="s">
        <v>2727</v>
      </c>
      <c r="B870" t="s">
        <v>2725</v>
      </c>
      <c r="C870" t="s">
        <v>2726</v>
      </c>
    </row>
    <row r="871" spans="1:3" x14ac:dyDescent="0.3">
      <c r="A871" s="1" t="s">
        <v>2730</v>
      </c>
      <c r="B871" t="s">
        <v>2728</v>
      </c>
      <c r="C871" t="s">
        <v>2729</v>
      </c>
    </row>
    <row r="872" spans="1:3" x14ac:dyDescent="0.3">
      <c r="A872" s="1" t="s">
        <v>2733</v>
      </c>
      <c r="B872" t="s">
        <v>2731</v>
      </c>
      <c r="C872" t="s">
        <v>2732</v>
      </c>
    </row>
    <row r="873" spans="1:3" x14ac:dyDescent="0.3">
      <c r="A873" s="1" t="s">
        <v>2736</v>
      </c>
      <c r="B873" t="s">
        <v>2734</v>
      </c>
      <c r="C873" t="s">
        <v>2735</v>
      </c>
    </row>
    <row r="874" spans="1:3" x14ac:dyDescent="0.3">
      <c r="A874" s="1" t="s">
        <v>2739</v>
      </c>
      <c r="B874" t="s">
        <v>2737</v>
      </c>
      <c r="C874" t="s">
        <v>2738</v>
      </c>
    </row>
    <row r="875" spans="1:3" x14ac:dyDescent="0.3">
      <c r="A875" s="1" t="s">
        <v>2742</v>
      </c>
      <c r="B875" t="s">
        <v>2740</v>
      </c>
      <c r="C875" t="s">
        <v>2741</v>
      </c>
    </row>
    <row r="876" spans="1:3" x14ac:dyDescent="0.3">
      <c r="A876" s="1" t="s">
        <v>2745</v>
      </c>
      <c r="B876" t="s">
        <v>2743</v>
      </c>
      <c r="C876" t="s">
        <v>2744</v>
      </c>
    </row>
    <row r="877" spans="1:3" x14ac:dyDescent="0.3">
      <c r="A877" s="1" t="s">
        <v>2748</v>
      </c>
      <c r="B877" t="s">
        <v>2746</v>
      </c>
      <c r="C877" t="s">
        <v>2747</v>
      </c>
    </row>
    <row r="878" spans="1:3" x14ac:dyDescent="0.3">
      <c r="A878" s="1" t="s">
        <v>2751</v>
      </c>
      <c r="B878" t="s">
        <v>2749</v>
      </c>
      <c r="C878" t="s">
        <v>2750</v>
      </c>
    </row>
    <row r="879" spans="1:3" x14ac:dyDescent="0.3">
      <c r="A879" s="1" t="s">
        <v>2754</v>
      </c>
      <c r="B879" t="s">
        <v>2752</v>
      </c>
      <c r="C879" t="s">
        <v>2753</v>
      </c>
    </row>
    <row r="880" spans="1:3" x14ac:dyDescent="0.3">
      <c r="A880" s="1" t="s">
        <v>2757</v>
      </c>
      <c r="B880" t="s">
        <v>2755</v>
      </c>
      <c r="C880" t="s">
        <v>2756</v>
      </c>
    </row>
    <row r="881" spans="1:3" x14ac:dyDescent="0.3">
      <c r="A881" s="1" t="s">
        <v>2760</v>
      </c>
      <c r="B881" t="s">
        <v>2758</v>
      </c>
      <c r="C881" t="s">
        <v>2759</v>
      </c>
    </row>
    <row r="882" spans="1:3" x14ac:dyDescent="0.3">
      <c r="A882" s="1" t="s">
        <v>2763</v>
      </c>
      <c r="B882" t="s">
        <v>2761</v>
      </c>
      <c r="C882" t="s">
        <v>2762</v>
      </c>
    </row>
    <row r="883" spans="1:3" x14ac:dyDescent="0.3">
      <c r="A883" s="1" t="s">
        <v>2766</v>
      </c>
      <c r="B883" t="s">
        <v>2764</v>
      </c>
      <c r="C883" t="s">
        <v>2765</v>
      </c>
    </row>
    <row r="884" spans="1:3" x14ac:dyDescent="0.3">
      <c r="A884" s="1" t="s">
        <v>2769</v>
      </c>
      <c r="B884" t="s">
        <v>2767</v>
      </c>
      <c r="C884" t="s">
        <v>2768</v>
      </c>
    </row>
    <row r="885" spans="1:3" x14ac:dyDescent="0.3">
      <c r="A885" s="1" t="s">
        <v>2772</v>
      </c>
      <c r="B885" t="s">
        <v>2770</v>
      </c>
      <c r="C885" t="s">
        <v>2771</v>
      </c>
    </row>
    <row r="886" spans="1:3" x14ac:dyDescent="0.3">
      <c r="A886" s="1" t="s">
        <v>2775</v>
      </c>
      <c r="B886" t="s">
        <v>2773</v>
      </c>
      <c r="C886" t="s">
        <v>2774</v>
      </c>
    </row>
    <row r="887" spans="1:3" x14ac:dyDescent="0.3">
      <c r="A887" s="1" t="s">
        <v>2778</v>
      </c>
      <c r="B887" t="s">
        <v>2776</v>
      </c>
      <c r="C887" t="s">
        <v>2777</v>
      </c>
    </row>
    <row r="888" spans="1:3" x14ac:dyDescent="0.3">
      <c r="A888" s="1" t="s">
        <v>2781</v>
      </c>
      <c r="B888" t="s">
        <v>2779</v>
      </c>
      <c r="C888" t="s">
        <v>2780</v>
      </c>
    </row>
    <row r="889" spans="1:3" x14ac:dyDescent="0.3">
      <c r="A889" s="1" t="s">
        <v>2784</v>
      </c>
      <c r="B889" t="s">
        <v>2782</v>
      </c>
      <c r="C889" t="s">
        <v>2783</v>
      </c>
    </row>
    <row r="890" spans="1:3" x14ac:dyDescent="0.3">
      <c r="A890" s="1" t="s">
        <v>2787</v>
      </c>
      <c r="B890" t="s">
        <v>2785</v>
      </c>
      <c r="C890" t="s">
        <v>2786</v>
      </c>
    </row>
    <row r="891" spans="1:3" x14ac:dyDescent="0.3">
      <c r="A891" s="1" t="s">
        <v>2790</v>
      </c>
      <c r="B891" t="s">
        <v>2788</v>
      </c>
      <c r="C891" t="s">
        <v>2789</v>
      </c>
    </row>
    <row r="892" spans="1:3" x14ac:dyDescent="0.3">
      <c r="A892" s="1" t="s">
        <v>2793</v>
      </c>
      <c r="B892" t="s">
        <v>2791</v>
      </c>
      <c r="C892" t="s">
        <v>2792</v>
      </c>
    </row>
    <row r="893" spans="1:3" x14ac:dyDescent="0.3">
      <c r="A893" s="1" t="s">
        <v>2796</v>
      </c>
      <c r="B893" t="s">
        <v>2794</v>
      </c>
      <c r="C893" t="s">
        <v>2795</v>
      </c>
    </row>
    <row r="894" spans="1:3" x14ac:dyDescent="0.3">
      <c r="A894" s="1" t="s">
        <v>2799</v>
      </c>
      <c r="B894" t="s">
        <v>2797</v>
      </c>
      <c r="C894" t="s">
        <v>2798</v>
      </c>
    </row>
    <row r="895" spans="1:3" x14ac:dyDescent="0.3">
      <c r="A895" s="1" t="s">
        <v>2802</v>
      </c>
      <c r="B895" t="s">
        <v>2800</v>
      </c>
      <c r="C895" t="s">
        <v>2801</v>
      </c>
    </row>
    <row r="896" spans="1:3" x14ac:dyDescent="0.3">
      <c r="A896" s="1" t="s">
        <v>2805</v>
      </c>
      <c r="B896" t="s">
        <v>2803</v>
      </c>
      <c r="C896" t="s">
        <v>2804</v>
      </c>
    </row>
    <row r="897" spans="1:3" x14ac:dyDescent="0.3">
      <c r="A897" s="1" t="s">
        <v>2808</v>
      </c>
      <c r="B897" t="s">
        <v>2806</v>
      </c>
      <c r="C897" t="s">
        <v>2807</v>
      </c>
    </row>
    <row r="898" spans="1:3" x14ac:dyDescent="0.3">
      <c r="A898" s="1" t="s">
        <v>2811</v>
      </c>
      <c r="B898" t="s">
        <v>2809</v>
      </c>
      <c r="C898" t="s">
        <v>2810</v>
      </c>
    </row>
    <row r="899" spans="1:3" x14ac:dyDescent="0.3">
      <c r="A899" s="1" t="s">
        <v>2814</v>
      </c>
      <c r="B899" t="s">
        <v>2812</v>
      </c>
      <c r="C899" t="s">
        <v>2813</v>
      </c>
    </row>
    <row r="900" spans="1:3" x14ac:dyDescent="0.3">
      <c r="A900" s="1" t="s">
        <v>2817</v>
      </c>
      <c r="B900" t="s">
        <v>2815</v>
      </c>
      <c r="C900" t="s">
        <v>2816</v>
      </c>
    </row>
    <row r="901" spans="1:3" x14ac:dyDescent="0.3">
      <c r="A901" s="1" t="s">
        <v>2820</v>
      </c>
      <c r="B901" t="s">
        <v>2818</v>
      </c>
      <c r="C901" t="s">
        <v>2819</v>
      </c>
    </row>
    <row r="902" spans="1:3" x14ac:dyDescent="0.3">
      <c r="A902" s="1" t="s">
        <v>2823</v>
      </c>
      <c r="B902" t="s">
        <v>2821</v>
      </c>
      <c r="C902" t="s">
        <v>2822</v>
      </c>
    </row>
    <row r="903" spans="1:3" x14ac:dyDescent="0.3">
      <c r="A903" s="1" t="s">
        <v>2826</v>
      </c>
      <c r="B903" t="s">
        <v>2824</v>
      </c>
      <c r="C903" t="s">
        <v>2825</v>
      </c>
    </row>
    <row r="904" spans="1:3" x14ac:dyDescent="0.3">
      <c r="A904" s="1" t="s">
        <v>2829</v>
      </c>
      <c r="B904" t="s">
        <v>2827</v>
      </c>
      <c r="C904" t="s">
        <v>2828</v>
      </c>
    </row>
    <row r="905" spans="1:3" x14ac:dyDescent="0.3">
      <c r="A905" s="1" t="s">
        <v>2832</v>
      </c>
      <c r="B905" t="s">
        <v>2830</v>
      </c>
      <c r="C905" t="s">
        <v>2831</v>
      </c>
    </row>
    <row r="906" spans="1:3" x14ac:dyDescent="0.3">
      <c r="A906" s="1" t="s">
        <v>2835</v>
      </c>
      <c r="B906" t="s">
        <v>2833</v>
      </c>
      <c r="C906" t="s">
        <v>2834</v>
      </c>
    </row>
    <row r="907" spans="1:3" x14ac:dyDescent="0.3">
      <c r="A907" s="1" t="s">
        <v>2838</v>
      </c>
      <c r="B907" t="s">
        <v>2836</v>
      </c>
      <c r="C907" t="s">
        <v>2837</v>
      </c>
    </row>
    <row r="908" spans="1:3" x14ac:dyDescent="0.3">
      <c r="A908" s="1" t="s">
        <v>2841</v>
      </c>
      <c r="B908" t="s">
        <v>2839</v>
      </c>
      <c r="C908" t="s">
        <v>2840</v>
      </c>
    </row>
    <row r="909" spans="1:3" x14ac:dyDescent="0.3">
      <c r="A909" s="1" t="s">
        <v>2844</v>
      </c>
      <c r="B909" t="s">
        <v>2842</v>
      </c>
      <c r="C909" t="s">
        <v>2843</v>
      </c>
    </row>
    <row r="910" spans="1:3" x14ac:dyDescent="0.3">
      <c r="A910" s="1" t="s">
        <v>2847</v>
      </c>
      <c r="B910" t="s">
        <v>2845</v>
      </c>
      <c r="C910" t="s">
        <v>2846</v>
      </c>
    </row>
    <row r="911" spans="1:3" x14ac:dyDescent="0.3">
      <c r="A911" s="1" t="s">
        <v>2850</v>
      </c>
      <c r="B911" t="s">
        <v>2848</v>
      </c>
      <c r="C911" t="s">
        <v>2849</v>
      </c>
    </row>
    <row r="912" spans="1:3" x14ac:dyDescent="0.3">
      <c r="A912" s="1" t="s">
        <v>2853</v>
      </c>
      <c r="B912" t="s">
        <v>2851</v>
      </c>
      <c r="C912" t="s">
        <v>2852</v>
      </c>
    </row>
    <row r="913" spans="1:3" x14ac:dyDescent="0.3">
      <c r="A913" s="1" t="s">
        <v>2856</v>
      </c>
      <c r="B913" t="s">
        <v>2854</v>
      </c>
      <c r="C913" t="s">
        <v>2855</v>
      </c>
    </row>
    <row r="914" spans="1:3" x14ac:dyDescent="0.3">
      <c r="A914" s="1" t="s">
        <v>2859</v>
      </c>
      <c r="B914" t="s">
        <v>2857</v>
      </c>
      <c r="C914" t="s">
        <v>2858</v>
      </c>
    </row>
    <row r="915" spans="1:3" x14ac:dyDescent="0.3">
      <c r="A915" s="1" t="s">
        <v>2862</v>
      </c>
      <c r="B915" t="s">
        <v>2860</v>
      </c>
      <c r="C915" t="s">
        <v>2861</v>
      </c>
    </row>
    <row r="916" spans="1:3" x14ac:dyDescent="0.3">
      <c r="A916" s="1" t="s">
        <v>2865</v>
      </c>
      <c r="B916" t="s">
        <v>2863</v>
      </c>
      <c r="C916" t="s">
        <v>2864</v>
      </c>
    </row>
    <row r="917" spans="1:3" x14ac:dyDescent="0.3">
      <c r="A917" s="1" t="s">
        <v>2868</v>
      </c>
      <c r="B917" t="s">
        <v>2866</v>
      </c>
      <c r="C917" t="s">
        <v>2867</v>
      </c>
    </row>
    <row r="918" spans="1:3" x14ac:dyDescent="0.3">
      <c r="A918" s="1" t="s">
        <v>2871</v>
      </c>
      <c r="B918" t="s">
        <v>2869</v>
      </c>
      <c r="C918" t="s">
        <v>2870</v>
      </c>
    </row>
    <row r="919" spans="1:3" x14ac:dyDescent="0.3">
      <c r="A919" s="1" t="s">
        <v>2874</v>
      </c>
      <c r="B919" t="s">
        <v>2872</v>
      </c>
      <c r="C919" t="s">
        <v>2873</v>
      </c>
    </row>
    <row r="920" spans="1:3" x14ac:dyDescent="0.3">
      <c r="A920" s="1" t="s">
        <v>2877</v>
      </c>
      <c r="B920" t="s">
        <v>2875</v>
      </c>
      <c r="C920" t="s">
        <v>2876</v>
      </c>
    </row>
    <row r="921" spans="1:3" x14ac:dyDescent="0.3">
      <c r="A921" s="1" t="s">
        <v>2880</v>
      </c>
      <c r="B921" t="s">
        <v>2878</v>
      </c>
      <c r="C921" t="s">
        <v>2879</v>
      </c>
    </row>
    <row r="922" spans="1:3" x14ac:dyDescent="0.3">
      <c r="A922" s="1" t="s">
        <v>2883</v>
      </c>
      <c r="B922" t="s">
        <v>2881</v>
      </c>
      <c r="C922" t="s">
        <v>2882</v>
      </c>
    </row>
    <row r="923" spans="1:3" x14ac:dyDescent="0.3">
      <c r="A923" s="1" t="s">
        <v>2886</v>
      </c>
      <c r="B923" t="s">
        <v>2884</v>
      </c>
      <c r="C923" t="s">
        <v>2885</v>
      </c>
    </row>
    <row r="924" spans="1:3" x14ac:dyDescent="0.3">
      <c r="A924" s="1" t="s">
        <v>2889</v>
      </c>
      <c r="B924" t="s">
        <v>2887</v>
      </c>
      <c r="C924" t="s">
        <v>2888</v>
      </c>
    </row>
    <row r="925" spans="1:3" x14ac:dyDescent="0.3">
      <c r="A925" s="1" t="s">
        <v>2892</v>
      </c>
      <c r="B925" t="s">
        <v>2890</v>
      </c>
      <c r="C925" t="s">
        <v>2891</v>
      </c>
    </row>
    <row r="926" spans="1:3" x14ac:dyDescent="0.3">
      <c r="A926" s="1" t="s">
        <v>2895</v>
      </c>
      <c r="B926" t="s">
        <v>2893</v>
      </c>
      <c r="C926" t="s">
        <v>2894</v>
      </c>
    </row>
    <row r="927" spans="1:3" x14ac:dyDescent="0.3">
      <c r="A927" s="1" t="s">
        <v>2898</v>
      </c>
      <c r="B927" t="s">
        <v>2896</v>
      </c>
      <c r="C927" t="s">
        <v>2897</v>
      </c>
    </row>
    <row r="928" spans="1:3" x14ac:dyDescent="0.3">
      <c r="A928" s="1" t="s">
        <v>2901</v>
      </c>
      <c r="B928" t="s">
        <v>2899</v>
      </c>
      <c r="C928" t="s">
        <v>2900</v>
      </c>
    </row>
    <row r="929" spans="1:3" x14ac:dyDescent="0.3">
      <c r="A929" s="1" t="s">
        <v>2904</v>
      </c>
      <c r="B929" t="s">
        <v>2902</v>
      </c>
      <c r="C929" t="s">
        <v>2903</v>
      </c>
    </row>
    <row r="930" spans="1:3" x14ac:dyDescent="0.3">
      <c r="A930" s="1" t="s">
        <v>2907</v>
      </c>
      <c r="B930" t="s">
        <v>2905</v>
      </c>
      <c r="C930" t="s">
        <v>2906</v>
      </c>
    </row>
    <row r="931" spans="1:3" x14ac:dyDescent="0.3">
      <c r="A931" s="1" t="s">
        <v>2910</v>
      </c>
      <c r="B931" t="s">
        <v>2908</v>
      </c>
      <c r="C931" t="s">
        <v>2909</v>
      </c>
    </row>
    <row r="932" spans="1:3" x14ac:dyDescent="0.3">
      <c r="A932" s="1" t="s">
        <v>2913</v>
      </c>
      <c r="B932" t="s">
        <v>2911</v>
      </c>
      <c r="C932" t="s">
        <v>2912</v>
      </c>
    </row>
    <row r="933" spans="1:3" x14ac:dyDescent="0.3">
      <c r="A933" s="1" t="s">
        <v>2916</v>
      </c>
      <c r="B933" t="s">
        <v>2914</v>
      </c>
      <c r="C933" t="s">
        <v>2915</v>
      </c>
    </row>
    <row r="934" spans="1:3" x14ac:dyDescent="0.3">
      <c r="A934" s="1" t="s">
        <v>2919</v>
      </c>
      <c r="B934" t="s">
        <v>2917</v>
      </c>
      <c r="C934" t="s">
        <v>2918</v>
      </c>
    </row>
    <row r="935" spans="1:3" x14ac:dyDescent="0.3">
      <c r="A935" s="1" t="s">
        <v>2922</v>
      </c>
      <c r="B935" t="s">
        <v>2920</v>
      </c>
      <c r="C935" t="s">
        <v>2921</v>
      </c>
    </row>
    <row r="936" spans="1:3" x14ac:dyDescent="0.3">
      <c r="A936" s="1" t="s">
        <v>2925</v>
      </c>
      <c r="B936" t="s">
        <v>2923</v>
      </c>
      <c r="C936" t="s">
        <v>2924</v>
      </c>
    </row>
    <row r="937" spans="1:3" x14ac:dyDescent="0.3">
      <c r="A937" s="1" t="s">
        <v>2928</v>
      </c>
      <c r="B937" t="s">
        <v>2926</v>
      </c>
      <c r="C937" t="s">
        <v>2927</v>
      </c>
    </row>
    <row r="938" spans="1:3" x14ac:dyDescent="0.3">
      <c r="A938" s="1" t="s">
        <v>2931</v>
      </c>
      <c r="B938" t="s">
        <v>2929</v>
      </c>
      <c r="C938" t="s">
        <v>2930</v>
      </c>
    </row>
    <row r="939" spans="1:3" x14ac:dyDescent="0.3">
      <c r="A939" s="1" t="s">
        <v>2934</v>
      </c>
      <c r="B939" t="s">
        <v>2932</v>
      </c>
      <c r="C939" t="s">
        <v>2933</v>
      </c>
    </row>
    <row r="940" spans="1:3" x14ac:dyDescent="0.3">
      <c r="A940" s="1" t="s">
        <v>2937</v>
      </c>
      <c r="B940" t="s">
        <v>2935</v>
      </c>
      <c r="C940" t="s">
        <v>2936</v>
      </c>
    </row>
    <row r="941" spans="1:3" x14ac:dyDescent="0.3">
      <c r="A941" s="1" t="s">
        <v>2940</v>
      </c>
      <c r="B941" t="s">
        <v>2938</v>
      </c>
      <c r="C941" t="s">
        <v>2939</v>
      </c>
    </row>
    <row r="942" spans="1:3" x14ac:dyDescent="0.3">
      <c r="A942" s="1" t="s">
        <v>2943</v>
      </c>
      <c r="B942" t="s">
        <v>2941</v>
      </c>
      <c r="C942" t="s">
        <v>2942</v>
      </c>
    </row>
    <row r="943" spans="1:3" x14ac:dyDescent="0.3">
      <c r="A943" s="1" t="s">
        <v>2946</v>
      </c>
      <c r="B943" t="s">
        <v>2944</v>
      </c>
      <c r="C943" t="s">
        <v>2945</v>
      </c>
    </row>
    <row r="944" spans="1:3" x14ac:dyDescent="0.3">
      <c r="A944" s="1" t="s">
        <v>2949</v>
      </c>
      <c r="B944" t="s">
        <v>2947</v>
      </c>
      <c r="C944" t="s">
        <v>2948</v>
      </c>
    </row>
    <row r="945" spans="1:3" x14ac:dyDescent="0.3">
      <c r="A945" s="1" t="s">
        <v>2952</v>
      </c>
      <c r="B945" t="s">
        <v>2950</v>
      </c>
      <c r="C945" t="s">
        <v>2951</v>
      </c>
    </row>
    <row r="946" spans="1:3" x14ac:dyDescent="0.3">
      <c r="A946" s="1" t="s">
        <v>2955</v>
      </c>
      <c r="B946" t="s">
        <v>2953</v>
      </c>
      <c r="C946" t="s">
        <v>2954</v>
      </c>
    </row>
    <row r="947" spans="1:3" x14ac:dyDescent="0.3">
      <c r="A947" s="1" t="s">
        <v>2958</v>
      </c>
      <c r="B947" t="s">
        <v>2956</v>
      </c>
      <c r="C947" t="s">
        <v>2957</v>
      </c>
    </row>
    <row r="948" spans="1:3" x14ac:dyDescent="0.3">
      <c r="A948" s="1" t="s">
        <v>2961</v>
      </c>
      <c r="B948" t="s">
        <v>2959</v>
      </c>
      <c r="C948" t="s">
        <v>2960</v>
      </c>
    </row>
    <row r="949" spans="1:3" x14ac:dyDescent="0.3">
      <c r="A949" s="1" t="s">
        <v>2964</v>
      </c>
      <c r="B949" t="s">
        <v>2962</v>
      </c>
      <c r="C949" t="s">
        <v>2963</v>
      </c>
    </row>
    <row r="950" spans="1:3" x14ac:dyDescent="0.3">
      <c r="A950" s="1" t="s">
        <v>2967</v>
      </c>
      <c r="B950" t="s">
        <v>2965</v>
      </c>
      <c r="C950" t="s">
        <v>2966</v>
      </c>
    </row>
    <row r="951" spans="1:3" x14ac:dyDescent="0.3">
      <c r="A951" s="1" t="s">
        <v>2970</v>
      </c>
      <c r="B951" t="s">
        <v>2968</v>
      </c>
      <c r="C951" t="s">
        <v>2969</v>
      </c>
    </row>
    <row r="952" spans="1:3" x14ac:dyDescent="0.3">
      <c r="A952" s="1" t="s">
        <v>2973</v>
      </c>
      <c r="B952" t="s">
        <v>2971</v>
      </c>
      <c r="C952" t="s">
        <v>2972</v>
      </c>
    </row>
    <row r="953" spans="1:3" x14ac:dyDescent="0.3">
      <c r="A953" s="1" t="s">
        <v>2976</v>
      </c>
      <c r="B953" t="s">
        <v>2974</v>
      </c>
      <c r="C953" t="s">
        <v>2975</v>
      </c>
    </row>
    <row r="954" spans="1:3" x14ac:dyDescent="0.3">
      <c r="A954" s="1" t="s">
        <v>2979</v>
      </c>
      <c r="B954" t="s">
        <v>2977</v>
      </c>
      <c r="C954" t="s">
        <v>2978</v>
      </c>
    </row>
    <row r="955" spans="1:3" x14ac:dyDescent="0.3">
      <c r="A955" s="1" t="s">
        <v>2982</v>
      </c>
      <c r="B955" t="s">
        <v>2980</v>
      </c>
      <c r="C955" t="s">
        <v>2981</v>
      </c>
    </row>
    <row r="956" spans="1:3" x14ac:dyDescent="0.3">
      <c r="A956" s="1" t="s">
        <v>2985</v>
      </c>
      <c r="B956" t="s">
        <v>2983</v>
      </c>
      <c r="C956" t="s">
        <v>2984</v>
      </c>
    </row>
    <row r="957" spans="1:3" x14ac:dyDescent="0.3">
      <c r="A957" s="1" t="s">
        <v>2988</v>
      </c>
      <c r="B957" t="s">
        <v>2986</v>
      </c>
      <c r="C957" t="s">
        <v>2987</v>
      </c>
    </row>
    <row r="958" spans="1:3" x14ac:dyDescent="0.3">
      <c r="A958" s="1" t="s">
        <v>2991</v>
      </c>
      <c r="B958" t="s">
        <v>2989</v>
      </c>
      <c r="C958" t="s">
        <v>2990</v>
      </c>
    </row>
    <row r="959" spans="1:3" x14ac:dyDescent="0.3">
      <c r="A959" s="1" t="s">
        <v>2994</v>
      </c>
      <c r="B959" t="s">
        <v>2992</v>
      </c>
      <c r="C959" t="s">
        <v>2993</v>
      </c>
    </row>
    <row r="960" spans="1:3" x14ac:dyDescent="0.3">
      <c r="A960" s="1" t="s">
        <v>2997</v>
      </c>
      <c r="B960" t="s">
        <v>2995</v>
      </c>
      <c r="C960" t="s">
        <v>2996</v>
      </c>
    </row>
    <row r="961" spans="1:3" x14ac:dyDescent="0.3">
      <c r="A961" s="1" t="s">
        <v>3000</v>
      </c>
      <c r="B961" t="s">
        <v>2998</v>
      </c>
      <c r="C961" t="s">
        <v>2999</v>
      </c>
    </row>
    <row r="962" spans="1:3" x14ac:dyDescent="0.3">
      <c r="A962" s="1" t="s">
        <v>3003</v>
      </c>
      <c r="B962" t="s">
        <v>3001</v>
      </c>
      <c r="C962" t="s">
        <v>3002</v>
      </c>
    </row>
    <row r="963" spans="1:3" x14ac:dyDescent="0.3">
      <c r="A963" s="1" t="s">
        <v>3006</v>
      </c>
      <c r="B963" t="s">
        <v>3004</v>
      </c>
      <c r="C963" t="s">
        <v>3005</v>
      </c>
    </row>
    <row r="964" spans="1:3" x14ac:dyDescent="0.3">
      <c r="A964" s="1" t="s">
        <v>3009</v>
      </c>
      <c r="B964" t="s">
        <v>3007</v>
      </c>
      <c r="C964" t="s">
        <v>3008</v>
      </c>
    </row>
    <row r="965" spans="1:3" x14ac:dyDescent="0.3">
      <c r="A965" s="1" t="s">
        <v>3012</v>
      </c>
      <c r="B965" t="s">
        <v>3010</v>
      </c>
      <c r="C965" t="s">
        <v>3011</v>
      </c>
    </row>
    <row r="966" spans="1:3" x14ac:dyDescent="0.3">
      <c r="A966" s="1" t="s">
        <v>3015</v>
      </c>
      <c r="B966" t="s">
        <v>3013</v>
      </c>
      <c r="C966" t="s">
        <v>3014</v>
      </c>
    </row>
    <row r="967" spans="1:3" x14ac:dyDescent="0.3">
      <c r="A967" s="1" t="s">
        <v>3018</v>
      </c>
      <c r="B967" t="s">
        <v>3016</v>
      </c>
      <c r="C967" t="s">
        <v>3017</v>
      </c>
    </row>
    <row r="968" spans="1:3" x14ac:dyDescent="0.3">
      <c r="A968" s="1" t="s">
        <v>3021</v>
      </c>
      <c r="B968" t="s">
        <v>3019</v>
      </c>
      <c r="C968" t="s">
        <v>3020</v>
      </c>
    </row>
    <row r="969" spans="1:3" x14ac:dyDescent="0.3">
      <c r="A969" s="1" t="s">
        <v>3024</v>
      </c>
      <c r="B969" t="s">
        <v>3022</v>
      </c>
      <c r="C969" t="s">
        <v>3023</v>
      </c>
    </row>
    <row r="970" spans="1:3" x14ac:dyDescent="0.3">
      <c r="A970" s="1" t="s">
        <v>3027</v>
      </c>
      <c r="B970" t="s">
        <v>3025</v>
      </c>
      <c r="C970" t="s">
        <v>3026</v>
      </c>
    </row>
    <row r="971" spans="1:3" x14ac:dyDescent="0.3">
      <c r="A971" s="1" t="s">
        <v>3030</v>
      </c>
      <c r="B971" t="s">
        <v>3028</v>
      </c>
      <c r="C971" t="s">
        <v>3029</v>
      </c>
    </row>
    <row r="972" spans="1:3" x14ac:dyDescent="0.3">
      <c r="A972" s="1" t="s">
        <v>3033</v>
      </c>
      <c r="B972" t="s">
        <v>3031</v>
      </c>
      <c r="C972" t="s">
        <v>3032</v>
      </c>
    </row>
    <row r="973" spans="1:3" x14ac:dyDescent="0.3">
      <c r="A973" s="1" t="s">
        <v>3036</v>
      </c>
      <c r="B973" t="s">
        <v>3034</v>
      </c>
      <c r="C973" t="s">
        <v>3035</v>
      </c>
    </row>
    <row r="974" spans="1:3" x14ac:dyDescent="0.3">
      <c r="A974" s="1" t="s">
        <v>3039</v>
      </c>
      <c r="B974" t="s">
        <v>3037</v>
      </c>
      <c r="C974" t="s">
        <v>3038</v>
      </c>
    </row>
    <row r="975" spans="1:3" x14ac:dyDescent="0.3">
      <c r="A975" s="1" t="s">
        <v>3042</v>
      </c>
      <c r="B975" t="s">
        <v>3040</v>
      </c>
      <c r="C975" t="s">
        <v>3041</v>
      </c>
    </row>
    <row r="976" spans="1:3" x14ac:dyDescent="0.3">
      <c r="A976" s="1" t="s">
        <v>3045</v>
      </c>
      <c r="B976" t="s">
        <v>3043</v>
      </c>
      <c r="C976" t="s">
        <v>3044</v>
      </c>
    </row>
    <row r="977" spans="1:3" x14ac:dyDescent="0.3">
      <c r="A977" s="1" t="s">
        <v>3048</v>
      </c>
      <c r="B977" t="s">
        <v>3046</v>
      </c>
      <c r="C977" t="s">
        <v>3047</v>
      </c>
    </row>
    <row r="978" spans="1:3" x14ac:dyDescent="0.3">
      <c r="A978" s="1" t="s">
        <v>3051</v>
      </c>
      <c r="B978" t="s">
        <v>3049</v>
      </c>
      <c r="C978" t="s">
        <v>3050</v>
      </c>
    </row>
    <row r="979" spans="1:3" x14ac:dyDescent="0.3">
      <c r="A979" s="1" t="s">
        <v>3054</v>
      </c>
      <c r="B979" t="s">
        <v>3052</v>
      </c>
      <c r="C979" t="s">
        <v>3053</v>
      </c>
    </row>
    <row r="980" spans="1:3" x14ac:dyDescent="0.3">
      <c r="A980" s="1" t="s">
        <v>3057</v>
      </c>
      <c r="B980" t="s">
        <v>3055</v>
      </c>
      <c r="C980" t="s">
        <v>3056</v>
      </c>
    </row>
    <row r="981" spans="1:3" x14ac:dyDescent="0.3">
      <c r="A981" s="1" t="s">
        <v>3060</v>
      </c>
      <c r="B981" t="s">
        <v>3058</v>
      </c>
      <c r="C981" t="s">
        <v>3059</v>
      </c>
    </row>
    <row r="982" spans="1:3" x14ac:dyDescent="0.3">
      <c r="A982" s="1" t="s">
        <v>3063</v>
      </c>
      <c r="B982" t="s">
        <v>3061</v>
      </c>
      <c r="C982" t="s">
        <v>3062</v>
      </c>
    </row>
    <row r="983" spans="1:3" x14ac:dyDescent="0.3">
      <c r="A983" s="1" t="s">
        <v>3066</v>
      </c>
      <c r="B983" t="s">
        <v>3064</v>
      </c>
      <c r="C983" t="s">
        <v>3065</v>
      </c>
    </row>
    <row r="984" spans="1:3" x14ac:dyDescent="0.3">
      <c r="A984" s="1" t="s">
        <v>3069</v>
      </c>
      <c r="B984" t="s">
        <v>3067</v>
      </c>
      <c r="C984" t="s">
        <v>3068</v>
      </c>
    </row>
    <row r="985" spans="1:3" x14ac:dyDescent="0.3">
      <c r="A985" s="1" t="s">
        <v>3072</v>
      </c>
      <c r="B985" t="s">
        <v>3070</v>
      </c>
      <c r="C985" t="s">
        <v>3071</v>
      </c>
    </row>
    <row r="986" spans="1:3" x14ac:dyDescent="0.3">
      <c r="A986" s="1" t="s">
        <v>3075</v>
      </c>
      <c r="B986" t="s">
        <v>3073</v>
      </c>
      <c r="C986" t="s">
        <v>3074</v>
      </c>
    </row>
    <row r="987" spans="1:3" x14ac:dyDescent="0.3">
      <c r="A987" s="1" t="s">
        <v>3078</v>
      </c>
      <c r="B987" t="s">
        <v>3076</v>
      </c>
      <c r="C987" t="s">
        <v>3077</v>
      </c>
    </row>
    <row r="988" spans="1:3" x14ac:dyDescent="0.3">
      <c r="A988" s="1" t="s">
        <v>3081</v>
      </c>
      <c r="B988" t="s">
        <v>3079</v>
      </c>
      <c r="C988" t="s">
        <v>3080</v>
      </c>
    </row>
    <row r="989" spans="1:3" x14ac:dyDescent="0.3">
      <c r="A989" s="1" t="s">
        <v>3084</v>
      </c>
      <c r="B989" t="s">
        <v>3082</v>
      </c>
      <c r="C989" t="s">
        <v>3083</v>
      </c>
    </row>
    <row r="990" spans="1:3" x14ac:dyDescent="0.3">
      <c r="A990" s="1" t="s">
        <v>3087</v>
      </c>
      <c r="B990" t="s">
        <v>3085</v>
      </c>
      <c r="C990" t="s">
        <v>3086</v>
      </c>
    </row>
    <row r="991" spans="1:3" x14ac:dyDescent="0.3">
      <c r="A991" s="1" t="s">
        <v>3090</v>
      </c>
      <c r="B991" t="s">
        <v>3088</v>
      </c>
      <c r="C991" t="s">
        <v>3089</v>
      </c>
    </row>
    <row r="992" spans="1:3" x14ac:dyDescent="0.3">
      <c r="A992" s="1" t="s">
        <v>3093</v>
      </c>
      <c r="B992" t="s">
        <v>3091</v>
      </c>
      <c r="C992" t="s">
        <v>3092</v>
      </c>
    </row>
    <row r="993" spans="1:3" x14ac:dyDescent="0.3">
      <c r="A993" s="1" t="s">
        <v>3096</v>
      </c>
      <c r="B993" t="s">
        <v>3094</v>
      </c>
      <c r="C993" t="s">
        <v>3095</v>
      </c>
    </row>
    <row r="994" spans="1:3" x14ac:dyDescent="0.3">
      <c r="A994" s="1" t="s">
        <v>3099</v>
      </c>
      <c r="B994" t="s">
        <v>3097</v>
      </c>
      <c r="C994" t="s">
        <v>3098</v>
      </c>
    </row>
    <row r="995" spans="1:3" x14ac:dyDescent="0.3">
      <c r="A995" s="1" t="s">
        <v>3102</v>
      </c>
      <c r="B995" t="s">
        <v>3100</v>
      </c>
      <c r="C995" t="s">
        <v>3101</v>
      </c>
    </row>
    <row r="996" spans="1:3" x14ac:dyDescent="0.3">
      <c r="A996" s="1" t="s">
        <v>3105</v>
      </c>
      <c r="B996" t="s">
        <v>3103</v>
      </c>
      <c r="C996" t="s">
        <v>3104</v>
      </c>
    </row>
    <row r="997" spans="1:3" x14ac:dyDescent="0.3">
      <c r="A997" s="1" t="s">
        <v>3108</v>
      </c>
      <c r="B997" t="s">
        <v>3106</v>
      </c>
      <c r="C997" t="s">
        <v>3107</v>
      </c>
    </row>
    <row r="998" spans="1:3" x14ac:dyDescent="0.3">
      <c r="A998" s="1" t="s">
        <v>3111</v>
      </c>
      <c r="B998" t="s">
        <v>3109</v>
      </c>
      <c r="C998" t="s">
        <v>3110</v>
      </c>
    </row>
    <row r="999" spans="1:3" x14ac:dyDescent="0.3">
      <c r="A999" s="1" t="s">
        <v>3114</v>
      </c>
      <c r="B999" t="s">
        <v>3112</v>
      </c>
      <c r="C999" t="s">
        <v>3113</v>
      </c>
    </row>
    <row r="1000" spans="1:3" x14ac:dyDescent="0.3">
      <c r="A1000" s="1" t="s">
        <v>3117</v>
      </c>
      <c r="B1000" t="s">
        <v>3115</v>
      </c>
      <c r="C1000" t="s">
        <v>3116</v>
      </c>
    </row>
    <row r="1001" spans="1:3" x14ac:dyDescent="0.3">
      <c r="A1001" s="1" t="s">
        <v>3120</v>
      </c>
      <c r="B1001" t="s">
        <v>3118</v>
      </c>
      <c r="C1001" t="s">
        <v>3119</v>
      </c>
    </row>
    <row r="1002" spans="1:3" x14ac:dyDescent="0.3">
      <c r="A1002" s="1" t="s">
        <v>3123</v>
      </c>
      <c r="B1002" t="s">
        <v>3121</v>
      </c>
      <c r="C1002" t="s">
        <v>3122</v>
      </c>
    </row>
    <row r="1003" spans="1:3" x14ac:dyDescent="0.3">
      <c r="A1003" s="1" t="s">
        <v>3126</v>
      </c>
      <c r="B1003" t="s">
        <v>3124</v>
      </c>
      <c r="C1003" t="s">
        <v>3125</v>
      </c>
    </row>
    <row r="1004" spans="1:3" x14ac:dyDescent="0.3">
      <c r="A1004" s="1" t="s">
        <v>3129</v>
      </c>
      <c r="B1004" t="s">
        <v>3127</v>
      </c>
      <c r="C1004" t="s">
        <v>3128</v>
      </c>
    </row>
    <row r="1005" spans="1:3" x14ac:dyDescent="0.3">
      <c r="A1005" s="1" t="s">
        <v>3132</v>
      </c>
      <c r="B1005" t="s">
        <v>3130</v>
      </c>
      <c r="C1005" t="s">
        <v>3131</v>
      </c>
    </row>
    <row r="1006" spans="1:3" x14ac:dyDescent="0.3">
      <c r="A1006" s="1" t="s">
        <v>3135</v>
      </c>
      <c r="B1006" t="s">
        <v>3133</v>
      </c>
      <c r="C1006" t="s">
        <v>3134</v>
      </c>
    </row>
    <row r="1007" spans="1:3" x14ac:dyDescent="0.3">
      <c r="A1007" s="1" t="s">
        <v>3138</v>
      </c>
      <c r="B1007" t="s">
        <v>3136</v>
      </c>
      <c r="C1007" t="s">
        <v>3137</v>
      </c>
    </row>
    <row r="1008" spans="1:3" x14ac:dyDescent="0.3">
      <c r="A1008" s="1" t="s">
        <v>3141</v>
      </c>
      <c r="B1008" t="s">
        <v>3139</v>
      </c>
      <c r="C1008" t="s">
        <v>3140</v>
      </c>
    </row>
    <row r="1009" spans="1:3" x14ac:dyDescent="0.3">
      <c r="A1009" s="1" t="s">
        <v>3144</v>
      </c>
      <c r="B1009" t="s">
        <v>3142</v>
      </c>
      <c r="C1009" t="s">
        <v>3143</v>
      </c>
    </row>
    <row r="1010" spans="1:3" x14ac:dyDescent="0.3">
      <c r="A1010" s="1" t="s">
        <v>3147</v>
      </c>
      <c r="B1010" t="s">
        <v>3145</v>
      </c>
      <c r="C1010" t="s">
        <v>3146</v>
      </c>
    </row>
    <row r="1011" spans="1:3" x14ac:dyDescent="0.3">
      <c r="A1011" s="1" t="s">
        <v>3150</v>
      </c>
      <c r="B1011" t="s">
        <v>3148</v>
      </c>
      <c r="C1011" t="s">
        <v>3149</v>
      </c>
    </row>
    <row r="1012" spans="1:3" x14ac:dyDescent="0.3">
      <c r="A1012" s="1" t="s">
        <v>3153</v>
      </c>
      <c r="B1012" t="s">
        <v>3151</v>
      </c>
      <c r="C1012" t="s">
        <v>3152</v>
      </c>
    </row>
    <row r="1013" spans="1:3" x14ac:dyDescent="0.3">
      <c r="A1013" s="1" t="s">
        <v>3156</v>
      </c>
      <c r="B1013" t="s">
        <v>3154</v>
      </c>
      <c r="C1013" t="s">
        <v>3155</v>
      </c>
    </row>
    <row r="1014" spans="1:3" x14ac:dyDescent="0.3">
      <c r="A1014" s="1" t="s">
        <v>3159</v>
      </c>
      <c r="B1014" t="s">
        <v>3157</v>
      </c>
      <c r="C1014" t="s">
        <v>3158</v>
      </c>
    </row>
    <row r="1015" spans="1:3" x14ac:dyDescent="0.3">
      <c r="A1015" s="1" t="s">
        <v>3162</v>
      </c>
      <c r="B1015" t="s">
        <v>3160</v>
      </c>
      <c r="C1015" t="s">
        <v>3161</v>
      </c>
    </row>
    <row r="1016" spans="1:3" x14ac:dyDescent="0.3">
      <c r="A1016" s="1" t="s">
        <v>3165</v>
      </c>
      <c r="B1016" t="s">
        <v>3163</v>
      </c>
      <c r="C1016" t="s">
        <v>3164</v>
      </c>
    </row>
    <row r="1017" spans="1:3" x14ac:dyDescent="0.3">
      <c r="A1017" s="1" t="s">
        <v>3168</v>
      </c>
      <c r="B1017" t="s">
        <v>3166</v>
      </c>
      <c r="C1017" t="s">
        <v>3167</v>
      </c>
    </row>
    <row r="1018" spans="1:3" x14ac:dyDescent="0.3">
      <c r="A1018" s="1" t="s">
        <v>3171</v>
      </c>
      <c r="B1018" t="s">
        <v>3169</v>
      </c>
      <c r="C1018" t="s">
        <v>3170</v>
      </c>
    </row>
    <row r="1019" spans="1:3" x14ac:dyDescent="0.3">
      <c r="A1019" s="1" t="s">
        <v>3174</v>
      </c>
      <c r="B1019" t="s">
        <v>3172</v>
      </c>
      <c r="C1019" t="s">
        <v>3173</v>
      </c>
    </row>
    <row r="1020" spans="1:3" x14ac:dyDescent="0.3">
      <c r="A1020" s="1" t="s">
        <v>3177</v>
      </c>
      <c r="B1020" t="s">
        <v>3175</v>
      </c>
      <c r="C1020" t="s">
        <v>3176</v>
      </c>
    </row>
    <row r="1021" spans="1:3" x14ac:dyDescent="0.3">
      <c r="A1021" s="1" t="s">
        <v>3180</v>
      </c>
      <c r="B1021" t="s">
        <v>3178</v>
      </c>
      <c r="C1021" t="s">
        <v>3179</v>
      </c>
    </row>
    <row r="1022" spans="1:3" x14ac:dyDescent="0.3">
      <c r="A1022" s="1" t="s">
        <v>3183</v>
      </c>
      <c r="B1022" t="s">
        <v>3181</v>
      </c>
      <c r="C1022" t="s">
        <v>3182</v>
      </c>
    </row>
    <row r="1023" spans="1:3" x14ac:dyDescent="0.3">
      <c r="A1023" s="1" t="s">
        <v>3186</v>
      </c>
      <c r="B1023" t="s">
        <v>3184</v>
      </c>
      <c r="C1023" t="s">
        <v>3185</v>
      </c>
    </row>
    <row r="1024" spans="1:3" x14ac:dyDescent="0.3">
      <c r="A1024" s="1" t="s">
        <v>3189</v>
      </c>
      <c r="B1024" t="s">
        <v>3187</v>
      </c>
      <c r="C1024" t="s">
        <v>3188</v>
      </c>
    </row>
    <row r="1025" spans="1:3" x14ac:dyDescent="0.3">
      <c r="A1025" s="1" t="s">
        <v>3192</v>
      </c>
      <c r="B1025" t="s">
        <v>3190</v>
      </c>
      <c r="C1025" t="s">
        <v>3191</v>
      </c>
    </row>
    <row r="1026" spans="1:3" x14ac:dyDescent="0.3">
      <c r="A1026" s="1" t="s">
        <v>3195</v>
      </c>
      <c r="B1026" t="s">
        <v>3193</v>
      </c>
      <c r="C1026" t="s">
        <v>3194</v>
      </c>
    </row>
    <row r="1027" spans="1:3" x14ac:dyDescent="0.3">
      <c r="A1027" s="1" t="s">
        <v>3198</v>
      </c>
      <c r="B1027" t="s">
        <v>3196</v>
      </c>
      <c r="C1027" t="s">
        <v>3197</v>
      </c>
    </row>
    <row r="1028" spans="1:3" x14ac:dyDescent="0.3">
      <c r="A1028" s="1" t="s">
        <v>3201</v>
      </c>
      <c r="B1028" t="s">
        <v>3199</v>
      </c>
      <c r="C1028" t="s">
        <v>3200</v>
      </c>
    </row>
    <row r="1029" spans="1:3" x14ac:dyDescent="0.3">
      <c r="A1029" s="1" t="s">
        <v>3204</v>
      </c>
      <c r="B1029" t="s">
        <v>3202</v>
      </c>
      <c r="C1029" t="s">
        <v>3203</v>
      </c>
    </row>
    <row r="1030" spans="1:3" x14ac:dyDescent="0.3">
      <c r="A1030" s="1" t="s">
        <v>3207</v>
      </c>
      <c r="B1030" t="s">
        <v>3205</v>
      </c>
      <c r="C1030" t="s">
        <v>3206</v>
      </c>
    </row>
    <row r="1031" spans="1:3" x14ac:dyDescent="0.3">
      <c r="A1031" s="1" t="s">
        <v>3210</v>
      </c>
      <c r="B1031" t="s">
        <v>3208</v>
      </c>
      <c r="C1031" t="s">
        <v>3209</v>
      </c>
    </row>
    <row r="1032" spans="1:3" x14ac:dyDescent="0.3">
      <c r="A1032" s="1" t="s">
        <v>3213</v>
      </c>
      <c r="B1032" t="s">
        <v>3211</v>
      </c>
      <c r="C1032" t="s">
        <v>3212</v>
      </c>
    </row>
    <row r="1033" spans="1:3" x14ac:dyDescent="0.3">
      <c r="A1033" s="1" t="s">
        <v>3216</v>
      </c>
      <c r="B1033" t="s">
        <v>3214</v>
      </c>
      <c r="C1033" t="s">
        <v>3215</v>
      </c>
    </row>
    <row r="1034" spans="1:3" x14ac:dyDescent="0.3">
      <c r="A1034" s="1" t="s">
        <v>3219</v>
      </c>
      <c r="B1034" t="s">
        <v>3217</v>
      </c>
      <c r="C1034" t="s">
        <v>3218</v>
      </c>
    </row>
    <row r="1035" spans="1:3" x14ac:dyDescent="0.3">
      <c r="A1035" s="1" t="s">
        <v>3222</v>
      </c>
      <c r="B1035" t="s">
        <v>3220</v>
      </c>
      <c r="C1035" t="s">
        <v>3221</v>
      </c>
    </row>
    <row r="1036" spans="1:3" x14ac:dyDescent="0.3">
      <c r="A1036" s="1" t="s">
        <v>3225</v>
      </c>
      <c r="B1036" t="s">
        <v>3223</v>
      </c>
      <c r="C1036" t="s">
        <v>3224</v>
      </c>
    </row>
    <row r="1037" spans="1:3" x14ac:dyDescent="0.3">
      <c r="A1037" s="1" t="s">
        <v>3228</v>
      </c>
      <c r="B1037" t="s">
        <v>3226</v>
      </c>
      <c r="C1037" t="s">
        <v>3227</v>
      </c>
    </row>
    <row r="1038" spans="1:3" x14ac:dyDescent="0.3">
      <c r="A1038" s="1" t="s">
        <v>3231</v>
      </c>
      <c r="B1038" t="s">
        <v>3229</v>
      </c>
      <c r="C1038" t="s">
        <v>3230</v>
      </c>
    </row>
    <row r="1039" spans="1:3" x14ac:dyDescent="0.3">
      <c r="A1039" s="1" t="s">
        <v>3234</v>
      </c>
      <c r="B1039" t="s">
        <v>3232</v>
      </c>
      <c r="C1039" t="s">
        <v>3233</v>
      </c>
    </row>
    <row r="1040" spans="1:3" x14ac:dyDescent="0.3">
      <c r="A1040" s="1" t="s">
        <v>3237</v>
      </c>
      <c r="B1040" t="s">
        <v>3235</v>
      </c>
      <c r="C1040" t="s">
        <v>3236</v>
      </c>
    </row>
    <row r="1041" spans="1:3" x14ac:dyDescent="0.3">
      <c r="A1041" s="1" t="s">
        <v>3240</v>
      </c>
      <c r="B1041" t="s">
        <v>3238</v>
      </c>
      <c r="C1041" t="s">
        <v>3239</v>
      </c>
    </row>
    <row r="1042" spans="1:3" x14ac:dyDescent="0.3">
      <c r="A1042" s="1" t="s">
        <v>3243</v>
      </c>
      <c r="B1042" t="s">
        <v>3241</v>
      </c>
      <c r="C1042" t="s">
        <v>3242</v>
      </c>
    </row>
    <row r="1043" spans="1:3" x14ac:dyDescent="0.3">
      <c r="A1043" s="1" t="s">
        <v>3246</v>
      </c>
      <c r="B1043" t="s">
        <v>3244</v>
      </c>
      <c r="C1043" t="s">
        <v>3245</v>
      </c>
    </row>
    <row r="1044" spans="1:3" x14ac:dyDescent="0.3">
      <c r="A1044" s="1" t="s">
        <v>3249</v>
      </c>
      <c r="B1044" t="s">
        <v>3247</v>
      </c>
      <c r="C1044" t="s">
        <v>3248</v>
      </c>
    </row>
    <row r="1045" spans="1:3" x14ac:dyDescent="0.3">
      <c r="A1045" s="1" t="s">
        <v>3252</v>
      </c>
      <c r="B1045" t="s">
        <v>3250</v>
      </c>
      <c r="C1045" t="s">
        <v>3251</v>
      </c>
    </row>
    <row r="1046" spans="1:3" x14ac:dyDescent="0.3">
      <c r="A1046" s="1" t="s">
        <v>3255</v>
      </c>
      <c r="B1046" t="s">
        <v>3253</v>
      </c>
      <c r="C1046" t="s">
        <v>3254</v>
      </c>
    </row>
    <row r="1047" spans="1:3" x14ac:dyDescent="0.3">
      <c r="A1047" s="1" t="s">
        <v>3258</v>
      </c>
      <c r="B1047" t="s">
        <v>3256</v>
      </c>
      <c r="C1047" t="s">
        <v>3257</v>
      </c>
    </row>
    <row r="1048" spans="1:3" x14ac:dyDescent="0.3">
      <c r="A1048" s="1" t="s">
        <v>3261</v>
      </c>
      <c r="B1048" t="s">
        <v>3259</v>
      </c>
      <c r="C1048" t="s">
        <v>3260</v>
      </c>
    </row>
    <row r="1049" spans="1:3" x14ac:dyDescent="0.3">
      <c r="A1049" s="1" t="s">
        <v>3264</v>
      </c>
      <c r="B1049" t="s">
        <v>3262</v>
      </c>
      <c r="C1049" t="s">
        <v>3263</v>
      </c>
    </row>
    <row r="1050" spans="1:3" x14ac:dyDescent="0.3">
      <c r="A1050" s="1" t="s">
        <v>3267</v>
      </c>
      <c r="B1050" t="s">
        <v>3265</v>
      </c>
      <c r="C1050" t="s">
        <v>3266</v>
      </c>
    </row>
    <row r="1051" spans="1:3" x14ac:dyDescent="0.3">
      <c r="A1051" s="1" t="s">
        <v>3270</v>
      </c>
      <c r="B1051" t="s">
        <v>3268</v>
      </c>
      <c r="C1051" t="s">
        <v>3269</v>
      </c>
    </row>
    <row r="1052" spans="1:3" x14ac:dyDescent="0.3">
      <c r="A1052" s="1" t="s">
        <v>3273</v>
      </c>
      <c r="B1052" t="s">
        <v>3271</v>
      </c>
      <c r="C1052" t="s">
        <v>3272</v>
      </c>
    </row>
    <row r="1053" spans="1:3" x14ac:dyDescent="0.3">
      <c r="A1053" s="1" t="s">
        <v>3276</v>
      </c>
      <c r="B1053" t="s">
        <v>3274</v>
      </c>
      <c r="C1053" t="s">
        <v>3275</v>
      </c>
    </row>
    <row r="1054" spans="1:3" x14ac:dyDescent="0.3">
      <c r="A1054" s="1" t="s">
        <v>3279</v>
      </c>
      <c r="B1054" t="s">
        <v>3277</v>
      </c>
      <c r="C1054" t="s">
        <v>3278</v>
      </c>
    </row>
    <row r="1055" spans="1:3" x14ac:dyDescent="0.3">
      <c r="A1055" s="1" t="s">
        <v>3500</v>
      </c>
      <c r="B1055" t="s">
        <v>4167</v>
      </c>
      <c r="C1055" t="s">
        <v>4168</v>
      </c>
    </row>
    <row r="1056" spans="1:3" x14ac:dyDescent="0.3">
      <c r="A1056" s="1" t="s">
        <v>3858</v>
      </c>
      <c r="B1056" t="s">
        <v>4169</v>
      </c>
      <c r="C1056" t="s">
        <v>4170</v>
      </c>
    </row>
    <row r="1057" spans="1:3" x14ac:dyDescent="0.3">
      <c r="A1057" s="1" t="s">
        <v>3829</v>
      </c>
      <c r="B1057" t="s">
        <v>4171</v>
      </c>
      <c r="C1057" t="s">
        <v>4172</v>
      </c>
    </row>
    <row r="1058" spans="1:3" x14ac:dyDescent="0.3">
      <c r="A1058" s="1" t="s">
        <v>4080</v>
      </c>
      <c r="B1058" t="s">
        <v>4173</v>
      </c>
      <c r="C1058" t="s">
        <v>4174</v>
      </c>
    </row>
    <row r="1059" spans="1:3" x14ac:dyDescent="0.3">
      <c r="A1059" s="1" t="s">
        <v>3899</v>
      </c>
      <c r="B1059" t="s">
        <v>4175</v>
      </c>
      <c r="C1059" t="s">
        <v>4176</v>
      </c>
    </row>
    <row r="1060" spans="1:3" x14ac:dyDescent="0.3">
      <c r="A1060" s="1" t="s">
        <v>3771</v>
      </c>
      <c r="B1060" t="s">
        <v>4177</v>
      </c>
      <c r="C1060" t="s">
        <v>4178</v>
      </c>
    </row>
    <row r="1061" spans="1:3" x14ac:dyDescent="0.3">
      <c r="A1061" s="1" t="s">
        <v>3426</v>
      </c>
      <c r="B1061" t="s">
        <v>4179</v>
      </c>
      <c r="C1061" t="s">
        <v>4180</v>
      </c>
    </row>
    <row r="1062" spans="1:3" x14ac:dyDescent="0.3">
      <c r="A1062" s="1" t="s">
        <v>3898</v>
      </c>
      <c r="B1062" t="s">
        <v>4181</v>
      </c>
      <c r="C1062" t="s">
        <v>4182</v>
      </c>
    </row>
    <row r="1063" spans="1:3" x14ac:dyDescent="0.3">
      <c r="A1063" s="1" t="s">
        <v>3887</v>
      </c>
      <c r="B1063" t="s">
        <v>4183</v>
      </c>
      <c r="C1063" t="s">
        <v>4184</v>
      </c>
    </row>
    <row r="1064" spans="1:3" x14ac:dyDescent="0.3">
      <c r="A1064" s="1" t="s">
        <v>3661</v>
      </c>
      <c r="B1064" t="s">
        <v>4185</v>
      </c>
      <c r="C1064" t="s">
        <v>4186</v>
      </c>
    </row>
    <row r="1065" spans="1:3" x14ac:dyDescent="0.3">
      <c r="A1065" s="1" t="s">
        <v>3803</v>
      </c>
      <c r="B1065" t="s">
        <v>4187</v>
      </c>
      <c r="C1065" t="s">
        <v>4188</v>
      </c>
    </row>
    <row r="1066" spans="1:3" x14ac:dyDescent="0.3">
      <c r="A1066" s="1" t="s">
        <v>3549</v>
      </c>
      <c r="B1066" t="s">
        <v>4189</v>
      </c>
      <c r="C1066" t="s">
        <v>4190</v>
      </c>
    </row>
    <row r="1067" spans="1:3" x14ac:dyDescent="0.3">
      <c r="A1067" s="1" t="s">
        <v>3935</v>
      </c>
      <c r="B1067" t="s">
        <v>4191</v>
      </c>
      <c r="C1067" t="s">
        <v>4192</v>
      </c>
    </row>
    <row r="1068" spans="1:3" x14ac:dyDescent="0.3">
      <c r="A1068" s="1" t="s">
        <v>3455</v>
      </c>
      <c r="B1068" t="s">
        <v>4193</v>
      </c>
      <c r="C1068" t="s">
        <v>4194</v>
      </c>
    </row>
    <row r="1069" spans="1:3" x14ac:dyDescent="0.3">
      <c r="A1069" s="1" t="s">
        <v>3860</v>
      </c>
      <c r="B1069" t="s">
        <v>4195</v>
      </c>
      <c r="C1069" t="s">
        <v>4196</v>
      </c>
    </row>
    <row r="1070" spans="1:3" x14ac:dyDescent="0.3">
      <c r="A1070" s="1" t="s">
        <v>3781</v>
      </c>
      <c r="B1070" t="s">
        <v>4197</v>
      </c>
      <c r="C1070" t="s">
        <v>4198</v>
      </c>
    </row>
    <row r="1071" spans="1:3" x14ac:dyDescent="0.3">
      <c r="A1071" s="1" t="s">
        <v>3714</v>
      </c>
      <c r="B1071" t="s">
        <v>4199</v>
      </c>
      <c r="C1071" t="s">
        <v>4200</v>
      </c>
    </row>
    <row r="1072" spans="1:3" x14ac:dyDescent="0.3">
      <c r="A1072" s="1" t="s">
        <v>3982</v>
      </c>
      <c r="B1072" t="s">
        <v>4201</v>
      </c>
      <c r="C1072" t="s">
        <v>4202</v>
      </c>
    </row>
    <row r="1073" spans="1:3" x14ac:dyDescent="0.3">
      <c r="A1073" s="1" t="s">
        <v>3347</v>
      </c>
      <c r="B1073" t="s">
        <v>4203</v>
      </c>
      <c r="C1073" t="s">
        <v>4204</v>
      </c>
    </row>
    <row r="1074" spans="1:3" x14ac:dyDescent="0.3">
      <c r="A1074" s="1" t="s">
        <v>3671</v>
      </c>
      <c r="B1074" t="s">
        <v>4205</v>
      </c>
      <c r="C1074" t="s">
        <v>4206</v>
      </c>
    </row>
    <row r="1075" spans="1:3" x14ac:dyDescent="0.3">
      <c r="A1075" s="1" t="s">
        <v>3342</v>
      </c>
      <c r="B1075" t="s">
        <v>4207</v>
      </c>
      <c r="C1075" t="s">
        <v>4208</v>
      </c>
    </row>
    <row r="1076" spans="1:3" x14ac:dyDescent="0.3">
      <c r="A1076" s="1" t="s">
        <v>3737</v>
      </c>
      <c r="B1076" t="s">
        <v>4209</v>
      </c>
      <c r="C1076" t="s">
        <v>4210</v>
      </c>
    </row>
    <row r="1077" spans="1:3" x14ac:dyDescent="0.3">
      <c r="A1077" s="1" t="s">
        <v>3650</v>
      </c>
      <c r="B1077" t="s">
        <v>4211</v>
      </c>
      <c r="C1077" t="s">
        <v>4212</v>
      </c>
    </row>
    <row r="1078" spans="1:3" x14ac:dyDescent="0.3">
      <c r="A1078" s="1" t="s">
        <v>3396</v>
      </c>
      <c r="B1078" t="s">
        <v>4213</v>
      </c>
      <c r="C1078" t="s">
        <v>4214</v>
      </c>
    </row>
    <row r="1079" spans="1:3" x14ac:dyDescent="0.3">
      <c r="A1079" s="1" t="s">
        <v>3951</v>
      </c>
      <c r="B1079" t="s">
        <v>4215</v>
      </c>
      <c r="C1079" t="s">
        <v>4216</v>
      </c>
    </row>
    <row r="1080" spans="1:3" x14ac:dyDescent="0.3">
      <c r="A1080" s="1" t="s">
        <v>3921</v>
      </c>
      <c r="B1080" t="s">
        <v>4217</v>
      </c>
      <c r="C1080" t="s">
        <v>4218</v>
      </c>
    </row>
    <row r="1081" spans="1:3" x14ac:dyDescent="0.3">
      <c r="A1081" s="1" t="s">
        <v>3420</v>
      </c>
      <c r="B1081" t="s">
        <v>4219</v>
      </c>
      <c r="C1081" t="s">
        <v>4220</v>
      </c>
    </row>
    <row r="1082" spans="1:3" x14ac:dyDescent="0.3">
      <c r="A1082" s="1" t="s">
        <v>4004</v>
      </c>
      <c r="B1082" t="s">
        <v>4221</v>
      </c>
      <c r="C1082" t="s">
        <v>4222</v>
      </c>
    </row>
    <row r="1083" spans="1:3" x14ac:dyDescent="0.3">
      <c r="A1083" s="1" t="s">
        <v>3662</v>
      </c>
      <c r="B1083" t="s">
        <v>4223</v>
      </c>
      <c r="C1083" t="s">
        <v>4224</v>
      </c>
    </row>
    <row r="1084" spans="1:3" x14ac:dyDescent="0.3">
      <c r="A1084" s="1" t="s">
        <v>3631</v>
      </c>
      <c r="B1084" t="s">
        <v>4225</v>
      </c>
      <c r="C1084" t="s">
        <v>4226</v>
      </c>
    </row>
    <row r="1085" spans="1:3" x14ac:dyDescent="0.3">
      <c r="A1085" s="1" t="s">
        <v>4072</v>
      </c>
      <c r="B1085" t="s">
        <v>4227</v>
      </c>
      <c r="C1085" t="s">
        <v>4228</v>
      </c>
    </row>
    <row r="1086" spans="1:3" x14ac:dyDescent="0.3">
      <c r="A1086" s="1" t="s">
        <v>3903</v>
      </c>
      <c r="B1086" t="s">
        <v>4229</v>
      </c>
      <c r="C1086" t="s">
        <v>4230</v>
      </c>
    </row>
    <row r="1087" spans="1:3" x14ac:dyDescent="0.3">
      <c r="A1087" s="1" t="s">
        <v>3459</v>
      </c>
      <c r="B1087" t="s">
        <v>4231</v>
      </c>
      <c r="C1087" t="s">
        <v>4232</v>
      </c>
    </row>
    <row r="1088" spans="1:3" x14ac:dyDescent="0.3">
      <c r="A1088" s="1" t="s">
        <v>3884</v>
      </c>
      <c r="B1088" t="s">
        <v>4233</v>
      </c>
      <c r="C1088" t="s">
        <v>4234</v>
      </c>
    </row>
    <row r="1089" spans="1:3" x14ac:dyDescent="0.3">
      <c r="A1089" s="1" t="s">
        <v>3520</v>
      </c>
      <c r="B1089" t="s">
        <v>4235</v>
      </c>
      <c r="C1089" t="s">
        <v>4236</v>
      </c>
    </row>
    <row r="1090" spans="1:3" x14ac:dyDescent="0.3">
      <c r="A1090" s="1" t="s">
        <v>3441</v>
      </c>
      <c r="B1090" t="s">
        <v>4237</v>
      </c>
      <c r="C1090" t="s">
        <v>4238</v>
      </c>
    </row>
    <row r="1091" spans="1:3" x14ac:dyDescent="0.3">
      <c r="A1091" s="1" t="s">
        <v>3976</v>
      </c>
      <c r="B1091" t="s">
        <v>4239</v>
      </c>
      <c r="C1091" t="s">
        <v>4240</v>
      </c>
    </row>
    <row r="1092" spans="1:3" x14ac:dyDescent="0.3">
      <c r="A1092" s="1" t="s">
        <v>3658</v>
      </c>
      <c r="B1092" t="s">
        <v>4241</v>
      </c>
      <c r="C1092" t="s">
        <v>4242</v>
      </c>
    </row>
    <row r="1093" spans="1:3" x14ac:dyDescent="0.3">
      <c r="A1093" s="1" t="s">
        <v>3989</v>
      </c>
      <c r="B1093" t="s">
        <v>4243</v>
      </c>
      <c r="C1093" t="s">
        <v>4244</v>
      </c>
    </row>
    <row r="1094" spans="1:3" x14ac:dyDescent="0.3">
      <c r="A1094" s="1" t="s">
        <v>3548</v>
      </c>
      <c r="B1094" t="s">
        <v>4245</v>
      </c>
      <c r="C1094" t="s">
        <v>4246</v>
      </c>
    </row>
    <row r="1095" spans="1:3" x14ac:dyDescent="0.3">
      <c r="A1095" s="1" t="s">
        <v>3946</v>
      </c>
      <c r="B1095" t="s">
        <v>4247</v>
      </c>
      <c r="C1095" t="s">
        <v>4248</v>
      </c>
    </row>
    <row r="1096" spans="1:3" x14ac:dyDescent="0.3">
      <c r="A1096" s="1" t="s">
        <v>3670</v>
      </c>
      <c r="B1096" t="s">
        <v>4249</v>
      </c>
      <c r="C1096" t="s">
        <v>4250</v>
      </c>
    </row>
    <row r="1097" spans="1:3" x14ac:dyDescent="0.3">
      <c r="A1097" s="1" t="s">
        <v>3740</v>
      </c>
      <c r="B1097" t="s">
        <v>4251</v>
      </c>
      <c r="C1097" t="s">
        <v>4252</v>
      </c>
    </row>
    <row r="1098" spans="1:3" x14ac:dyDescent="0.3">
      <c r="A1098" s="1" t="s">
        <v>3791</v>
      </c>
      <c r="B1098" t="s">
        <v>4253</v>
      </c>
      <c r="C1098" t="s">
        <v>4254</v>
      </c>
    </row>
    <row r="1099" spans="1:3" x14ac:dyDescent="0.3">
      <c r="A1099" s="1" t="s">
        <v>3611</v>
      </c>
      <c r="B1099" t="s">
        <v>4255</v>
      </c>
      <c r="C1099" t="s">
        <v>4256</v>
      </c>
    </row>
    <row r="1100" spans="1:3" x14ac:dyDescent="0.3">
      <c r="A1100" s="1" t="s">
        <v>3807</v>
      </c>
      <c r="B1100" t="s">
        <v>4257</v>
      </c>
      <c r="C1100" t="s">
        <v>4258</v>
      </c>
    </row>
    <row r="1101" spans="1:3" x14ac:dyDescent="0.3">
      <c r="A1101" s="1" t="s">
        <v>4044</v>
      </c>
      <c r="B1101" t="s">
        <v>4259</v>
      </c>
      <c r="C1101" t="s">
        <v>4260</v>
      </c>
    </row>
    <row r="1102" spans="1:3" x14ac:dyDescent="0.3">
      <c r="A1102" s="1" t="s">
        <v>3608</v>
      </c>
      <c r="B1102" t="s">
        <v>4261</v>
      </c>
      <c r="C1102" t="s">
        <v>4262</v>
      </c>
    </row>
    <row r="1103" spans="1:3" x14ac:dyDescent="0.3">
      <c r="A1103" s="1" t="s">
        <v>3499</v>
      </c>
      <c r="B1103" t="s">
        <v>4263</v>
      </c>
      <c r="C1103" t="s">
        <v>4264</v>
      </c>
    </row>
    <row r="1104" spans="1:3" x14ac:dyDescent="0.3">
      <c r="A1104" s="1" t="s">
        <v>3489</v>
      </c>
      <c r="B1104" t="s">
        <v>4265</v>
      </c>
      <c r="C1104" t="s">
        <v>4266</v>
      </c>
    </row>
    <row r="1105" spans="1:3" x14ac:dyDescent="0.3">
      <c r="A1105" s="1" t="s">
        <v>3713</v>
      </c>
      <c r="B1105" t="s">
        <v>4267</v>
      </c>
      <c r="C1105" t="s">
        <v>4268</v>
      </c>
    </row>
    <row r="1106" spans="1:3" x14ac:dyDescent="0.3">
      <c r="A1106" s="1" t="s">
        <v>4089</v>
      </c>
      <c r="B1106" t="s">
        <v>4269</v>
      </c>
      <c r="C1106" t="s">
        <v>4270</v>
      </c>
    </row>
    <row r="1107" spans="1:3" x14ac:dyDescent="0.3">
      <c r="A1107" s="1" t="s">
        <v>3711</v>
      </c>
      <c r="B1107" t="s">
        <v>4271</v>
      </c>
      <c r="C1107" t="s">
        <v>4272</v>
      </c>
    </row>
    <row r="1108" spans="1:3" x14ac:dyDescent="0.3">
      <c r="A1108" s="1" t="s">
        <v>3994</v>
      </c>
      <c r="B1108" t="s">
        <v>4273</v>
      </c>
      <c r="C1108" t="s">
        <v>4274</v>
      </c>
    </row>
    <row r="1109" spans="1:3" x14ac:dyDescent="0.3">
      <c r="A1109" s="1" t="s">
        <v>3562</v>
      </c>
      <c r="B1109" t="s">
        <v>4275</v>
      </c>
      <c r="C1109" t="s">
        <v>4276</v>
      </c>
    </row>
    <row r="1110" spans="1:3" x14ac:dyDescent="0.3">
      <c r="A1110" s="1" t="s">
        <v>3752</v>
      </c>
      <c r="B1110" t="s">
        <v>4277</v>
      </c>
      <c r="C1110" t="s">
        <v>4278</v>
      </c>
    </row>
    <row r="1111" spans="1:3" x14ac:dyDescent="0.3">
      <c r="A1111" s="1" t="s">
        <v>3684</v>
      </c>
      <c r="B1111" t="s">
        <v>4279</v>
      </c>
      <c r="C1111" t="s">
        <v>4280</v>
      </c>
    </row>
    <row r="1112" spans="1:3" x14ac:dyDescent="0.3">
      <c r="A1112" s="1" t="s">
        <v>4133</v>
      </c>
      <c r="B1112" t="s">
        <v>4281</v>
      </c>
      <c r="C1112" t="s">
        <v>4282</v>
      </c>
    </row>
    <row r="1113" spans="1:3" x14ac:dyDescent="0.3">
      <c r="A1113" s="1" t="s">
        <v>3821</v>
      </c>
      <c r="B1113" t="s">
        <v>4283</v>
      </c>
      <c r="C1113" t="s">
        <v>4284</v>
      </c>
    </row>
    <row r="1114" spans="1:3" x14ac:dyDescent="0.3">
      <c r="A1114" s="1" t="s">
        <v>3846</v>
      </c>
      <c r="B1114" t="s">
        <v>4285</v>
      </c>
      <c r="C1114" t="s">
        <v>4286</v>
      </c>
    </row>
    <row r="1115" spans="1:3" x14ac:dyDescent="0.3">
      <c r="A1115" s="1" t="s">
        <v>3475</v>
      </c>
      <c r="B1115" t="s">
        <v>4287</v>
      </c>
      <c r="C1115" t="s">
        <v>4288</v>
      </c>
    </row>
    <row r="1116" spans="1:3" x14ac:dyDescent="0.3">
      <c r="A1116" s="1" t="s">
        <v>3444</v>
      </c>
      <c r="B1116" t="s">
        <v>4289</v>
      </c>
      <c r="C1116" t="s">
        <v>4290</v>
      </c>
    </row>
    <row r="1117" spans="1:3" x14ac:dyDescent="0.3">
      <c r="A1117" s="1" t="s">
        <v>4161</v>
      </c>
      <c r="B1117" t="s">
        <v>4291</v>
      </c>
      <c r="C1117" t="s">
        <v>4292</v>
      </c>
    </row>
    <row r="1118" spans="1:3" x14ac:dyDescent="0.3">
      <c r="A1118" s="1" t="s">
        <v>3400</v>
      </c>
      <c r="B1118" t="s">
        <v>4293</v>
      </c>
      <c r="C1118" t="s">
        <v>4294</v>
      </c>
    </row>
    <row r="1119" spans="1:3" x14ac:dyDescent="0.3">
      <c r="A1119" s="1" t="s">
        <v>4006</v>
      </c>
      <c r="B1119" t="s">
        <v>4295</v>
      </c>
      <c r="C1119" t="s">
        <v>4296</v>
      </c>
    </row>
    <row r="1120" spans="1:3" x14ac:dyDescent="0.3">
      <c r="A1120" s="1" t="s">
        <v>4078</v>
      </c>
      <c r="B1120" t="s">
        <v>4297</v>
      </c>
      <c r="C1120" t="s">
        <v>4298</v>
      </c>
    </row>
    <row r="1121" spans="1:3" x14ac:dyDescent="0.3">
      <c r="A1121" s="1" t="s">
        <v>3699</v>
      </c>
      <c r="B1121" t="s">
        <v>4299</v>
      </c>
      <c r="C1121" t="s">
        <v>4300</v>
      </c>
    </row>
    <row r="1122" spans="1:3" x14ac:dyDescent="0.3">
      <c r="A1122" s="1" t="s">
        <v>3788</v>
      </c>
      <c r="B1122" t="s">
        <v>4301</v>
      </c>
      <c r="C1122" t="s">
        <v>4302</v>
      </c>
    </row>
    <row r="1123" spans="1:3" x14ac:dyDescent="0.3">
      <c r="A1123" s="1" t="s">
        <v>3953</v>
      </c>
      <c r="B1123" t="s">
        <v>4303</v>
      </c>
      <c r="C1123" t="s">
        <v>4304</v>
      </c>
    </row>
    <row r="1124" spans="1:3" x14ac:dyDescent="0.3">
      <c r="A1124" s="1" t="s">
        <v>3498</v>
      </c>
      <c r="B1124" t="s">
        <v>4305</v>
      </c>
      <c r="C1124" t="s">
        <v>4306</v>
      </c>
    </row>
    <row r="1125" spans="1:3" x14ac:dyDescent="0.3">
      <c r="A1125" s="1" t="s">
        <v>4082</v>
      </c>
      <c r="B1125" t="s">
        <v>4307</v>
      </c>
      <c r="C1125" t="s">
        <v>4308</v>
      </c>
    </row>
    <row r="1126" spans="1:3" x14ac:dyDescent="0.3">
      <c r="A1126" s="1" t="s">
        <v>3990</v>
      </c>
      <c r="B1126" t="s">
        <v>4309</v>
      </c>
      <c r="C1126" t="s">
        <v>4310</v>
      </c>
    </row>
    <row r="1127" spans="1:3" x14ac:dyDescent="0.3">
      <c r="A1127" s="1" t="s">
        <v>3910</v>
      </c>
      <c r="B1127" t="s">
        <v>4311</v>
      </c>
      <c r="C1127" t="s">
        <v>4312</v>
      </c>
    </row>
    <row r="1128" spans="1:3" x14ac:dyDescent="0.3">
      <c r="A1128" s="1" t="s">
        <v>3748</v>
      </c>
      <c r="B1128" t="s">
        <v>4313</v>
      </c>
      <c r="C1128" t="s">
        <v>4314</v>
      </c>
    </row>
    <row r="1129" spans="1:3" x14ac:dyDescent="0.3">
      <c r="A1129" s="1" t="s">
        <v>4041</v>
      </c>
      <c r="B1129" t="s">
        <v>4315</v>
      </c>
      <c r="C1129" t="s">
        <v>4316</v>
      </c>
    </row>
    <row r="1130" spans="1:3" x14ac:dyDescent="0.3">
      <c r="A1130" s="1" t="s">
        <v>3867</v>
      </c>
      <c r="B1130" t="s">
        <v>4317</v>
      </c>
      <c r="C1130" t="s">
        <v>4318</v>
      </c>
    </row>
    <row r="1131" spans="1:3" x14ac:dyDescent="0.3">
      <c r="A1131" s="1" t="s">
        <v>3907</v>
      </c>
      <c r="B1131" t="s">
        <v>4319</v>
      </c>
      <c r="C1131" t="s">
        <v>4320</v>
      </c>
    </row>
    <row r="1132" spans="1:3" x14ac:dyDescent="0.3">
      <c r="A1132" s="1" t="s">
        <v>3705</v>
      </c>
      <c r="B1132" t="s">
        <v>4321</v>
      </c>
      <c r="C1132" t="s">
        <v>4322</v>
      </c>
    </row>
    <row r="1133" spans="1:3" x14ac:dyDescent="0.3">
      <c r="A1133" s="1" t="s">
        <v>4094</v>
      </c>
      <c r="B1133" t="s">
        <v>4323</v>
      </c>
      <c r="C1133" t="s">
        <v>4324</v>
      </c>
    </row>
    <row r="1134" spans="1:3" x14ac:dyDescent="0.3">
      <c r="A1134" s="1" t="s">
        <v>3882</v>
      </c>
      <c r="B1134" t="s">
        <v>4325</v>
      </c>
      <c r="C1134" t="s">
        <v>4326</v>
      </c>
    </row>
    <row r="1135" spans="1:3" x14ac:dyDescent="0.3">
      <c r="A1135" s="1" t="s">
        <v>4055</v>
      </c>
      <c r="B1135" t="s">
        <v>4327</v>
      </c>
      <c r="C1135" t="s">
        <v>4328</v>
      </c>
    </row>
    <row r="1136" spans="1:3" x14ac:dyDescent="0.3">
      <c r="A1136" s="1" t="s">
        <v>4150</v>
      </c>
      <c r="B1136" t="s">
        <v>4329</v>
      </c>
      <c r="C1136" t="s">
        <v>4330</v>
      </c>
    </row>
    <row r="1137" spans="1:3" x14ac:dyDescent="0.3">
      <c r="A1137" s="1" t="s">
        <v>3432</v>
      </c>
      <c r="B1137" t="s">
        <v>4331</v>
      </c>
      <c r="C1137" t="s">
        <v>4332</v>
      </c>
    </row>
    <row r="1138" spans="1:3" x14ac:dyDescent="0.3">
      <c r="A1138" s="1" t="s">
        <v>3997</v>
      </c>
      <c r="B1138" t="s">
        <v>4333</v>
      </c>
      <c r="C1138" t="s">
        <v>4334</v>
      </c>
    </row>
    <row r="1139" spans="1:3" x14ac:dyDescent="0.3">
      <c r="A1139" s="1" t="s">
        <v>3760</v>
      </c>
      <c r="B1139" t="s">
        <v>4335</v>
      </c>
      <c r="C1139" t="s">
        <v>4336</v>
      </c>
    </row>
    <row r="1140" spans="1:3" x14ac:dyDescent="0.3">
      <c r="A1140" s="1" t="s">
        <v>4084</v>
      </c>
      <c r="B1140" t="s">
        <v>4337</v>
      </c>
      <c r="C1140" t="s">
        <v>4338</v>
      </c>
    </row>
    <row r="1141" spans="1:3" x14ac:dyDescent="0.3">
      <c r="A1141" s="1" t="s">
        <v>3613</v>
      </c>
      <c r="B1141" t="s">
        <v>4339</v>
      </c>
      <c r="C1141" t="s">
        <v>4340</v>
      </c>
    </row>
    <row r="1142" spans="1:3" x14ac:dyDescent="0.3">
      <c r="A1142" s="1" t="s">
        <v>4027</v>
      </c>
      <c r="B1142" t="s">
        <v>4341</v>
      </c>
      <c r="C1142" t="s">
        <v>4342</v>
      </c>
    </row>
    <row r="1143" spans="1:3" x14ac:dyDescent="0.3">
      <c r="A1143" s="1" t="s">
        <v>3542</v>
      </c>
      <c r="B1143" t="s">
        <v>4343</v>
      </c>
      <c r="C1143" t="s">
        <v>4344</v>
      </c>
    </row>
    <row r="1144" spans="1:3" x14ac:dyDescent="0.3">
      <c r="A1144" s="1" t="s">
        <v>4111</v>
      </c>
      <c r="B1144" t="s">
        <v>4345</v>
      </c>
      <c r="C1144" t="s">
        <v>4346</v>
      </c>
    </row>
    <row r="1145" spans="1:3" x14ac:dyDescent="0.3">
      <c r="A1145" s="1" t="s">
        <v>3600</v>
      </c>
      <c r="B1145" t="s">
        <v>4347</v>
      </c>
      <c r="C1145" t="s">
        <v>4348</v>
      </c>
    </row>
    <row r="1146" spans="1:3" x14ac:dyDescent="0.3">
      <c r="A1146" s="1" t="s">
        <v>4024</v>
      </c>
      <c r="B1146" t="s">
        <v>4349</v>
      </c>
      <c r="C1146" t="s">
        <v>4350</v>
      </c>
    </row>
    <row r="1147" spans="1:3" x14ac:dyDescent="0.3">
      <c r="A1147" s="1" t="s">
        <v>3741</v>
      </c>
      <c r="B1147" t="s">
        <v>4351</v>
      </c>
      <c r="C1147" t="s">
        <v>4352</v>
      </c>
    </row>
    <row r="1148" spans="1:3" x14ac:dyDescent="0.3">
      <c r="A1148" s="1" t="s">
        <v>3715</v>
      </c>
      <c r="B1148" t="s">
        <v>4353</v>
      </c>
      <c r="C1148" t="s">
        <v>4354</v>
      </c>
    </row>
    <row r="1149" spans="1:3" x14ac:dyDescent="0.3">
      <c r="A1149" s="1" t="s">
        <v>3902</v>
      </c>
      <c r="B1149" t="s">
        <v>4355</v>
      </c>
      <c r="C1149" t="s">
        <v>4356</v>
      </c>
    </row>
    <row r="1150" spans="1:3" x14ac:dyDescent="0.3">
      <c r="A1150" s="1" t="s">
        <v>4026</v>
      </c>
      <c r="B1150" t="s">
        <v>4357</v>
      </c>
      <c r="C1150" t="s">
        <v>4358</v>
      </c>
    </row>
    <row r="1151" spans="1:3" x14ac:dyDescent="0.3">
      <c r="A1151" s="1" t="s">
        <v>4160</v>
      </c>
      <c r="B1151" t="s">
        <v>4359</v>
      </c>
      <c r="C1151" t="s">
        <v>4360</v>
      </c>
    </row>
    <row r="1152" spans="1:3" x14ac:dyDescent="0.3">
      <c r="A1152" s="1" t="s">
        <v>3968</v>
      </c>
      <c r="B1152" t="s">
        <v>4361</v>
      </c>
      <c r="C1152" t="s">
        <v>4362</v>
      </c>
    </row>
    <row r="1153" spans="1:3" x14ac:dyDescent="0.3">
      <c r="A1153" s="1" t="s">
        <v>4100</v>
      </c>
      <c r="B1153" t="s">
        <v>4363</v>
      </c>
      <c r="C1153" t="s">
        <v>4364</v>
      </c>
    </row>
    <row r="1154" spans="1:3" x14ac:dyDescent="0.3">
      <c r="A1154" s="1" t="s">
        <v>3656</v>
      </c>
      <c r="B1154" t="s">
        <v>4365</v>
      </c>
      <c r="C1154" t="s">
        <v>4366</v>
      </c>
    </row>
    <row r="1155" spans="1:3" x14ac:dyDescent="0.3">
      <c r="A1155" s="1" t="s">
        <v>3863</v>
      </c>
      <c r="B1155" t="s">
        <v>4367</v>
      </c>
      <c r="C1155" t="s">
        <v>4368</v>
      </c>
    </row>
    <row r="1156" spans="1:3" x14ac:dyDescent="0.3">
      <c r="A1156" s="1" t="s">
        <v>3755</v>
      </c>
      <c r="B1156" t="s">
        <v>4369</v>
      </c>
      <c r="C1156" t="s">
        <v>4370</v>
      </c>
    </row>
    <row r="1157" spans="1:3" x14ac:dyDescent="0.3">
      <c r="A1157" s="1" t="s">
        <v>3873</v>
      </c>
      <c r="B1157" t="s">
        <v>4371</v>
      </c>
      <c r="C1157" t="s">
        <v>4372</v>
      </c>
    </row>
    <row r="1158" spans="1:3" x14ac:dyDescent="0.3">
      <c r="A1158" s="1" t="s">
        <v>3612</v>
      </c>
      <c r="B1158" t="s">
        <v>4373</v>
      </c>
      <c r="C1158" t="s">
        <v>4374</v>
      </c>
    </row>
    <row r="1159" spans="1:3" x14ac:dyDescent="0.3">
      <c r="A1159" s="1" t="s">
        <v>3764</v>
      </c>
      <c r="B1159" t="s">
        <v>4375</v>
      </c>
      <c r="C1159" t="s">
        <v>4376</v>
      </c>
    </row>
    <row r="1160" spans="1:3" x14ac:dyDescent="0.3">
      <c r="A1160" s="1" t="s">
        <v>3465</v>
      </c>
      <c r="B1160" t="s">
        <v>4377</v>
      </c>
      <c r="C1160" t="s">
        <v>4378</v>
      </c>
    </row>
    <row r="1161" spans="1:3" x14ac:dyDescent="0.3">
      <c r="A1161" s="1" t="s">
        <v>4156</v>
      </c>
      <c r="B1161" t="s">
        <v>4379</v>
      </c>
      <c r="C1161" t="s">
        <v>4380</v>
      </c>
    </row>
    <row r="1162" spans="1:3" x14ac:dyDescent="0.3">
      <c r="A1162" s="1" t="s">
        <v>4155</v>
      </c>
      <c r="B1162" t="s">
        <v>4381</v>
      </c>
      <c r="C1162" t="s">
        <v>4382</v>
      </c>
    </row>
    <row r="1163" spans="1:3" x14ac:dyDescent="0.3">
      <c r="A1163" s="1" t="s">
        <v>3367</v>
      </c>
      <c r="B1163" t="s">
        <v>4383</v>
      </c>
      <c r="C1163" t="s">
        <v>4384</v>
      </c>
    </row>
    <row r="1164" spans="1:3" x14ac:dyDescent="0.3">
      <c r="A1164" s="1" t="s">
        <v>3544</v>
      </c>
      <c r="B1164" t="s">
        <v>4385</v>
      </c>
      <c r="C1164" t="s">
        <v>4386</v>
      </c>
    </row>
    <row r="1165" spans="1:3" x14ac:dyDescent="0.3">
      <c r="A1165" s="1" t="s">
        <v>4113</v>
      </c>
      <c r="B1165" t="s">
        <v>4387</v>
      </c>
      <c r="C1165" t="s">
        <v>4388</v>
      </c>
    </row>
    <row r="1166" spans="1:3" x14ac:dyDescent="0.3">
      <c r="A1166" s="1" t="s">
        <v>4108</v>
      </c>
      <c r="B1166" t="s">
        <v>4389</v>
      </c>
      <c r="C1166" t="s">
        <v>4390</v>
      </c>
    </row>
    <row r="1167" spans="1:3" x14ac:dyDescent="0.3">
      <c r="A1167" s="1" t="s">
        <v>3941</v>
      </c>
      <c r="B1167" t="s">
        <v>4391</v>
      </c>
      <c r="C1167" t="s">
        <v>4392</v>
      </c>
    </row>
    <row r="1168" spans="1:3" x14ac:dyDescent="0.3">
      <c r="A1168" s="1" t="s">
        <v>3868</v>
      </c>
      <c r="B1168" t="s">
        <v>4393</v>
      </c>
      <c r="C1168" t="s">
        <v>4394</v>
      </c>
    </row>
    <row r="1169" spans="1:3" x14ac:dyDescent="0.3">
      <c r="A1169" s="1" t="s">
        <v>3773</v>
      </c>
      <c r="B1169" t="s">
        <v>4395</v>
      </c>
      <c r="C1169" t="s">
        <v>4396</v>
      </c>
    </row>
    <row r="1170" spans="1:3" x14ac:dyDescent="0.3">
      <c r="A1170" s="1" t="s">
        <v>3945</v>
      </c>
      <c r="B1170" t="s">
        <v>4397</v>
      </c>
      <c r="C1170" t="s">
        <v>4398</v>
      </c>
    </row>
    <row r="1171" spans="1:3" x14ac:dyDescent="0.3">
      <c r="A1171" s="1" t="s">
        <v>4083</v>
      </c>
      <c r="B1171" t="s">
        <v>4399</v>
      </c>
      <c r="C1171" t="s">
        <v>4400</v>
      </c>
    </row>
    <row r="1172" spans="1:3" x14ac:dyDescent="0.3">
      <c r="A1172" s="1" t="s">
        <v>4088</v>
      </c>
      <c r="B1172" t="s">
        <v>4401</v>
      </c>
      <c r="C1172" t="s">
        <v>4402</v>
      </c>
    </row>
    <row r="1173" spans="1:3" x14ac:dyDescent="0.3">
      <c r="A1173" s="1" t="s">
        <v>3963</v>
      </c>
      <c r="B1173" t="s">
        <v>4403</v>
      </c>
      <c r="C1173" t="s">
        <v>4404</v>
      </c>
    </row>
    <row r="1174" spans="1:3" x14ac:dyDescent="0.3">
      <c r="A1174" s="1" t="s">
        <v>3497</v>
      </c>
      <c r="B1174" t="s">
        <v>4405</v>
      </c>
      <c r="C1174" t="s">
        <v>4406</v>
      </c>
    </row>
    <row r="1175" spans="1:3" x14ac:dyDescent="0.3">
      <c r="A1175" s="1" t="s">
        <v>3975</v>
      </c>
      <c r="B1175" t="s">
        <v>4407</v>
      </c>
      <c r="C1175" t="s">
        <v>4408</v>
      </c>
    </row>
    <row r="1176" spans="1:3" x14ac:dyDescent="0.3">
      <c r="A1176" s="1" t="s">
        <v>3954</v>
      </c>
      <c r="B1176" t="s">
        <v>4409</v>
      </c>
      <c r="C1176" t="s">
        <v>4410</v>
      </c>
    </row>
    <row r="1177" spans="1:3" x14ac:dyDescent="0.3">
      <c r="A1177" s="1" t="s">
        <v>3652</v>
      </c>
      <c r="B1177" t="s">
        <v>4411</v>
      </c>
      <c r="C1177" t="s">
        <v>4412</v>
      </c>
    </row>
    <row r="1178" spans="1:3" x14ac:dyDescent="0.3">
      <c r="A1178" s="1" t="s">
        <v>3950</v>
      </c>
      <c r="B1178" t="s">
        <v>4413</v>
      </c>
      <c r="C1178" t="s">
        <v>4414</v>
      </c>
    </row>
    <row r="1179" spans="1:3" x14ac:dyDescent="0.3">
      <c r="A1179" s="1" t="s">
        <v>3640</v>
      </c>
      <c r="B1179" t="s">
        <v>4415</v>
      </c>
      <c r="C1179" t="s">
        <v>4416</v>
      </c>
    </row>
    <row r="1180" spans="1:3" x14ac:dyDescent="0.3">
      <c r="A1180" s="1" t="s">
        <v>3411</v>
      </c>
      <c r="B1180" t="s">
        <v>4417</v>
      </c>
      <c r="C1180" t="s">
        <v>4418</v>
      </c>
    </row>
    <row r="1181" spans="1:3" x14ac:dyDescent="0.3">
      <c r="A1181" s="1" t="s">
        <v>4145</v>
      </c>
      <c r="B1181" t="s">
        <v>4419</v>
      </c>
      <c r="C1181" t="s">
        <v>4420</v>
      </c>
    </row>
    <row r="1182" spans="1:3" x14ac:dyDescent="0.3">
      <c r="A1182" s="1" t="s">
        <v>3986</v>
      </c>
      <c r="B1182" t="s">
        <v>4421</v>
      </c>
      <c r="C1182" t="s">
        <v>4422</v>
      </c>
    </row>
    <row r="1183" spans="1:3" x14ac:dyDescent="0.3">
      <c r="A1183" s="1" t="s">
        <v>4060</v>
      </c>
      <c r="B1183" t="s">
        <v>4423</v>
      </c>
      <c r="C1183" t="s">
        <v>4424</v>
      </c>
    </row>
    <row r="1184" spans="1:3" x14ac:dyDescent="0.3">
      <c r="A1184" s="1" t="s">
        <v>3666</v>
      </c>
      <c r="B1184" t="s">
        <v>4425</v>
      </c>
      <c r="C1184" t="s">
        <v>4426</v>
      </c>
    </row>
    <row r="1185" spans="1:3" x14ac:dyDescent="0.3">
      <c r="A1185" s="1" t="s">
        <v>3875</v>
      </c>
      <c r="B1185" t="s">
        <v>4427</v>
      </c>
      <c r="C1185" t="s">
        <v>4428</v>
      </c>
    </row>
    <row r="1186" spans="1:3" x14ac:dyDescent="0.3">
      <c r="A1186" s="1" t="s">
        <v>4062</v>
      </c>
      <c r="B1186" t="s">
        <v>4429</v>
      </c>
      <c r="C1186" t="s">
        <v>4430</v>
      </c>
    </row>
    <row r="1187" spans="1:3" x14ac:dyDescent="0.3">
      <c r="A1187" s="1" t="s">
        <v>4011</v>
      </c>
      <c r="B1187" t="s">
        <v>4431</v>
      </c>
      <c r="C1187" t="s">
        <v>4432</v>
      </c>
    </row>
    <row r="1188" spans="1:3" x14ac:dyDescent="0.3">
      <c r="A1188" s="1" t="s">
        <v>4020</v>
      </c>
      <c r="B1188" t="s">
        <v>4433</v>
      </c>
      <c r="C1188" t="s">
        <v>4434</v>
      </c>
    </row>
    <row r="1189" spans="1:3" x14ac:dyDescent="0.3">
      <c r="A1189" s="1" t="s">
        <v>4119</v>
      </c>
      <c r="B1189" t="s">
        <v>4435</v>
      </c>
      <c r="C1189" t="s">
        <v>4436</v>
      </c>
    </row>
    <row r="1190" spans="1:3" x14ac:dyDescent="0.3">
      <c r="A1190" s="1" t="s">
        <v>4076</v>
      </c>
      <c r="B1190" t="s">
        <v>4437</v>
      </c>
      <c r="C1190" t="s">
        <v>4438</v>
      </c>
    </row>
    <row r="1191" spans="1:3" x14ac:dyDescent="0.3">
      <c r="A1191" s="1" t="s">
        <v>4043</v>
      </c>
      <c r="B1191" t="s">
        <v>4439</v>
      </c>
      <c r="C1191" t="s">
        <v>4440</v>
      </c>
    </row>
    <row r="1192" spans="1:3" x14ac:dyDescent="0.3">
      <c r="A1192" s="1" t="s">
        <v>4053</v>
      </c>
      <c r="B1192" t="s">
        <v>4441</v>
      </c>
      <c r="C1192" t="s">
        <v>4442</v>
      </c>
    </row>
    <row r="1193" spans="1:3" x14ac:dyDescent="0.3">
      <c r="A1193" s="1" t="s">
        <v>3810</v>
      </c>
      <c r="B1193" t="s">
        <v>4443</v>
      </c>
      <c r="C1193" t="s">
        <v>4444</v>
      </c>
    </row>
    <row r="1194" spans="1:3" x14ac:dyDescent="0.3">
      <c r="A1194" s="1" t="s">
        <v>3467</v>
      </c>
      <c r="B1194" t="s">
        <v>4445</v>
      </c>
      <c r="C1194" t="s">
        <v>4446</v>
      </c>
    </row>
    <row r="1195" spans="1:3" x14ac:dyDescent="0.3">
      <c r="A1195" s="1" t="s">
        <v>3936</v>
      </c>
      <c r="B1195" t="s">
        <v>4447</v>
      </c>
      <c r="C1195" t="s">
        <v>4448</v>
      </c>
    </row>
    <row r="1196" spans="1:3" x14ac:dyDescent="0.3">
      <c r="A1196" s="1" t="s">
        <v>3730</v>
      </c>
      <c r="B1196" t="s">
        <v>4449</v>
      </c>
      <c r="C1196" t="s">
        <v>4450</v>
      </c>
    </row>
    <row r="1197" spans="1:3" x14ac:dyDescent="0.3">
      <c r="A1197" s="1" t="s">
        <v>3580</v>
      </c>
      <c r="B1197" t="s">
        <v>4451</v>
      </c>
      <c r="C1197" t="s">
        <v>4452</v>
      </c>
    </row>
    <row r="1198" spans="1:3" x14ac:dyDescent="0.3">
      <c r="A1198" s="1" t="s">
        <v>3857</v>
      </c>
      <c r="B1198" t="s">
        <v>4453</v>
      </c>
      <c r="C1198" t="s">
        <v>4454</v>
      </c>
    </row>
    <row r="1199" spans="1:3" x14ac:dyDescent="0.3">
      <c r="A1199" s="1" t="s">
        <v>3425</v>
      </c>
      <c r="B1199" t="s">
        <v>4455</v>
      </c>
      <c r="C1199" t="s">
        <v>4456</v>
      </c>
    </row>
    <row r="1200" spans="1:3" x14ac:dyDescent="0.3">
      <c r="A1200" s="1" t="s">
        <v>3429</v>
      </c>
      <c r="B1200" t="s">
        <v>4457</v>
      </c>
      <c r="C1200" t="s">
        <v>4458</v>
      </c>
    </row>
    <row r="1201" spans="1:3" x14ac:dyDescent="0.3">
      <c r="A1201" s="1" t="s">
        <v>3636</v>
      </c>
      <c r="B1201" t="s">
        <v>4459</v>
      </c>
      <c r="C1201" t="s">
        <v>4460</v>
      </c>
    </row>
    <row r="1202" spans="1:3" x14ac:dyDescent="0.3">
      <c r="A1202" s="1" t="s">
        <v>3952</v>
      </c>
      <c r="B1202" t="s">
        <v>4461</v>
      </c>
      <c r="C1202" t="s">
        <v>4462</v>
      </c>
    </row>
    <row r="1203" spans="1:3" x14ac:dyDescent="0.3">
      <c r="A1203" s="1" t="s">
        <v>3458</v>
      </c>
      <c r="B1203" t="s">
        <v>4463</v>
      </c>
      <c r="C1203" t="s">
        <v>4464</v>
      </c>
    </row>
    <row r="1204" spans="1:3" x14ac:dyDescent="0.3">
      <c r="A1204" s="1" t="s">
        <v>3832</v>
      </c>
      <c r="B1204" t="s">
        <v>4465</v>
      </c>
      <c r="C1204" t="s">
        <v>4466</v>
      </c>
    </row>
    <row r="1205" spans="1:3" x14ac:dyDescent="0.3">
      <c r="A1205" s="1" t="s">
        <v>3363</v>
      </c>
      <c r="B1205" t="s">
        <v>4467</v>
      </c>
      <c r="C1205" t="s">
        <v>4468</v>
      </c>
    </row>
    <row r="1206" spans="1:3" x14ac:dyDescent="0.3">
      <c r="A1206" s="1" t="s">
        <v>4107</v>
      </c>
      <c r="B1206" t="s">
        <v>4469</v>
      </c>
      <c r="C1206" t="s">
        <v>4470</v>
      </c>
    </row>
    <row r="1207" spans="1:3" x14ac:dyDescent="0.3">
      <c r="A1207" s="1" t="s">
        <v>3710</v>
      </c>
      <c r="B1207" t="s">
        <v>4471</v>
      </c>
      <c r="C1207" t="s">
        <v>4472</v>
      </c>
    </row>
    <row r="1208" spans="1:3" x14ac:dyDescent="0.3">
      <c r="A1208" s="1" t="s">
        <v>3836</v>
      </c>
      <c r="B1208" t="s">
        <v>4473</v>
      </c>
      <c r="C1208" t="s">
        <v>4474</v>
      </c>
    </row>
    <row r="1209" spans="1:3" x14ac:dyDescent="0.3">
      <c r="A1209" s="1" t="s">
        <v>4001</v>
      </c>
      <c r="B1209" t="s">
        <v>4475</v>
      </c>
      <c r="C1209" t="s">
        <v>4476</v>
      </c>
    </row>
    <row r="1210" spans="1:3" x14ac:dyDescent="0.3">
      <c r="A1210" s="1" t="s">
        <v>3619</v>
      </c>
      <c r="B1210" t="s">
        <v>4477</v>
      </c>
      <c r="C1210" t="s">
        <v>4478</v>
      </c>
    </row>
    <row r="1211" spans="1:3" x14ac:dyDescent="0.3">
      <c r="A1211" s="1" t="s">
        <v>3970</v>
      </c>
      <c r="B1211" t="s">
        <v>4479</v>
      </c>
      <c r="C1211" t="s">
        <v>4480</v>
      </c>
    </row>
    <row r="1212" spans="1:3" x14ac:dyDescent="0.3">
      <c r="A1212" s="1" t="s">
        <v>3847</v>
      </c>
      <c r="B1212" t="s">
        <v>4481</v>
      </c>
      <c r="C1212" t="s">
        <v>4482</v>
      </c>
    </row>
    <row r="1213" spans="1:3" x14ac:dyDescent="0.3">
      <c r="A1213" s="1" t="s">
        <v>3456</v>
      </c>
      <c r="B1213" t="s">
        <v>4483</v>
      </c>
      <c r="C1213" t="s">
        <v>4484</v>
      </c>
    </row>
    <row r="1214" spans="1:3" x14ac:dyDescent="0.3">
      <c r="A1214" s="1" t="s">
        <v>3554</v>
      </c>
      <c r="B1214" t="s">
        <v>4485</v>
      </c>
      <c r="C1214" t="s">
        <v>4486</v>
      </c>
    </row>
    <row r="1215" spans="1:3" x14ac:dyDescent="0.3">
      <c r="A1215" s="1" t="s">
        <v>4033</v>
      </c>
      <c r="B1215" t="s">
        <v>4487</v>
      </c>
      <c r="C1215" t="s">
        <v>4488</v>
      </c>
    </row>
    <row r="1216" spans="1:3" x14ac:dyDescent="0.3">
      <c r="A1216" s="1" t="s">
        <v>3563</v>
      </c>
      <c r="B1216" t="s">
        <v>4489</v>
      </c>
      <c r="C1216" t="s">
        <v>4490</v>
      </c>
    </row>
    <row r="1217" spans="1:3" x14ac:dyDescent="0.3">
      <c r="A1217" s="1" t="s">
        <v>3508</v>
      </c>
      <c r="B1217" t="s">
        <v>4491</v>
      </c>
      <c r="C1217" t="s">
        <v>4492</v>
      </c>
    </row>
    <row r="1218" spans="1:3" x14ac:dyDescent="0.3">
      <c r="A1218" s="1" t="s">
        <v>3571</v>
      </c>
      <c r="B1218" t="s">
        <v>4493</v>
      </c>
      <c r="C1218" t="s">
        <v>4494</v>
      </c>
    </row>
    <row r="1219" spans="1:3" x14ac:dyDescent="0.3">
      <c r="A1219" s="1" t="s">
        <v>3911</v>
      </c>
      <c r="B1219" t="s">
        <v>4495</v>
      </c>
      <c r="C1219" t="s">
        <v>4496</v>
      </c>
    </row>
    <row r="1220" spans="1:3" x14ac:dyDescent="0.3">
      <c r="A1220" s="1" t="s">
        <v>3822</v>
      </c>
      <c r="B1220" t="s">
        <v>4497</v>
      </c>
      <c r="C1220" t="s">
        <v>4498</v>
      </c>
    </row>
    <row r="1221" spans="1:3" x14ac:dyDescent="0.3">
      <c r="A1221" s="1" t="s">
        <v>4069</v>
      </c>
      <c r="B1221" t="s">
        <v>4499</v>
      </c>
      <c r="C1221" t="s">
        <v>4500</v>
      </c>
    </row>
    <row r="1222" spans="1:3" x14ac:dyDescent="0.3">
      <c r="A1222" s="1" t="s">
        <v>3667</v>
      </c>
      <c r="B1222" t="s">
        <v>4501</v>
      </c>
      <c r="C1222" t="s">
        <v>4502</v>
      </c>
    </row>
    <row r="1223" spans="1:3" x14ac:dyDescent="0.3">
      <c r="A1223" s="1" t="s">
        <v>4135</v>
      </c>
      <c r="B1223" t="s">
        <v>4503</v>
      </c>
      <c r="C1223" t="s">
        <v>4504</v>
      </c>
    </row>
    <row r="1224" spans="1:3" x14ac:dyDescent="0.3">
      <c r="A1224" s="1" t="s">
        <v>3818</v>
      </c>
      <c r="B1224" t="s">
        <v>4505</v>
      </c>
      <c r="C1224" t="s">
        <v>4506</v>
      </c>
    </row>
    <row r="1225" spans="1:3" x14ac:dyDescent="0.3">
      <c r="A1225" s="1" t="s">
        <v>4045</v>
      </c>
      <c r="B1225" t="s">
        <v>4507</v>
      </c>
      <c r="C1225" t="s">
        <v>4508</v>
      </c>
    </row>
    <row r="1226" spans="1:3" x14ac:dyDescent="0.3">
      <c r="A1226" s="1" t="s">
        <v>3745</v>
      </c>
      <c r="B1226" t="s">
        <v>4509</v>
      </c>
      <c r="C1226" t="s">
        <v>4510</v>
      </c>
    </row>
    <row r="1227" spans="1:3" x14ac:dyDescent="0.3">
      <c r="A1227" s="1" t="s">
        <v>4141</v>
      </c>
      <c r="B1227" t="s">
        <v>4511</v>
      </c>
      <c r="C1227" t="s">
        <v>4512</v>
      </c>
    </row>
    <row r="1228" spans="1:3" x14ac:dyDescent="0.3">
      <c r="A1228" s="1" t="s">
        <v>3461</v>
      </c>
      <c r="B1228" t="s">
        <v>4513</v>
      </c>
      <c r="C1228" t="s">
        <v>4514</v>
      </c>
    </row>
    <row r="1229" spans="1:3" x14ac:dyDescent="0.3">
      <c r="A1229" s="1" t="s">
        <v>4124</v>
      </c>
      <c r="B1229" t="s">
        <v>4515</v>
      </c>
      <c r="C1229" t="s">
        <v>4516</v>
      </c>
    </row>
    <row r="1230" spans="1:3" x14ac:dyDescent="0.3">
      <c r="A1230" s="1" t="s">
        <v>4000</v>
      </c>
      <c r="B1230" t="s">
        <v>4517</v>
      </c>
      <c r="C1230" t="s">
        <v>4518</v>
      </c>
    </row>
    <row r="1231" spans="1:3" x14ac:dyDescent="0.3">
      <c r="A1231" s="1" t="s">
        <v>3962</v>
      </c>
      <c r="B1231" t="s">
        <v>4519</v>
      </c>
      <c r="C1231" t="s">
        <v>4520</v>
      </c>
    </row>
    <row r="1232" spans="1:3" x14ac:dyDescent="0.3">
      <c r="A1232" s="1" t="s">
        <v>4019</v>
      </c>
      <c r="B1232" t="s">
        <v>4521</v>
      </c>
      <c r="C1232" t="s">
        <v>4522</v>
      </c>
    </row>
    <row r="1233" spans="1:3" x14ac:dyDescent="0.3">
      <c r="A1233" s="1" t="s">
        <v>3767</v>
      </c>
      <c r="B1233" t="s">
        <v>4523</v>
      </c>
      <c r="C1233" t="s">
        <v>4524</v>
      </c>
    </row>
    <row r="1234" spans="1:3" x14ac:dyDescent="0.3">
      <c r="A1234" s="1" t="s">
        <v>3512</v>
      </c>
      <c r="B1234" t="s">
        <v>4525</v>
      </c>
      <c r="C1234" t="s">
        <v>4526</v>
      </c>
    </row>
    <row r="1235" spans="1:3" x14ac:dyDescent="0.3">
      <c r="A1235" s="1" t="s">
        <v>3906</v>
      </c>
      <c r="B1235" t="s">
        <v>4527</v>
      </c>
      <c r="C1235" t="s">
        <v>4528</v>
      </c>
    </row>
    <row r="1236" spans="1:3" x14ac:dyDescent="0.3">
      <c r="A1236" s="1" t="s">
        <v>3530</v>
      </c>
      <c r="B1236" t="s">
        <v>4529</v>
      </c>
      <c r="C1236" t="s">
        <v>4530</v>
      </c>
    </row>
    <row r="1237" spans="1:3" x14ac:dyDescent="0.3">
      <c r="A1237" s="1" t="s">
        <v>3503</v>
      </c>
      <c r="B1237" t="s">
        <v>4531</v>
      </c>
      <c r="C1237" t="s">
        <v>4532</v>
      </c>
    </row>
    <row r="1238" spans="1:3" x14ac:dyDescent="0.3">
      <c r="A1238" s="1" t="s">
        <v>3915</v>
      </c>
      <c r="B1238" t="s">
        <v>4533</v>
      </c>
      <c r="C1238" t="s">
        <v>4534</v>
      </c>
    </row>
    <row r="1239" spans="1:3" x14ac:dyDescent="0.3">
      <c r="A1239" s="1" t="s">
        <v>3756</v>
      </c>
      <c r="B1239" t="s">
        <v>4535</v>
      </c>
      <c r="C1239" t="s">
        <v>4536</v>
      </c>
    </row>
    <row r="1240" spans="1:3" x14ac:dyDescent="0.3">
      <c r="A1240" s="1" t="s">
        <v>3777</v>
      </c>
      <c r="B1240" t="s">
        <v>4537</v>
      </c>
      <c r="C1240" t="s">
        <v>4538</v>
      </c>
    </row>
    <row r="1241" spans="1:3" x14ac:dyDescent="0.3">
      <c r="A1241" s="1" t="s">
        <v>4101</v>
      </c>
      <c r="B1241" t="s">
        <v>4539</v>
      </c>
      <c r="C1241" t="s">
        <v>4540</v>
      </c>
    </row>
    <row r="1242" spans="1:3" x14ac:dyDescent="0.3">
      <c r="A1242" s="1" t="s">
        <v>3749</v>
      </c>
      <c r="B1242" t="s">
        <v>4541</v>
      </c>
      <c r="C1242" t="s">
        <v>4542</v>
      </c>
    </row>
    <row r="1243" spans="1:3" x14ac:dyDescent="0.3">
      <c r="A1243" s="1" t="s">
        <v>3725</v>
      </c>
      <c r="B1243" t="s">
        <v>4543</v>
      </c>
      <c r="C1243" t="s">
        <v>4544</v>
      </c>
    </row>
    <row r="1244" spans="1:3" x14ac:dyDescent="0.3">
      <c r="A1244" s="1" t="s">
        <v>3601</v>
      </c>
      <c r="B1244" t="s">
        <v>4545</v>
      </c>
      <c r="C1244" t="s">
        <v>4546</v>
      </c>
    </row>
    <row r="1245" spans="1:3" x14ac:dyDescent="0.3">
      <c r="A1245" s="1" t="s">
        <v>4139</v>
      </c>
      <c r="B1245" t="s">
        <v>4547</v>
      </c>
      <c r="C1245" t="s">
        <v>4548</v>
      </c>
    </row>
    <row r="1246" spans="1:3" x14ac:dyDescent="0.3">
      <c r="A1246" s="1" t="s">
        <v>4095</v>
      </c>
      <c r="B1246" t="s">
        <v>4549</v>
      </c>
      <c r="C1246" t="s">
        <v>4550</v>
      </c>
    </row>
    <row r="1247" spans="1:3" x14ac:dyDescent="0.3">
      <c r="A1247" s="1" t="s">
        <v>3700</v>
      </c>
      <c r="B1247" t="s">
        <v>4551</v>
      </c>
      <c r="C1247" t="s">
        <v>4552</v>
      </c>
    </row>
    <row r="1248" spans="1:3" x14ac:dyDescent="0.3">
      <c r="A1248" s="1" t="s">
        <v>3335</v>
      </c>
      <c r="B1248" t="s">
        <v>4553</v>
      </c>
      <c r="C1248" t="s">
        <v>4554</v>
      </c>
    </row>
    <row r="1249" spans="1:3" x14ac:dyDescent="0.3">
      <c r="A1249" s="1" t="s">
        <v>3827</v>
      </c>
      <c r="B1249" t="s">
        <v>4555</v>
      </c>
      <c r="C1249" t="s">
        <v>4556</v>
      </c>
    </row>
    <row r="1250" spans="1:3" x14ac:dyDescent="0.3">
      <c r="A1250" s="1" t="s">
        <v>4134</v>
      </c>
      <c r="B1250" t="s">
        <v>4557</v>
      </c>
      <c r="C1250" t="s">
        <v>4558</v>
      </c>
    </row>
    <row r="1251" spans="1:3" x14ac:dyDescent="0.3">
      <c r="A1251" s="1" t="s">
        <v>3859</v>
      </c>
      <c r="B1251" t="s">
        <v>4559</v>
      </c>
      <c r="C1251" t="s">
        <v>4560</v>
      </c>
    </row>
    <row r="1252" spans="1:3" x14ac:dyDescent="0.3">
      <c r="A1252" s="1" t="s">
        <v>3452</v>
      </c>
      <c r="B1252" t="s">
        <v>4561</v>
      </c>
      <c r="C1252" t="s">
        <v>4562</v>
      </c>
    </row>
    <row r="1253" spans="1:3" x14ac:dyDescent="0.3">
      <c r="A1253" s="1" t="s">
        <v>4058</v>
      </c>
      <c r="B1253" t="s">
        <v>4563</v>
      </c>
      <c r="C1253" t="s">
        <v>4564</v>
      </c>
    </row>
    <row r="1254" spans="1:3" x14ac:dyDescent="0.3">
      <c r="A1254" s="1" t="s">
        <v>3728</v>
      </c>
      <c r="B1254" t="s">
        <v>4565</v>
      </c>
      <c r="C1254" t="s">
        <v>4566</v>
      </c>
    </row>
    <row r="1255" spans="1:3" x14ac:dyDescent="0.3">
      <c r="A1255" s="1" t="s">
        <v>3959</v>
      </c>
      <c r="B1255" t="s">
        <v>4567</v>
      </c>
      <c r="C1255" t="s">
        <v>4568</v>
      </c>
    </row>
    <row r="1256" spans="1:3" x14ac:dyDescent="0.3">
      <c r="A1256" s="1" t="s">
        <v>3831</v>
      </c>
      <c r="B1256" t="s">
        <v>4569</v>
      </c>
      <c r="C1256" t="s">
        <v>4570</v>
      </c>
    </row>
    <row r="1257" spans="1:3" x14ac:dyDescent="0.3">
      <c r="A1257" s="1" t="s">
        <v>4126</v>
      </c>
      <c r="B1257" t="s">
        <v>4571</v>
      </c>
      <c r="C1257" t="s">
        <v>4572</v>
      </c>
    </row>
    <row r="1258" spans="1:3" x14ac:dyDescent="0.3">
      <c r="A1258" s="1" t="s">
        <v>3973</v>
      </c>
      <c r="B1258" t="s">
        <v>4573</v>
      </c>
      <c r="C1258" t="s">
        <v>4574</v>
      </c>
    </row>
    <row r="1259" spans="1:3" x14ac:dyDescent="0.3">
      <c r="A1259" s="1" t="s">
        <v>3415</v>
      </c>
      <c r="B1259" t="s">
        <v>4575</v>
      </c>
      <c r="C1259" t="s">
        <v>4576</v>
      </c>
    </row>
    <row r="1260" spans="1:3" x14ac:dyDescent="0.3">
      <c r="A1260" s="1" t="s">
        <v>3787</v>
      </c>
      <c r="B1260" t="s">
        <v>4577</v>
      </c>
      <c r="C1260" t="s">
        <v>4578</v>
      </c>
    </row>
    <row r="1261" spans="1:3" x14ac:dyDescent="0.3">
      <c r="A1261" s="1" t="s">
        <v>3776</v>
      </c>
      <c r="B1261" t="s">
        <v>4579</v>
      </c>
      <c r="C1261" t="s">
        <v>4580</v>
      </c>
    </row>
    <row r="1262" spans="1:3" x14ac:dyDescent="0.3">
      <c r="A1262" s="1" t="s">
        <v>3929</v>
      </c>
      <c r="B1262" t="s">
        <v>4581</v>
      </c>
      <c r="C1262" t="s">
        <v>4582</v>
      </c>
    </row>
    <row r="1263" spans="1:3" x14ac:dyDescent="0.3">
      <c r="A1263" s="1" t="s">
        <v>3334</v>
      </c>
      <c r="B1263" t="s">
        <v>4583</v>
      </c>
      <c r="C1263" t="s">
        <v>4584</v>
      </c>
    </row>
    <row r="1264" spans="1:3" x14ac:dyDescent="0.3">
      <c r="A1264" s="1" t="s">
        <v>3738</v>
      </c>
      <c r="B1264" t="s">
        <v>4585</v>
      </c>
      <c r="C1264" t="s">
        <v>4586</v>
      </c>
    </row>
    <row r="1265" spans="1:3" x14ac:dyDescent="0.3">
      <c r="A1265" s="1" t="s">
        <v>3796</v>
      </c>
      <c r="B1265" t="s">
        <v>4587</v>
      </c>
      <c r="C1265" t="s">
        <v>4588</v>
      </c>
    </row>
    <row r="1266" spans="1:3" x14ac:dyDescent="0.3">
      <c r="A1266" s="1" t="s">
        <v>4025</v>
      </c>
      <c r="B1266" t="s">
        <v>4589</v>
      </c>
      <c r="C1266" t="s">
        <v>4590</v>
      </c>
    </row>
    <row r="1267" spans="1:3" x14ac:dyDescent="0.3">
      <c r="A1267" s="1" t="s">
        <v>3932</v>
      </c>
      <c r="B1267" t="s">
        <v>4591</v>
      </c>
      <c r="C1267" t="s">
        <v>4592</v>
      </c>
    </row>
    <row r="1268" spans="1:3" x14ac:dyDescent="0.3">
      <c r="A1268" s="1" t="s">
        <v>4105</v>
      </c>
      <c r="B1268" t="s">
        <v>4593</v>
      </c>
      <c r="C1268" t="s">
        <v>4594</v>
      </c>
    </row>
    <row r="1269" spans="1:3" x14ac:dyDescent="0.3">
      <c r="A1269" s="1" t="s">
        <v>4057</v>
      </c>
      <c r="B1269" t="s">
        <v>4595</v>
      </c>
      <c r="C1269" t="s">
        <v>4596</v>
      </c>
    </row>
    <row r="1270" spans="1:3" x14ac:dyDescent="0.3">
      <c r="A1270" s="1" t="s">
        <v>3614</v>
      </c>
      <c r="B1270" t="s">
        <v>4597</v>
      </c>
      <c r="C1270" t="s">
        <v>4598</v>
      </c>
    </row>
    <row r="1271" spans="1:3" x14ac:dyDescent="0.3">
      <c r="A1271" s="1" t="s">
        <v>3427</v>
      </c>
      <c r="B1271" t="s">
        <v>4599</v>
      </c>
      <c r="C1271" t="s">
        <v>4600</v>
      </c>
    </row>
    <row r="1272" spans="1:3" x14ac:dyDescent="0.3">
      <c r="A1272" s="1" t="s">
        <v>3778</v>
      </c>
      <c r="B1272" t="s">
        <v>4601</v>
      </c>
      <c r="C1272" t="s">
        <v>4602</v>
      </c>
    </row>
    <row r="1273" spans="1:3" x14ac:dyDescent="0.3">
      <c r="A1273" s="1" t="s">
        <v>3750</v>
      </c>
      <c r="B1273" t="s">
        <v>4603</v>
      </c>
      <c r="C1273" t="s">
        <v>4604</v>
      </c>
    </row>
    <row r="1274" spans="1:3" x14ac:dyDescent="0.3">
      <c r="A1274" s="1" t="s">
        <v>3541</v>
      </c>
      <c r="B1274" t="s">
        <v>4605</v>
      </c>
      <c r="C1274" t="s">
        <v>4606</v>
      </c>
    </row>
    <row r="1275" spans="1:3" x14ac:dyDescent="0.3">
      <c r="A1275" s="1" t="s">
        <v>3835</v>
      </c>
      <c r="B1275" t="s">
        <v>4607</v>
      </c>
      <c r="C1275" t="s">
        <v>4608</v>
      </c>
    </row>
    <row r="1276" spans="1:3" x14ac:dyDescent="0.3">
      <c r="A1276" s="1" t="s">
        <v>3387</v>
      </c>
      <c r="B1276" t="s">
        <v>4609</v>
      </c>
      <c r="C1276" t="s">
        <v>4610</v>
      </c>
    </row>
    <row r="1277" spans="1:3" x14ac:dyDescent="0.3">
      <c r="A1277" s="1" t="s">
        <v>3490</v>
      </c>
      <c r="B1277" t="s">
        <v>4611</v>
      </c>
      <c r="C1277" t="s">
        <v>4612</v>
      </c>
    </row>
    <row r="1278" spans="1:3" x14ac:dyDescent="0.3">
      <c r="A1278" s="1" t="s">
        <v>3890</v>
      </c>
      <c r="B1278" t="s">
        <v>4613</v>
      </c>
      <c r="C1278" t="s">
        <v>4614</v>
      </c>
    </row>
    <row r="1279" spans="1:3" x14ac:dyDescent="0.3">
      <c r="A1279" s="1" t="s">
        <v>3604</v>
      </c>
      <c r="B1279" t="s">
        <v>4615</v>
      </c>
      <c r="C1279" t="s">
        <v>4616</v>
      </c>
    </row>
    <row r="1280" spans="1:3" x14ac:dyDescent="0.3">
      <c r="A1280" s="1" t="s">
        <v>3509</v>
      </c>
      <c r="B1280" t="s">
        <v>4617</v>
      </c>
      <c r="C1280" t="s">
        <v>4618</v>
      </c>
    </row>
    <row r="1281" spans="1:3" x14ac:dyDescent="0.3">
      <c r="A1281" s="1" t="s">
        <v>3943</v>
      </c>
      <c r="B1281" t="s">
        <v>4619</v>
      </c>
      <c r="C1281" t="s">
        <v>4620</v>
      </c>
    </row>
    <row r="1282" spans="1:3" x14ac:dyDescent="0.3">
      <c r="A1282" s="1" t="s">
        <v>4008</v>
      </c>
      <c r="B1282" t="s">
        <v>4621</v>
      </c>
      <c r="C1282" t="s">
        <v>4622</v>
      </c>
    </row>
    <row r="1283" spans="1:3" x14ac:dyDescent="0.3">
      <c r="A1283" s="1" t="s">
        <v>3381</v>
      </c>
      <c r="B1283" t="s">
        <v>4623</v>
      </c>
      <c r="C1283" t="s">
        <v>4624</v>
      </c>
    </row>
    <row r="1284" spans="1:3" x14ac:dyDescent="0.3">
      <c r="A1284" s="1" t="s">
        <v>3685</v>
      </c>
      <c r="B1284" t="s">
        <v>4625</v>
      </c>
      <c r="C1284" t="s">
        <v>4626</v>
      </c>
    </row>
    <row r="1285" spans="1:3" x14ac:dyDescent="0.3">
      <c r="A1285" s="1" t="s">
        <v>4066</v>
      </c>
      <c r="B1285" t="s">
        <v>4627</v>
      </c>
      <c r="C1285" t="s">
        <v>4628</v>
      </c>
    </row>
    <row r="1286" spans="1:3" x14ac:dyDescent="0.3">
      <c r="A1286" s="1" t="s">
        <v>3743</v>
      </c>
      <c r="B1286" t="s">
        <v>4629</v>
      </c>
      <c r="C1286" t="s">
        <v>4630</v>
      </c>
    </row>
    <row r="1287" spans="1:3" x14ac:dyDescent="0.3">
      <c r="A1287" s="1" t="s">
        <v>4016</v>
      </c>
      <c r="B1287" t="s">
        <v>4631</v>
      </c>
      <c r="C1287" t="s">
        <v>4632</v>
      </c>
    </row>
    <row r="1288" spans="1:3" x14ac:dyDescent="0.3">
      <c r="A1288" s="1" t="s">
        <v>3916</v>
      </c>
      <c r="B1288" t="s">
        <v>4633</v>
      </c>
      <c r="C1288" t="s">
        <v>4634</v>
      </c>
    </row>
    <row r="1289" spans="1:3" x14ac:dyDescent="0.3">
      <c r="A1289" s="1" t="s">
        <v>3761</v>
      </c>
      <c r="B1289" t="s">
        <v>4635</v>
      </c>
      <c r="C1289" t="s">
        <v>4636</v>
      </c>
    </row>
    <row r="1290" spans="1:3" x14ac:dyDescent="0.3">
      <c r="A1290" s="1" t="s">
        <v>3765</v>
      </c>
      <c r="B1290" t="s">
        <v>4637</v>
      </c>
      <c r="C1290" t="s">
        <v>4638</v>
      </c>
    </row>
    <row r="1291" spans="1:3" x14ac:dyDescent="0.3">
      <c r="A1291" s="1" t="s">
        <v>3493</v>
      </c>
      <c r="B1291" t="s">
        <v>4639</v>
      </c>
      <c r="C1291" t="s">
        <v>4640</v>
      </c>
    </row>
    <row r="1292" spans="1:3" x14ac:dyDescent="0.3">
      <c r="A1292" s="1" t="s">
        <v>3805</v>
      </c>
      <c r="B1292" t="s">
        <v>4641</v>
      </c>
      <c r="C1292" t="s">
        <v>4642</v>
      </c>
    </row>
    <row r="1293" spans="1:3" x14ac:dyDescent="0.3">
      <c r="A1293" s="1" t="s">
        <v>3481</v>
      </c>
      <c r="B1293" t="s">
        <v>4643</v>
      </c>
      <c r="C1293" t="s">
        <v>4644</v>
      </c>
    </row>
    <row r="1294" spans="1:3" x14ac:dyDescent="0.3">
      <c r="A1294" s="1" t="s">
        <v>3394</v>
      </c>
      <c r="B1294" t="s">
        <v>4645</v>
      </c>
      <c r="C1294" t="s">
        <v>4646</v>
      </c>
    </row>
    <row r="1295" spans="1:3" x14ac:dyDescent="0.3">
      <c r="A1295" s="1" t="s">
        <v>3410</v>
      </c>
      <c r="B1295" t="s">
        <v>4647</v>
      </c>
      <c r="C1295" t="s">
        <v>4648</v>
      </c>
    </row>
    <row r="1296" spans="1:3" x14ac:dyDescent="0.3">
      <c r="A1296" s="1" t="s">
        <v>3698</v>
      </c>
      <c r="B1296" t="s">
        <v>4649</v>
      </c>
      <c r="C1296" t="s">
        <v>4650</v>
      </c>
    </row>
    <row r="1297" spans="1:3" x14ac:dyDescent="0.3">
      <c r="A1297" s="1" t="s">
        <v>4012</v>
      </c>
      <c r="B1297" t="s">
        <v>4651</v>
      </c>
      <c r="C1297" t="s">
        <v>4652</v>
      </c>
    </row>
    <row r="1298" spans="1:3" x14ac:dyDescent="0.3">
      <c r="A1298" s="1" t="s">
        <v>4068</v>
      </c>
      <c r="B1298" t="s">
        <v>4653</v>
      </c>
      <c r="C1298" t="s">
        <v>4654</v>
      </c>
    </row>
    <row r="1299" spans="1:3" x14ac:dyDescent="0.3">
      <c r="A1299" s="1" t="s">
        <v>3417</v>
      </c>
      <c r="B1299" t="s">
        <v>4655</v>
      </c>
      <c r="C1299" t="s">
        <v>4656</v>
      </c>
    </row>
    <row r="1300" spans="1:3" x14ac:dyDescent="0.3">
      <c r="A1300" s="1" t="s">
        <v>3931</v>
      </c>
      <c r="B1300" t="s">
        <v>4657</v>
      </c>
      <c r="C1300" t="s">
        <v>4658</v>
      </c>
    </row>
    <row r="1301" spans="1:3" x14ac:dyDescent="0.3">
      <c r="A1301" s="1" t="s">
        <v>3806</v>
      </c>
      <c r="B1301" t="s">
        <v>4659</v>
      </c>
      <c r="C1301" t="s">
        <v>4660</v>
      </c>
    </row>
    <row r="1302" spans="1:3" x14ac:dyDescent="0.3">
      <c r="A1302" s="1" t="s">
        <v>3408</v>
      </c>
      <c r="B1302" t="s">
        <v>4661</v>
      </c>
      <c r="C1302" t="s">
        <v>4662</v>
      </c>
    </row>
    <row r="1303" spans="1:3" x14ac:dyDescent="0.3">
      <c r="A1303" s="1" t="s">
        <v>3908</v>
      </c>
      <c r="B1303" t="s">
        <v>4663</v>
      </c>
      <c r="C1303" t="s">
        <v>4664</v>
      </c>
    </row>
    <row r="1304" spans="1:3" x14ac:dyDescent="0.3">
      <c r="A1304" s="1" t="s">
        <v>3849</v>
      </c>
      <c r="B1304" t="s">
        <v>4665</v>
      </c>
      <c r="C1304" t="s">
        <v>4666</v>
      </c>
    </row>
    <row r="1305" spans="1:3" x14ac:dyDescent="0.3">
      <c r="A1305" s="1" t="s">
        <v>4073</v>
      </c>
      <c r="B1305" t="s">
        <v>4667</v>
      </c>
      <c r="C1305" t="s">
        <v>4668</v>
      </c>
    </row>
    <row r="1306" spans="1:3" x14ac:dyDescent="0.3">
      <c r="A1306" s="1" t="s">
        <v>4075</v>
      </c>
      <c r="B1306" t="s">
        <v>4669</v>
      </c>
      <c r="C1306" t="s">
        <v>4670</v>
      </c>
    </row>
    <row r="1307" spans="1:3" x14ac:dyDescent="0.3">
      <c r="A1307" s="1" t="s">
        <v>3586</v>
      </c>
      <c r="B1307" t="s">
        <v>4671</v>
      </c>
      <c r="C1307" t="s">
        <v>4672</v>
      </c>
    </row>
    <row r="1308" spans="1:3" x14ac:dyDescent="0.3">
      <c r="A1308" s="1" t="s">
        <v>4002</v>
      </c>
      <c r="B1308" t="s">
        <v>4673</v>
      </c>
      <c r="C1308" t="s">
        <v>4674</v>
      </c>
    </row>
    <row r="1309" spans="1:3" x14ac:dyDescent="0.3">
      <c r="A1309" s="1" t="s">
        <v>4065</v>
      </c>
      <c r="B1309" t="s">
        <v>4675</v>
      </c>
      <c r="C1309" t="s">
        <v>4676</v>
      </c>
    </row>
    <row r="1310" spans="1:3" x14ac:dyDescent="0.3">
      <c r="A1310" s="1" t="s">
        <v>3991</v>
      </c>
      <c r="B1310" t="s">
        <v>4677</v>
      </c>
      <c r="C1310" t="s">
        <v>4678</v>
      </c>
    </row>
    <row r="1311" spans="1:3" x14ac:dyDescent="0.3">
      <c r="A1311" s="1" t="s">
        <v>3880</v>
      </c>
      <c r="B1311" t="s">
        <v>4679</v>
      </c>
      <c r="C1311" t="s">
        <v>4680</v>
      </c>
    </row>
    <row r="1312" spans="1:3" x14ac:dyDescent="0.3">
      <c r="A1312" s="1" t="s">
        <v>3961</v>
      </c>
      <c r="B1312" t="s">
        <v>4681</v>
      </c>
      <c r="C1312" t="s">
        <v>4682</v>
      </c>
    </row>
    <row r="1313" spans="1:3" x14ac:dyDescent="0.3">
      <c r="A1313" s="1" t="s">
        <v>3646</v>
      </c>
      <c r="B1313" t="s">
        <v>4683</v>
      </c>
      <c r="C1313" t="s">
        <v>4684</v>
      </c>
    </row>
    <row r="1314" spans="1:3" x14ac:dyDescent="0.3">
      <c r="A1314" s="1" t="s">
        <v>4005</v>
      </c>
      <c r="B1314" t="s">
        <v>4685</v>
      </c>
      <c r="C1314" t="s">
        <v>4686</v>
      </c>
    </row>
    <row r="1315" spans="1:3" x14ac:dyDescent="0.3">
      <c r="A1315" s="1" t="s">
        <v>3826</v>
      </c>
      <c r="B1315" t="s">
        <v>4687</v>
      </c>
      <c r="C1315" t="s">
        <v>4688</v>
      </c>
    </row>
    <row r="1316" spans="1:3" x14ac:dyDescent="0.3">
      <c r="A1316" s="1" t="s">
        <v>3719</v>
      </c>
      <c r="B1316" t="s">
        <v>4689</v>
      </c>
      <c r="C1316" t="s">
        <v>4690</v>
      </c>
    </row>
    <row r="1317" spans="1:3" x14ac:dyDescent="0.3">
      <c r="A1317" s="1" t="s">
        <v>3610</v>
      </c>
      <c r="B1317" t="s">
        <v>4691</v>
      </c>
      <c r="C1317" t="s">
        <v>4692</v>
      </c>
    </row>
    <row r="1318" spans="1:3" x14ac:dyDescent="0.3">
      <c r="A1318" s="1" t="s">
        <v>3657</v>
      </c>
      <c r="B1318" t="s">
        <v>4693</v>
      </c>
      <c r="C1318" t="s">
        <v>4694</v>
      </c>
    </row>
    <row r="1319" spans="1:3" x14ac:dyDescent="0.3">
      <c r="A1319" s="1" t="s">
        <v>3885</v>
      </c>
      <c r="B1319" t="s">
        <v>4695</v>
      </c>
      <c r="C1319" t="s">
        <v>4696</v>
      </c>
    </row>
    <row r="1320" spans="1:3" x14ac:dyDescent="0.3">
      <c r="A1320" s="1" t="s">
        <v>3521</v>
      </c>
      <c r="B1320" t="s">
        <v>4697</v>
      </c>
      <c r="C1320" t="s">
        <v>4698</v>
      </c>
    </row>
    <row r="1321" spans="1:3" x14ac:dyDescent="0.3">
      <c r="A1321" s="1" t="s">
        <v>4114</v>
      </c>
      <c r="B1321" t="s">
        <v>4699</v>
      </c>
      <c r="C1321" t="s">
        <v>4700</v>
      </c>
    </row>
    <row r="1322" spans="1:3" x14ac:dyDescent="0.3">
      <c r="A1322" s="1" t="s">
        <v>3641</v>
      </c>
      <c r="B1322" t="s">
        <v>4701</v>
      </c>
      <c r="C1322" t="s">
        <v>4702</v>
      </c>
    </row>
    <row r="1323" spans="1:3" x14ac:dyDescent="0.3">
      <c r="A1323" s="1" t="s">
        <v>3435</v>
      </c>
      <c r="B1323" t="s">
        <v>4703</v>
      </c>
      <c r="C1323" t="s">
        <v>4704</v>
      </c>
    </row>
    <row r="1324" spans="1:3" x14ac:dyDescent="0.3">
      <c r="A1324" s="1" t="s">
        <v>3525</v>
      </c>
      <c r="B1324" t="s">
        <v>4705</v>
      </c>
      <c r="C1324" t="s">
        <v>4706</v>
      </c>
    </row>
    <row r="1325" spans="1:3" x14ac:dyDescent="0.3">
      <c r="A1325" s="1" t="s">
        <v>3681</v>
      </c>
      <c r="B1325" t="s">
        <v>4707</v>
      </c>
      <c r="C1325" t="s">
        <v>4708</v>
      </c>
    </row>
    <row r="1326" spans="1:3" x14ac:dyDescent="0.3">
      <c r="A1326" s="1" t="s">
        <v>4023</v>
      </c>
      <c r="B1326" t="s">
        <v>4709</v>
      </c>
      <c r="C1326" t="s">
        <v>4710</v>
      </c>
    </row>
    <row r="1327" spans="1:3" x14ac:dyDescent="0.3">
      <c r="A1327" s="1" t="s">
        <v>4061</v>
      </c>
      <c r="B1327" t="s">
        <v>4711</v>
      </c>
      <c r="C1327" t="s">
        <v>4712</v>
      </c>
    </row>
    <row r="1328" spans="1:3" x14ac:dyDescent="0.3">
      <c r="A1328" s="1" t="s">
        <v>3861</v>
      </c>
      <c r="B1328" t="s">
        <v>4713</v>
      </c>
      <c r="C1328" t="s">
        <v>4714</v>
      </c>
    </row>
    <row r="1329" spans="1:3" x14ac:dyDescent="0.3">
      <c r="A1329" s="1" t="s">
        <v>4074</v>
      </c>
      <c r="B1329" t="s">
        <v>4715</v>
      </c>
      <c r="C1329" t="s">
        <v>4716</v>
      </c>
    </row>
    <row r="1330" spans="1:3" x14ac:dyDescent="0.3">
      <c r="A1330" s="1" t="s">
        <v>3852</v>
      </c>
      <c r="B1330" t="s">
        <v>4717</v>
      </c>
      <c r="C1330" t="s">
        <v>4718</v>
      </c>
    </row>
    <row r="1331" spans="1:3" x14ac:dyDescent="0.3">
      <c r="A1331" s="1" t="s">
        <v>4007</v>
      </c>
      <c r="B1331" t="s">
        <v>4719</v>
      </c>
      <c r="C1331" t="s">
        <v>4720</v>
      </c>
    </row>
    <row r="1332" spans="1:3" x14ac:dyDescent="0.3">
      <c r="A1332" s="1" t="s">
        <v>3642</v>
      </c>
      <c r="B1332" t="s">
        <v>4721</v>
      </c>
      <c r="C1332" t="s">
        <v>4722</v>
      </c>
    </row>
    <row r="1333" spans="1:3" x14ac:dyDescent="0.3">
      <c r="A1333" s="1" t="s">
        <v>3349</v>
      </c>
      <c r="B1333" t="s">
        <v>4723</v>
      </c>
      <c r="C1333" t="s">
        <v>4724</v>
      </c>
    </row>
    <row r="1334" spans="1:3" x14ac:dyDescent="0.3">
      <c r="A1334" s="1" t="s">
        <v>3702</v>
      </c>
      <c r="B1334" t="s">
        <v>4725</v>
      </c>
      <c r="C1334" t="s">
        <v>4726</v>
      </c>
    </row>
    <row r="1335" spans="1:3" x14ac:dyDescent="0.3">
      <c r="A1335" s="1" t="s">
        <v>3783</v>
      </c>
      <c r="B1335" t="s">
        <v>4727</v>
      </c>
      <c r="C1335" t="s">
        <v>4728</v>
      </c>
    </row>
    <row r="1336" spans="1:3" x14ac:dyDescent="0.3">
      <c r="A1336" s="1" t="s">
        <v>3448</v>
      </c>
      <c r="B1336" t="s">
        <v>4729</v>
      </c>
      <c r="C1336" t="s">
        <v>4730</v>
      </c>
    </row>
    <row r="1337" spans="1:3" x14ac:dyDescent="0.3">
      <c r="A1337" s="1" t="s">
        <v>3622</v>
      </c>
      <c r="B1337" t="s">
        <v>4731</v>
      </c>
      <c r="C1337" t="s">
        <v>4732</v>
      </c>
    </row>
    <row r="1338" spans="1:3" x14ac:dyDescent="0.3">
      <c r="A1338" s="1" t="s">
        <v>3638</v>
      </c>
      <c r="B1338" t="s">
        <v>4733</v>
      </c>
      <c r="C1338" t="s">
        <v>4734</v>
      </c>
    </row>
    <row r="1339" spans="1:3" x14ac:dyDescent="0.3">
      <c r="A1339" s="1" t="s">
        <v>3895</v>
      </c>
      <c r="B1339" t="s">
        <v>4735</v>
      </c>
      <c r="C1339" t="s">
        <v>4736</v>
      </c>
    </row>
    <row r="1340" spans="1:3" x14ac:dyDescent="0.3">
      <c r="A1340" s="1" t="s">
        <v>4037</v>
      </c>
      <c r="B1340" t="s">
        <v>4737</v>
      </c>
      <c r="C1340" t="s">
        <v>4738</v>
      </c>
    </row>
    <row r="1341" spans="1:3" x14ac:dyDescent="0.3">
      <c r="A1341" s="1" t="s">
        <v>3925</v>
      </c>
      <c r="B1341" t="s">
        <v>4739</v>
      </c>
      <c r="C1341" t="s">
        <v>4740</v>
      </c>
    </row>
    <row r="1342" spans="1:3" x14ac:dyDescent="0.3">
      <c r="A1342" s="1" t="s">
        <v>4063</v>
      </c>
      <c r="B1342" t="s">
        <v>4741</v>
      </c>
      <c r="C1342" t="s">
        <v>4742</v>
      </c>
    </row>
    <row r="1343" spans="1:3" x14ac:dyDescent="0.3">
      <c r="A1343" s="1" t="s">
        <v>3897</v>
      </c>
      <c r="B1343" t="s">
        <v>4743</v>
      </c>
      <c r="C1343" t="s">
        <v>4744</v>
      </c>
    </row>
    <row r="1344" spans="1:3" x14ac:dyDescent="0.3">
      <c r="A1344" s="1" t="s">
        <v>3753</v>
      </c>
      <c r="B1344" t="s">
        <v>4745</v>
      </c>
      <c r="C1344" t="s">
        <v>4746</v>
      </c>
    </row>
    <row r="1345" spans="1:3" x14ac:dyDescent="0.3">
      <c r="A1345" s="1" t="s">
        <v>3545</v>
      </c>
      <c r="B1345" t="s">
        <v>4747</v>
      </c>
      <c r="C1345" t="s">
        <v>4748</v>
      </c>
    </row>
    <row r="1346" spans="1:3" x14ac:dyDescent="0.3">
      <c r="A1346" s="1" t="s">
        <v>3687</v>
      </c>
      <c r="B1346" t="s">
        <v>4749</v>
      </c>
      <c r="C1346" t="s">
        <v>4750</v>
      </c>
    </row>
    <row r="1347" spans="1:3" x14ac:dyDescent="0.3">
      <c r="A1347" s="1" t="s">
        <v>3623</v>
      </c>
      <c r="B1347" t="s">
        <v>4751</v>
      </c>
      <c r="C1347" t="s">
        <v>4752</v>
      </c>
    </row>
    <row r="1348" spans="1:3" x14ac:dyDescent="0.3">
      <c r="A1348" s="1" t="s">
        <v>3869</v>
      </c>
      <c r="B1348" t="s">
        <v>4753</v>
      </c>
      <c r="C1348" t="s">
        <v>4754</v>
      </c>
    </row>
    <row r="1349" spans="1:3" x14ac:dyDescent="0.3">
      <c r="A1349" s="1" t="s">
        <v>3862</v>
      </c>
      <c r="B1349" t="s">
        <v>4755</v>
      </c>
      <c r="C1349" t="s">
        <v>4756</v>
      </c>
    </row>
    <row r="1350" spans="1:3" x14ac:dyDescent="0.3">
      <c r="A1350" s="1" t="s">
        <v>3854</v>
      </c>
      <c r="B1350" t="s">
        <v>4757</v>
      </c>
      <c r="C1350" t="s">
        <v>4758</v>
      </c>
    </row>
    <row r="1351" spans="1:3" x14ac:dyDescent="0.3">
      <c r="A1351" s="1" t="s">
        <v>3336</v>
      </c>
      <c r="B1351" t="s">
        <v>4759</v>
      </c>
      <c r="C1351" t="s">
        <v>4760</v>
      </c>
    </row>
    <row r="1352" spans="1:3" x14ac:dyDescent="0.3">
      <c r="A1352" s="1" t="s">
        <v>3947</v>
      </c>
      <c r="B1352" t="s">
        <v>4761</v>
      </c>
      <c r="C1352" t="s">
        <v>4762</v>
      </c>
    </row>
    <row r="1353" spans="1:3" x14ac:dyDescent="0.3">
      <c r="A1353" s="1" t="s">
        <v>3864</v>
      </c>
      <c r="B1353" t="s">
        <v>4763</v>
      </c>
      <c r="C1353" t="s">
        <v>4764</v>
      </c>
    </row>
    <row r="1354" spans="1:3" x14ac:dyDescent="0.3">
      <c r="A1354" s="1" t="s">
        <v>3837</v>
      </c>
      <c r="B1354" t="s">
        <v>4765</v>
      </c>
      <c r="C1354" t="s">
        <v>4766</v>
      </c>
    </row>
    <row r="1355" spans="1:3" x14ac:dyDescent="0.3">
      <c r="A1355" s="1" t="s">
        <v>4079</v>
      </c>
      <c r="B1355" t="s">
        <v>4767</v>
      </c>
      <c r="C1355" t="s">
        <v>4768</v>
      </c>
    </row>
    <row r="1356" spans="1:3" x14ac:dyDescent="0.3">
      <c r="A1356" s="1" t="s">
        <v>3537</v>
      </c>
      <c r="B1356" t="s">
        <v>4769</v>
      </c>
      <c r="C1356" t="s">
        <v>4770</v>
      </c>
    </row>
    <row r="1357" spans="1:3" x14ac:dyDescent="0.3">
      <c r="A1357" s="1" t="s">
        <v>3812</v>
      </c>
      <c r="B1357" t="s">
        <v>4771</v>
      </c>
      <c r="C1357" t="s">
        <v>4772</v>
      </c>
    </row>
    <row r="1358" spans="1:3" x14ac:dyDescent="0.3">
      <c r="A1358" s="1" t="s">
        <v>3874</v>
      </c>
      <c r="B1358" t="s">
        <v>4773</v>
      </c>
      <c r="C1358" t="s">
        <v>4774</v>
      </c>
    </row>
    <row r="1359" spans="1:3" x14ac:dyDescent="0.3">
      <c r="A1359" s="1" t="s">
        <v>4165</v>
      </c>
      <c r="B1359" t="s">
        <v>4775</v>
      </c>
      <c r="C1359" t="s">
        <v>4776</v>
      </c>
    </row>
    <row r="1360" spans="1:3" x14ac:dyDescent="0.3">
      <c r="A1360" s="1" t="s">
        <v>3892</v>
      </c>
      <c r="B1360" t="s">
        <v>4777</v>
      </c>
      <c r="C1360" t="s">
        <v>4778</v>
      </c>
    </row>
    <row r="1361" spans="1:3" x14ac:dyDescent="0.3">
      <c r="A1361" s="1" t="s">
        <v>4046</v>
      </c>
      <c r="B1361" t="s">
        <v>4779</v>
      </c>
      <c r="C1361" t="s">
        <v>4780</v>
      </c>
    </row>
    <row r="1362" spans="1:3" x14ac:dyDescent="0.3">
      <c r="A1362" s="1" t="s">
        <v>3969</v>
      </c>
      <c r="B1362" t="s">
        <v>4781</v>
      </c>
      <c r="C1362" t="s">
        <v>4782</v>
      </c>
    </row>
    <row r="1363" spans="1:3" x14ac:dyDescent="0.3">
      <c r="A1363" s="1" t="s">
        <v>3504</v>
      </c>
      <c r="B1363" t="s">
        <v>4783</v>
      </c>
      <c r="C1363" t="s">
        <v>4784</v>
      </c>
    </row>
    <row r="1364" spans="1:3" x14ac:dyDescent="0.3">
      <c r="A1364" s="1" t="s">
        <v>3654</v>
      </c>
      <c r="B1364" t="s">
        <v>4785</v>
      </c>
      <c r="C1364" t="s">
        <v>4786</v>
      </c>
    </row>
    <row r="1365" spans="1:3" x14ac:dyDescent="0.3">
      <c r="A1365" s="1" t="s">
        <v>3891</v>
      </c>
      <c r="B1365" t="s">
        <v>4787</v>
      </c>
      <c r="C1365" t="s">
        <v>4788</v>
      </c>
    </row>
    <row r="1366" spans="1:3" x14ac:dyDescent="0.3">
      <c r="A1366" s="1" t="s">
        <v>3368</v>
      </c>
      <c r="B1366" t="s">
        <v>4789</v>
      </c>
      <c r="C1366" t="s">
        <v>4790</v>
      </c>
    </row>
    <row r="1367" spans="1:3" x14ac:dyDescent="0.3">
      <c r="A1367" s="1" t="s">
        <v>3620</v>
      </c>
      <c r="B1367" t="s">
        <v>4791</v>
      </c>
      <c r="C1367" t="s">
        <v>4792</v>
      </c>
    </row>
    <row r="1368" spans="1:3" x14ac:dyDescent="0.3">
      <c r="A1368" s="1" t="s">
        <v>3648</v>
      </c>
      <c r="B1368" t="s">
        <v>4793</v>
      </c>
      <c r="C1368" t="s">
        <v>4794</v>
      </c>
    </row>
    <row r="1369" spans="1:3" x14ac:dyDescent="0.3">
      <c r="A1369" s="1" t="s">
        <v>3889</v>
      </c>
      <c r="B1369" t="s">
        <v>4795</v>
      </c>
      <c r="C1369" t="s">
        <v>4796</v>
      </c>
    </row>
    <row r="1370" spans="1:3" x14ac:dyDescent="0.3">
      <c r="A1370" s="1" t="s">
        <v>3677</v>
      </c>
      <c r="B1370" t="s">
        <v>4797</v>
      </c>
      <c r="C1370" t="s">
        <v>4798</v>
      </c>
    </row>
    <row r="1371" spans="1:3" x14ac:dyDescent="0.3">
      <c r="A1371" s="1" t="s">
        <v>3775</v>
      </c>
      <c r="B1371" t="s">
        <v>4799</v>
      </c>
      <c r="C1371" t="s">
        <v>4800</v>
      </c>
    </row>
    <row r="1372" spans="1:3" x14ac:dyDescent="0.3">
      <c r="A1372" s="1" t="s">
        <v>3372</v>
      </c>
      <c r="B1372" t="s">
        <v>4801</v>
      </c>
      <c r="C1372" t="s">
        <v>4802</v>
      </c>
    </row>
    <row r="1373" spans="1:3" x14ac:dyDescent="0.3">
      <c r="A1373" s="1" t="s">
        <v>3637</v>
      </c>
      <c r="B1373" t="s">
        <v>4803</v>
      </c>
      <c r="C1373" t="s">
        <v>4804</v>
      </c>
    </row>
    <row r="1374" spans="1:3" x14ac:dyDescent="0.3">
      <c r="A1374" s="1" t="s">
        <v>3514</v>
      </c>
      <c r="B1374" t="s">
        <v>4805</v>
      </c>
      <c r="C1374" t="s">
        <v>4806</v>
      </c>
    </row>
    <row r="1375" spans="1:3" x14ac:dyDescent="0.3">
      <c r="A1375" s="1" t="s">
        <v>3678</v>
      </c>
      <c r="B1375" t="s">
        <v>4807</v>
      </c>
      <c r="C1375" t="s">
        <v>4808</v>
      </c>
    </row>
    <row r="1376" spans="1:3" x14ac:dyDescent="0.3">
      <c r="A1376" s="1" t="s">
        <v>3823</v>
      </c>
      <c r="B1376" t="s">
        <v>4809</v>
      </c>
      <c r="C1376" t="s">
        <v>4810</v>
      </c>
    </row>
    <row r="1377" spans="1:3" x14ac:dyDescent="0.3">
      <c r="A1377" s="1" t="s">
        <v>3789</v>
      </c>
      <c r="B1377" t="s">
        <v>4811</v>
      </c>
      <c r="C1377" t="s">
        <v>4812</v>
      </c>
    </row>
    <row r="1378" spans="1:3" x14ac:dyDescent="0.3">
      <c r="A1378" s="1" t="s">
        <v>3634</v>
      </c>
      <c r="B1378" t="s">
        <v>4813</v>
      </c>
      <c r="C1378" t="s">
        <v>4814</v>
      </c>
    </row>
    <row r="1379" spans="1:3" x14ac:dyDescent="0.3">
      <c r="A1379" s="1" t="s">
        <v>3958</v>
      </c>
      <c r="B1379" t="s">
        <v>4815</v>
      </c>
      <c r="C1379" t="s">
        <v>4816</v>
      </c>
    </row>
    <row r="1380" spans="1:3" x14ac:dyDescent="0.3">
      <c r="A1380" s="1" t="s">
        <v>3599</v>
      </c>
      <c r="B1380" t="s">
        <v>4817</v>
      </c>
      <c r="C1380" t="s">
        <v>4818</v>
      </c>
    </row>
    <row r="1381" spans="1:3" x14ac:dyDescent="0.3">
      <c r="A1381" s="1" t="s">
        <v>4123</v>
      </c>
      <c r="B1381" t="s">
        <v>4819</v>
      </c>
      <c r="C1381" t="s">
        <v>4820</v>
      </c>
    </row>
    <row r="1382" spans="1:3" x14ac:dyDescent="0.3">
      <c r="A1382" s="1" t="s">
        <v>3621</v>
      </c>
      <c r="B1382" t="s">
        <v>4821</v>
      </c>
      <c r="C1382" t="s">
        <v>4822</v>
      </c>
    </row>
    <row r="1383" spans="1:3" x14ac:dyDescent="0.3">
      <c r="A1383" s="1" t="s">
        <v>3703</v>
      </c>
      <c r="B1383" t="s">
        <v>4823</v>
      </c>
      <c r="C1383" t="s">
        <v>4824</v>
      </c>
    </row>
    <row r="1384" spans="1:3" x14ac:dyDescent="0.3">
      <c r="A1384" s="1" t="s">
        <v>3798</v>
      </c>
      <c r="B1384" t="s">
        <v>4825</v>
      </c>
      <c r="C1384" t="s">
        <v>4826</v>
      </c>
    </row>
    <row r="1385" spans="1:3" x14ac:dyDescent="0.3">
      <c r="A1385" s="1" t="s">
        <v>3370</v>
      </c>
      <c r="B1385" t="s">
        <v>4827</v>
      </c>
      <c r="C1385" t="s">
        <v>4828</v>
      </c>
    </row>
    <row r="1386" spans="1:3" x14ac:dyDescent="0.3">
      <c r="A1386" s="1" t="s">
        <v>3820</v>
      </c>
      <c r="B1386" t="s">
        <v>4829</v>
      </c>
      <c r="C1386" t="s">
        <v>4830</v>
      </c>
    </row>
    <row r="1387" spans="1:3" x14ac:dyDescent="0.3">
      <c r="A1387" s="1" t="s">
        <v>3813</v>
      </c>
      <c r="B1387" t="s">
        <v>4831</v>
      </c>
      <c r="C1387" t="s">
        <v>4832</v>
      </c>
    </row>
    <row r="1388" spans="1:3" x14ac:dyDescent="0.3">
      <c r="A1388" s="1" t="s">
        <v>3904</v>
      </c>
      <c r="B1388" t="s">
        <v>4833</v>
      </c>
      <c r="C1388" t="s">
        <v>4834</v>
      </c>
    </row>
    <row r="1389" spans="1:3" x14ac:dyDescent="0.3">
      <c r="A1389" s="1" t="s">
        <v>3938</v>
      </c>
      <c r="B1389" t="s">
        <v>4835</v>
      </c>
      <c r="C1389" t="s">
        <v>4836</v>
      </c>
    </row>
    <row r="1390" spans="1:3" x14ac:dyDescent="0.3">
      <c r="A1390" s="1" t="s">
        <v>3581</v>
      </c>
      <c r="B1390" t="s">
        <v>4837</v>
      </c>
      <c r="C1390" t="s">
        <v>4838</v>
      </c>
    </row>
    <row r="1391" spans="1:3" x14ac:dyDescent="0.3">
      <c r="A1391" s="1" t="s">
        <v>4106</v>
      </c>
      <c r="B1391" t="s">
        <v>4839</v>
      </c>
      <c r="C1391" t="s">
        <v>4840</v>
      </c>
    </row>
    <row r="1392" spans="1:3" x14ac:dyDescent="0.3">
      <c r="A1392" s="1" t="s">
        <v>3988</v>
      </c>
      <c r="B1392" t="s">
        <v>4841</v>
      </c>
      <c r="C1392" t="s">
        <v>4842</v>
      </c>
    </row>
    <row r="1393" spans="1:3" x14ac:dyDescent="0.3">
      <c r="A1393" s="1" t="s">
        <v>3466</v>
      </c>
      <c r="B1393" t="s">
        <v>4843</v>
      </c>
      <c r="C1393" t="s">
        <v>4844</v>
      </c>
    </row>
    <row r="1394" spans="1:3" x14ac:dyDescent="0.3">
      <c r="A1394" s="1" t="s">
        <v>3511</v>
      </c>
      <c r="B1394" t="s">
        <v>4845</v>
      </c>
      <c r="C1394" t="s">
        <v>4846</v>
      </c>
    </row>
    <row r="1395" spans="1:3" x14ac:dyDescent="0.3">
      <c r="A1395" s="1" t="s">
        <v>3553</v>
      </c>
      <c r="B1395" t="s">
        <v>4847</v>
      </c>
      <c r="C1395" t="s">
        <v>4848</v>
      </c>
    </row>
    <row r="1396" spans="1:3" x14ac:dyDescent="0.3">
      <c r="A1396" s="1" t="s">
        <v>4131</v>
      </c>
      <c r="B1396" t="s">
        <v>4849</v>
      </c>
      <c r="C1396" t="s">
        <v>4850</v>
      </c>
    </row>
    <row r="1397" spans="1:3" x14ac:dyDescent="0.3">
      <c r="A1397" s="1" t="s">
        <v>3717</v>
      </c>
      <c r="B1397" t="s">
        <v>4851</v>
      </c>
      <c r="C1397" t="s">
        <v>4852</v>
      </c>
    </row>
    <row r="1398" spans="1:3" x14ac:dyDescent="0.3">
      <c r="A1398" s="1" t="s">
        <v>3453</v>
      </c>
      <c r="B1398" t="s">
        <v>4853</v>
      </c>
      <c r="C1398" t="s">
        <v>4854</v>
      </c>
    </row>
    <row r="1399" spans="1:3" x14ac:dyDescent="0.3">
      <c r="A1399" s="1" t="s">
        <v>3978</v>
      </c>
      <c r="B1399" t="s">
        <v>4855</v>
      </c>
      <c r="C1399" t="s">
        <v>4856</v>
      </c>
    </row>
    <row r="1400" spans="1:3" x14ac:dyDescent="0.3">
      <c r="A1400" s="1" t="s">
        <v>3794</v>
      </c>
      <c r="B1400" t="s">
        <v>4857</v>
      </c>
      <c r="C1400" t="s">
        <v>4858</v>
      </c>
    </row>
    <row r="1401" spans="1:3" x14ac:dyDescent="0.3">
      <c r="A1401" s="1" t="s">
        <v>3706</v>
      </c>
      <c r="B1401" t="s">
        <v>4859</v>
      </c>
      <c r="C1401" t="s">
        <v>4860</v>
      </c>
    </row>
    <row r="1402" spans="1:3" x14ac:dyDescent="0.3">
      <c r="A1402" s="1" t="s">
        <v>3851</v>
      </c>
      <c r="B1402" t="s">
        <v>4861</v>
      </c>
      <c r="C1402" t="s">
        <v>4862</v>
      </c>
    </row>
    <row r="1403" spans="1:3" x14ac:dyDescent="0.3">
      <c r="A1403" s="1" t="s">
        <v>3340</v>
      </c>
      <c r="B1403" t="s">
        <v>4863</v>
      </c>
      <c r="C1403" t="s">
        <v>4864</v>
      </c>
    </row>
    <row r="1404" spans="1:3" x14ac:dyDescent="0.3">
      <c r="A1404" s="1" t="s">
        <v>3734</v>
      </c>
      <c r="B1404" t="s">
        <v>4865</v>
      </c>
      <c r="C1404" t="s">
        <v>4866</v>
      </c>
    </row>
    <row r="1405" spans="1:3" x14ac:dyDescent="0.3">
      <c r="A1405" s="1" t="s">
        <v>3560</v>
      </c>
      <c r="B1405" t="s">
        <v>4867</v>
      </c>
      <c r="C1405" t="s">
        <v>4868</v>
      </c>
    </row>
    <row r="1406" spans="1:3" x14ac:dyDescent="0.3">
      <c r="A1406" s="1" t="s">
        <v>3626</v>
      </c>
      <c r="B1406" t="s">
        <v>4869</v>
      </c>
      <c r="C1406" t="s">
        <v>4870</v>
      </c>
    </row>
    <row r="1407" spans="1:3" x14ac:dyDescent="0.3">
      <c r="A1407" s="1" t="s">
        <v>3814</v>
      </c>
      <c r="B1407" t="s">
        <v>4871</v>
      </c>
      <c r="C1407" t="s">
        <v>4872</v>
      </c>
    </row>
    <row r="1408" spans="1:3" x14ac:dyDescent="0.3">
      <c r="A1408" s="1" t="s">
        <v>3566</v>
      </c>
      <c r="B1408" t="s">
        <v>4873</v>
      </c>
      <c r="C1408" t="s">
        <v>4874</v>
      </c>
    </row>
    <row r="1409" spans="1:3" x14ac:dyDescent="0.3">
      <c r="A1409" s="1" t="s">
        <v>3379</v>
      </c>
      <c r="B1409" t="s">
        <v>4875</v>
      </c>
      <c r="C1409" t="s">
        <v>4876</v>
      </c>
    </row>
    <row r="1410" spans="1:3" x14ac:dyDescent="0.3">
      <c r="A1410" s="1" t="s">
        <v>3386</v>
      </c>
      <c r="B1410" t="s">
        <v>4877</v>
      </c>
      <c r="C1410" t="s">
        <v>4878</v>
      </c>
    </row>
    <row r="1411" spans="1:3" x14ac:dyDescent="0.3">
      <c r="A1411" s="1" t="s">
        <v>3720</v>
      </c>
      <c r="B1411" t="s">
        <v>4879</v>
      </c>
      <c r="C1411" t="s">
        <v>4880</v>
      </c>
    </row>
    <row r="1412" spans="1:3" x14ac:dyDescent="0.3">
      <c r="A1412" s="1" t="s">
        <v>3676</v>
      </c>
      <c r="B1412" t="s">
        <v>4881</v>
      </c>
      <c r="C1412" t="s">
        <v>4882</v>
      </c>
    </row>
    <row r="1413" spans="1:3" x14ac:dyDescent="0.3">
      <c r="A1413" s="1" t="s">
        <v>3663</v>
      </c>
      <c r="B1413" t="s">
        <v>4883</v>
      </c>
      <c r="C1413" t="s">
        <v>4884</v>
      </c>
    </row>
    <row r="1414" spans="1:3" x14ac:dyDescent="0.3">
      <c r="A1414" s="1" t="s">
        <v>3966</v>
      </c>
      <c r="B1414" t="s">
        <v>4885</v>
      </c>
      <c r="C1414" t="s">
        <v>4886</v>
      </c>
    </row>
    <row r="1415" spans="1:3" x14ac:dyDescent="0.3">
      <c r="A1415" s="1" t="s">
        <v>3940</v>
      </c>
      <c r="B1415" t="s">
        <v>4887</v>
      </c>
      <c r="C1415" t="s">
        <v>4888</v>
      </c>
    </row>
    <row r="1416" spans="1:3" x14ac:dyDescent="0.3">
      <c r="A1416" s="1" t="s">
        <v>3395</v>
      </c>
      <c r="B1416" t="s">
        <v>4889</v>
      </c>
      <c r="C1416" t="s">
        <v>4890</v>
      </c>
    </row>
    <row r="1417" spans="1:3" x14ac:dyDescent="0.3">
      <c r="A1417" s="1" t="s">
        <v>3984</v>
      </c>
      <c r="B1417" t="s">
        <v>4891</v>
      </c>
      <c r="C1417" t="s">
        <v>4892</v>
      </c>
    </row>
    <row r="1418" spans="1:3" x14ac:dyDescent="0.3">
      <c r="A1418" s="1" t="s">
        <v>3450</v>
      </c>
      <c r="B1418" t="s">
        <v>4893</v>
      </c>
      <c r="C1418" t="s">
        <v>4894</v>
      </c>
    </row>
    <row r="1419" spans="1:3" x14ac:dyDescent="0.3">
      <c r="A1419" s="1" t="s">
        <v>4137</v>
      </c>
      <c r="B1419" t="s">
        <v>4895</v>
      </c>
      <c r="C1419" t="s">
        <v>4896</v>
      </c>
    </row>
    <row r="1420" spans="1:3" x14ac:dyDescent="0.3">
      <c r="A1420" s="1" t="s">
        <v>4109</v>
      </c>
      <c r="B1420" t="s">
        <v>4897</v>
      </c>
      <c r="C1420" t="s">
        <v>4898</v>
      </c>
    </row>
    <row r="1421" spans="1:3" x14ac:dyDescent="0.3">
      <c r="A1421" s="1" t="s">
        <v>4136</v>
      </c>
      <c r="B1421" t="s">
        <v>4899</v>
      </c>
      <c r="C1421" t="s">
        <v>4900</v>
      </c>
    </row>
    <row r="1422" spans="1:3" x14ac:dyDescent="0.3">
      <c r="A1422" s="1" t="s">
        <v>3352</v>
      </c>
      <c r="B1422" t="s">
        <v>4901</v>
      </c>
      <c r="C1422" t="s">
        <v>4902</v>
      </c>
    </row>
    <row r="1423" spans="1:3" x14ac:dyDescent="0.3">
      <c r="A1423" s="1" t="s">
        <v>4018</v>
      </c>
      <c r="B1423" t="s">
        <v>4903</v>
      </c>
      <c r="C1423" t="s">
        <v>4904</v>
      </c>
    </row>
    <row r="1424" spans="1:3" x14ac:dyDescent="0.3">
      <c r="A1424" s="1" t="s">
        <v>3406</v>
      </c>
      <c r="B1424" t="s">
        <v>4905</v>
      </c>
      <c r="C1424" t="s">
        <v>4906</v>
      </c>
    </row>
    <row r="1425" spans="1:3" x14ac:dyDescent="0.3">
      <c r="A1425" s="1" t="s">
        <v>3362</v>
      </c>
      <c r="B1425" t="s">
        <v>4907</v>
      </c>
      <c r="C1425" t="s">
        <v>4908</v>
      </c>
    </row>
    <row r="1426" spans="1:3" x14ac:dyDescent="0.3">
      <c r="A1426" s="1" t="s">
        <v>3967</v>
      </c>
      <c r="B1426" t="s">
        <v>4909</v>
      </c>
      <c r="C1426" t="s">
        <v>4910</v>
      </c>
    </row>
    <row r="1427" spans="1:3" x14ac:dyDescent="0.3">
      <c r="A1427" s="1" t="s">
        <v>3529</v>
      </c>
      <c r="B1427" t="s">
        <v>4911</v>
      </c>
      <c r="C1427" t="s">
        <v>4912</v>
      </c>
    </row>
    <row r="1428" spans="1:3" x14ac:dyDescent="0.3">
      <c r="A1428" s="1" t="s">
        <v>3534</v>
      </c>
      <c r="B1428" t="s">
        <v>4913</v>
      </c>
      <c r="C1428" t="s">
        <v>4914</v>
      </c>
    </row>
    <row r="1429" spans="1:3" x14ac:dyDescent="0.3">
      <c r="A1429" s="1" t="s">
        <v>4148</v>
      </c>
      <c r="B1429" t="s">
        <v>4915</v>
      </c>
      <c r="C1429" t="s">
        <v>4916</v>
      </c>
    </row>
    <row r="1430" spans="1:3" x14ac:dyDescent="0.3">
      <c r="A1430" s="1" t="s">
        <v>3350</v>
      </c>
      <c r="B1430" t="s">
        <v>4917</v>
      </c>
      <c r="C1430" t="s">
        <v>4918</v>
      </c>
    </row>
    <row r="1431" spans="1:3" x14ac:dyDescent="0.3">
      <c r="A1431" s="1" t="s">
        <v>3635</v>
      </c>
      <c r="B1431" t="s">
        <v>4919</v>
      </c>
      <c r="C1431" t="s">
        <v>4920</v>
      </c>
    </row>
    <row r="1432" spans="1:3" x14ac:dyDescent="0.3">
      <c r="A1432" s="1" t="s">
        <v>3384</v>
      </c>
      <c r="B1432" t="s">
        <v>4921</v>
      </c>
      <c r="C1432" t="s">
        <v>4922</v>
      </c>
    </row>
    <row r="1433" spans="1:3" x14ac:dyDescent="0.3">
      <c r="A1433" s="1" t="s">
        <v>3584</v>
      </c>
      <c r="B1433" t="s">
        <v>4923</v>
      </c>
      <c r="C1433" t="s">
        <v>4924</v>
      </c>
    </row>
    <row r="1434" spans="1:3" x14ac:dyDescent="0.3">
      <c r="A1434" s="1" t="s">
        <v>3955</v>
      </c>
      <c r="B1434" t="s">
        <v>4925</v>
      </c>
      <c r="C1434" t="s">
        <v>4926</v>
      </c>
    </row>
    <row r="1435" spans="1:3" x14ac:dyDescent="0.3">
      <c r="A1435" s="1" t="s">
        <v>3572</v>
      </c>
      <c r="B1435" t="s">
        <v>4927</v>
      </c>
      <c r="C1435" t="s">
        <v>4928</v>
      </c>
    </row>
    <row r="1436" spans="1:3" x14ac:dyDescent="0.3">
      <c r="A1436" s="1" t="s">
        <v>3401</v>
      </c>
      <c r="B1436" t="s">
        <v>4929</v>
      </c>
      <c r="C1436" t="s">
        <v>4930</v>
      </c>
    </row>
    <row r="1437" spans="1:3" x14ac:dyDescent="0.3">
      <c r="A1437" s="1" t="s">
        <v>3595</v>
      </c>
      <c r="B1437" t="s">
        <v>4931</v>
      </c>
      <c r="C1437" t="s">
        <v>4932</v>
      </c>
    </row>
    <row r="1438" spans="1:3" x14ac:dyDescent="0.3">
      <c r="A1438" s="1" t="s">
        <v>3471</v>
      </c>
      <c r="B1438" t="s">
        <v>4933</v>
      </c>
      <c r="C1438" t="s">
        <v>4934</v>
      </c>
    </row>
    <row r="1439" spans="1:3" x14ac:dyDescent="0.3">
      <c r="A1439" s="1" t="s">
        <v>4036</v>
      </c>
      <c r="B1439" t="s">
        <v>4935</v>
      </c>
      <c r="C1439" t="s">
        <v>4936</v>
      </c>
    </row>
    <row r="1440" spans="1:3" x14ac:dyDescent="0.3">
      <c r="A1440" s="1" t="s">
        <v>3567</v>
      </c>
      <c r="B1440" t="s">
        <v>4937</v>
      </c>
      <c r="C1440" t="s">
        <v>4938</v>
      </c>
    </row>
    <row r="1441" spans="1:3" x14ac:dyDescent="0.3">
      <c r="A1441" s="1" t="s">
        <v>4003</v>
      </c>
      <c r="B1441" t="s">
        <v>4939</v>
      </c>
      <c r="C1441" t="s">
        <v>4940</v>
      </c>
    </row>
    <row r="1442" spans="1:3" x14ac:dyDescent="0.3">
      <c r="A1442" s="1" t="s">
        <v>3643</v>
      </c>
      <c r="B1442" t="s">
        <v>4941</v>
      </c>
      <c r="C1442" t="s">
        <v>4942</v>
      </c>
    </row>
    <row r="1443" spans="1:3" x14ac:dyDescent="0.3">
      <c r="A1443" s="1" t="s">
        <v>3354</v>
      </c>
      <c r="B1443" t="s">
        <v>4943</v>
      </c>
      <c r="C1443" t="s">
        <v>4944</v>
      </c>
    </row>
    <row r="1444" spans="1:3" x14ac:dyDescent="0.3">
      <c r="A1444" s="1" t="s">
        <v>3762</v>
      </c>
      <c r="B1444" t="s">
        <v>4945</v>
      </c>
      <c r="C1444" t="s">
        <v>4946</v>
      </c>
    </row>
    <row r="1445" spans="1:3" x14ac:dyDescent="0.3">
      <c r="A1445" s="1" t="s">
        <v>3912</v>
      </c>
      <c r="B1445" t="s">
        <v>4947</v>
      </c>
      <c r="C1445" t="s">
        <v>4948</v>
      </c>
    </row>
    <row r="1446" spans="1:3" x14ac:dyDescent="0.3">
      <c r="A1446" s="1" t="s">
        <v>3674</v>
      </c>
      <c r="B1446" t="s">
        <v>4949</v>
      </c>
      <c r="C1446" t="s">
        <v>4950</v>
      </c>
    </row>
    <row r="1447" spans="1:3" x14ac:dyDescent="0.3">
      <c r="A1447" s="1" t="s">
        <v>3693</v>
      </c>
      <c r="B1447" t="s">
        <v>4951</v>
      </c>
      <c r="C1447" t="s">
        <v>4952</v>
      </c>
    </row>
    <row r="1448" spans="1:3" x14ac:dyDescent="0.3">
      <c r="A1448" s="1" t="s">
        <v>4087</v>
      </c>
      <c r="B1448" t="s">
        <v>4953</v>
      </c>
      <c r="C1448" t="s">
        <v>4954</v>
      </c>
    </row>
    <row r="1449" spans="1:3" x14ac:dyDescent="0.3">
      <c r="A1449" s="1" t="s">
        <v>3507</v>
      </c>
      <c r="B1449" t="s">
        <v>4955</v>
      </c>
      <c r="C1449" t="s">
        <v>4956</v>
      </c>
    </row>
    <row r="1450" spans="1:3" x14ac:dyDescent="0.3">
      <c r="A1450" s="1" t="s">
        <v>3591</v>
      </c>
      <c r="B1450" t="s">
        <v>4957</v>
      </c>
      <c r="C1450" t="s">
        <v>4958</v>
      </c>
    </row>
    <row r="1451" spans="1:3" x14ac:dyDescent="0.3">
      <c r="A1451" s="1" t="s">
        <v>3438</v>
      </c>
      <c r="B1451" t="s">
        <v>4959</v>
      </c>
      <c r="C1451" t="s">
        <v>4960</v>
      </c>
    </row>
    <row r="1452" spans="1:3" x14ac:dyDescent="0.3">
      <c r="A1452" s="1" t="s">
        <v>3769</v>
      </c>
      <c r="B1452" t="s">
        <v>4961</v>
      </c>
      <c r="C1452" t="s">
        <v>4962</v>
      </c>
    </row>
    <row r="1453" spans="1:3" x14ac:dyDescent="0.3">
      <c r="A1453" s="1" t="s">
        <v>3905</v>
      </c>
      <c r="B1453" t="s">
        <v>4963</v>
      </c>
      <c r="C1453" t="s">
        <v>4964</v>
      </c>
    </row>
    <row r="1454" spans="1:3" x14ac:dyDescent="0.3">
      <c r="A1454" s="1" t="s">
        <v>3995</v>
      </c>
      <c r="B1454" t="s">
        <v>4965</v>
      </c>
      <c r="C1454" t="s">
        <v>4966</v>
      </c>
    </row>
    <row r="1455" spans="1:3" x14ac:dyDescent="0.3">
      <c r="A1455" s="1" t="s">
        <v>3894</v>
      </c>
      <c r="B1455" t="s">
        <v>4967</v>
      </c>
      <c r="C1455" t="s">
        <v>4968</v>
      </c>
    </row>
    <row r="1456" spans="1:3" x14ac:dyDescent="0.3">
      <c r="A1456" s="1" t="s">
        <v>3742</v>
      </c>
      <c r="B1456" t="s">
        <v>4969</v>
      </c>
      <c r="C1456" t="s">
        <v>4970</v>
      </c>
    </row>
    <row r="1457" spans="1:3" x14ac:dyDescent="0.3">
      <c r="A1457" s="1" t="s">
        <v>4103</v>
      </c>
      <c r="B1457" t="s">
        <v>4971</v>
      </c>
      <c r="C1457" t="s">
        <v>4972</v>
      </c>
    </row>
    <row r="1458" spans="1:3" x14ac:dyDescent="0.3">
      <c r="A1458" s="1" t="s">
        <v>3526</v>
      </c>
      <c r="B1458" t="s">
        <v>4973</v>
      </c>
      <c r="C1458" t="s">
        <v>4974</v>
      </c>
    </row>
    <row r="1459" spans="1:3" x14ac:dyDescent="0.3">
      <c r="A1459" s="1" t="s">
        <v>4010</v>
      </c>
      <c r="B1459" t="s">
        <v>4975</v>
      </c>
      <c r="C1459" t="s">
        <v>4976</v>
      </c>
    </row>
    <row r="1460" spans="1:3" x14ac:dyDescent="0.3">
      <c r="A1460" s="1" t="s">
        <v>3934</v>
      </c>
      <c r="B1460" t="s">
        <v>4977</v>
      </c>
      <c r="C1460" t="s">
        <v>4978</v>
      </c>
    </row>
    <row r="1461" spans="1:3" x14ac:dyDescent="0.3">
      <c r="A1461" s="1" t="s">
        <v>3848</v>
      </c>
      <c r="B1461" t="s">
        <v>4979</v>
      </c>
      <c r="C1461" t="s">
        <v>4980</v>
      </c>
    </row>
    <row r="1462" spans="1:3" x14ac:dyDescent="0.3">
      <c r="A1462" s="1" t="s">
        <v>3577</v>
      </c>
      <c r="B1462" t="s">
        <v>4981</v>
      </c>
      <c r="C1462" t="s">
        <v>4982</v>
      </c>
    </row>
    <row r="1463" spans="1:3" x14ac:dyDescent="0.3">
      <c r="A1463" s="1" t="s">
        <v>3878</v>
      </c>
      <c r="B1463" t="s">
        <v>4983</v>
      </c>
      <c r="C1463" t="s">
        <v>4984</v>
      </c>
    </row>
    <row r="1464" spans="1:3" x14ac:dyDescent="0.3">
      <c r="A1464" s="1" t="s">
        <v>3731</v>
      </c>
      <c r="B1464" t="s">
        <v>4985</v>
      </c>
      <c r="C1464" t="s">
        <v>4986</v>
      </c>
    </row>
    <row r="1465" spans="1:3" x14ac:dyDescent="0.3">
      <c r="A1465" s="1" t="s">
        <v>3421</v>
      </c>
      <c r="B1465" t="s">
        <v>4987</v>
      </c>
      <c r="C1465" t="s">
        <v>4988</v>
      </c>
    </row>
    <row r="1466" spans="1:3" x14ac:dyDescent="0.3">
      <c r="A1466" s="1" t="s">
        <v>3754</v>
      </c>
      <c r="B1466" t="s">
        <v>4989</v>
      </c>
      <c r="C1466" t="s">
        <v>4990</v>
      </c>
    </row>
    <row r="1467" spans="1:3" x14ac:dyDescent="0.3">
      <c r="A1467" s="1" t="s">
        <v>3785</v>
      </c>
      <c r="B1467" t="s">
        <v>4991</v>
      </c>
      <c r="C1467" t="s">
        <v>4992</v>
      </c>
    </row>
    <row r="1468" spans="1:3" x14ac:dyDescent="0.3">
      <c r="A1468" s="1" t="s">
        <v>4117</v>
      </c>
      <c r="B1468" t="s">
        <v>4993</v>
      </c>
      <c r="C1468" t="s">
        <v>4994</v>
      </c>
    </row>
    <row r="1469" spans="1:3" x14ac:dyDescent="0.3">
      <c r="A1469" s="1" t="s">
        <v>3383</v>
      </c>
      <c r="B1469" t="s">
        <v>4995</v>
      </c>
      <c r="C1469" t="s">
        <v>4996</v>
      </c>
    </row>
    <row r="1470" spans="1:3" x14ac:dyDescent="0.3">
      <c r="A1470" s="1" t="s">
        <v>3516</v>
      </c>
      <c r="B1470" t="s">
        <v>4997</v>
      </c>
      <c r="C1470" t="s">
        <v>4998</v>
      </c>
    </row>
    <row r="1471" spans="1:3" x14ac:dyDescent="0.3">
      <c r="A1471" s="1" t="s">
        <v>3390</v>
      </c>
      <c r="B1471" t="s">
        <v>4999</v>
      </c>
      <c r="C1471" t="s">
        <v>5000</v>
      </c>
    </row>
    <row r="1472" spans="1:3" x14ac:dyDescent="0.3">
      <c r="A1472" s="1" t="s">
        <v>4009</v>
      </c>
      <c r="B1472" t="s">
        <v>5001</v>
      </c>
      <c r="C1472" t="s">
        <v>5002</v>
      </c>
    </row>
    <row r="1473" spans="1:3" x14ac:dyDescent="0.3">
      <c r="A1473" s="1" t="s">
        <v>3665</v>
      </c>
      <c r="B1473" t="s">
        <v>5003</v>
      </c>
      <c r="C1473" t="s">
        <v>5004</v>
      </c>
    </row>
    <row r="1474" spans="1:3" x14ac:dyDescent="0.3">
      <c r="A1474" s="1" t="s">
        <v>3447</v>
      </c>
      <c r="B1474" t="s">
        <v>5005</v>
      </c>
      <c r="C1474" t="s">
        <v>5006</v>
      </c>
    </row>
    <row r="1475" spans="1:3" x14ac:dyDescent="0.3">
      <c r="A1475" s="1" t="s">
        <v>3628</v>
      </c>
      <c r="B1475" t="s">
        <v>5007</v>
      </c>
      <c r="C1475" t="s">
        <v>5008</v>
      </c>
    </row>
    <row r="1476" spans="1:3" x14ac:dyDescent="0.3">
      <c r="A1476" s="1" t="s">
        <v>3403</v>
      </c>
      <c r="B1476" t="s">
        <v>5009</v>
      </c>
      <c r="C1476" t="s">
        <v>5010</v>
      </c>
    </row>
    <row r="1477" spans="1:3" x14ac:dyDescent="0.3">
      <c r="A1477" s="1" t="s">
        <v>3913</v>
      </c>
      <c r="B1477" t="s">
        <v>5011</v>
      </c>
      <c r="C1477" t="s">
        <v>5012</v>
      </c>
    </row>
    <row r="1478" spans="1:3" x14ac:dyDescent="0.3">
      <c r="A1478" s="1" t="s">
        <v>3688</v>
      </c>
      <c r="B1478" t="s">
        <v>5013</v>
      </c>
      <c r="C1478" t="s">
        <v>5014</v>
      </c>
    </row>
    <row r="1479" spans="1:3" x14ac:dyDescent="0.3">
      <c r="A1479" s="1" t="s">
        <v>4140</v>
      </c>
      <c r="B1479" t="s">
        <v>5015</v>
      </c>
      <c r="C1479" t="s">
        <v>5016</v>
      </c>
    </row>
    <row r="1480" spans="1:3" x14ac:dyDescent="0.3">
      <c r="A1480" s="1" t="s">
        <v>4146</v>
      </c>
      <c r="B1480" t="s">
        <v>5017</v>
      </c>
      <c r="C1480" t="s">
        <v>5018</v>
      </c>
    </row>
    <row r="1481" spans="1:3" x14ac:dyDescent="0.3">
      <c r="A1481" s="1" t="s">
        <v>3478</v>
      </c>
      <c r="B1481" t="s">
        <v>5019</v>
      </c>
      <c r="C1481" t="s">
        <v>5020</v>
      </c>
    </row>
    <row r="1482" spans="1:3" x14ac:dyDescent="0.3">
      <c r="A1482" s="1" t="s">
        <v>3686</v>
      </c>
      <c r="B1482" t="s">
        <v>5021</v>
      </c>
      <c r="C1482" t="s">
        <v>5022</v>
      </c>
    </row>
    <row r="1483" spans="1:3" x14ac:dyDescent="0.3">
      <c r="A1483" s="1" t="s">
        <v>3747</v>
      </c>
      <c r="B1483" t="s">
        <v>5023</v>
      </c>
      <c r="C1483" t="s">
        <v>5024</v>
      </c>
    </row>
    <row r="1484" spans="1:3" x14ac:dyDescent="0.3">
      <c r="A1484" s="1" t="s">
        <v>3556</v>
      </c>
      <c r="B1484" t="s">
        <v>5025</v>
      </c>
      <c r="C1484" t="s">
        <v>5026</v>
      </c>
    </row>
    <row r="1485" spans="1:3" x14ac:dyDescent="0.3">
      <c r="A1485" s="1" t="s">
        <v>4021</v>
      </c>
      <c r="B1485" t="s">
        <v>5027</v>
      </c>
      <c r="C1485" t="s">
        <v>5028</v>
      </c>
    </row>
    <row r="1486" spans="1:3" x14ac:dyDescent="0.3">
      <c r="A1486" s="1" t="s">
        <v>3759</v>
      </c>
      <c r="B1486" t="s">
        <v>5029</v>
      </c>
      <c r="C1486" t="s">
        <v>5030</v>
      </c>
    </row>
    <row r="1487" spans="1:3" x14ac:dyDescent="0.3">
      <c r="A1487" s="1" t="s">
        <v>3365</v>
      </c>
      <c r="B1487" t="s">
        <v>5031</v>
      </c>
      <c r="C1487" t="s">
        <v>5032</v>
      </c>
    </row>
    <row r="1488" spans="1:3" x14ac:dyDescent="0.3">
      <c r="A1488" s="1" t="s">
        <v>3587</v>
      </c>
      <c r="B1488" t="s">
        <v>5033</v>
      </c>
      <c r="C1488" t="s">
        <v>5034</v>
      </c>
    </row>
    <row r="1489" spans="1:3" x14ac:dyDescent="0.3">
      <c r="A1489" s="1" t="s">
        <v>3339</v>
      </c>
      <c r="B1489" t="s">
        <v>5035</v>
      </c>
      <c r="C1489" t="s">
        <v>5036</v>
      </c>
    </row>
    <row r="1490" spans="1:3" x14ac:dyDescent="0.3">
      <c r="A1490" s="1" t="s">
        <v>3618</v>
      </c>
      <c r="B1490" t="s">
        <v>5037</v>
      </c>
      <c r="C1490" t="s">
        <v>5038</v>
      </c>
    </row>
    <row r="1491" spans="1:3" x14ac:dyDescent="0.3">
      <c r="A1491" s="1" t="s">
        <v>3598</v>
      </c>
      <c r="B1491" t="s">
        <v>5039</v>
      </c>
      <c r="C1491" t="s">
        <v>5040</v>
      </c>
    </row>
    <row r="1492" spans="1:3" x14ac:dyDescent="0.3">
      <c r="A1492" s="1" t="s">
        <v>3928</v>
      </c>
      <c r="B1492" t="s">
        <v>5041</v>
      </c>
      <c r="C1492" t="s">
        <v>5042</v>
      </c>
    </row>
    <row r="1493" spans="1:3" x14ac:dyDescent="0.3">
      <c r="A1493" s="1" t="s">
        <v>3942</v>
      </c>
      <c r="B1493" t="s">
        <v>5043</v>
      </c>
      <c r="C1493" t="s">
        <v>5044</v>
      </c>
    </row>
    <row r="1494" spans="1:3" x14ac:dyDescent="0.3">
      <c r="A1494" s="1" t="s">
        <v>3575</v>
      </c>
      <c r="B1494" t="s">
        <v>5045</v>
      </c>
      <c r="C1494" t="s">
        <v>5046</v>
      </c>
    </row>
    <row r="1495" spans="1:3" x14ac:dyDescent="0.3">
      <c r="A1495" s="1" t="s">
        <v>3850</v>
      </c>
      <c r="B1495" t="s">
        <v>5047</v>
      </c>
      <c r="C1495" t="s">
        <v>5048</v>
      </c>
    </row>
    <row r="1496" spans="1:3" x14ac:dyDescent="0.3">
      <c r="A1496" s="1" t="s">
        <v>3834</v>
      </c>
      <c r="B1496" t="s">
        <v>5049</v>
      </c>
      <c r="C1496" t="s">
        <v>5050</v>
      </c>
    </row>
    <row r="1497" spans="1:3" x14ac:dyDescent="0.3">
      <c r="A1497" s="1" t="s">
        <v>3433</v>
      </c>
      <c r="B1497" t="s">
        <v>5051</v>
      </c>
      <c r="C1497" t="s">
        <v>5052</v>
      </c>
    </row>
    <row r="1498" spans="1:3" x14ac:dyDescent="0.3">
      <c r="A1498" s="1" t="s">
        <v>3573</v>
      </c>
      <c r="B1498" t="s">
        <v>5053</v>
      </c>
      <c r="C1498" t="s">
        <v>5054</v>
      </c>
    </row>
    <row r="1499" spans="1:3" x14ac:dyDescent="0.3">
      <c r="A1499" s="1" t="s">
        <v>4128</v>
      </c>
      <c r="B1499" t="s">
        <v>5055</v>
      </c>
      <c r="C1499" t="s">
        <v>5056</v>
      </c>
    </row>
    <row r="1500" spans="1:3" x14ac:dyDescent="0.3">
      <c r="A1500" s="1" t="s">
        <v>3377</v>
      </c>
      <c r="B1500" t="s">
        <v>5057</v>
      </c>
      <c r="C1500" t="s">
        <v>5058</v>
      </c>
    </row>
    <row r="1501" spans="1:3" x14ac:dyDescent="0.3">
      <c r="A1501" s="1" t="s">
        <v>3569</v>
      </c>
      <c r="B1501" t="s">
        <v>5059</v>
      </c>
      <c r="C1501" t="s">
        <v>5060</v>
      </c>
    </row>
    <row r="1502" spans="1:3" x14ac:dyDescent="0.3">
      <c r="A1502" s="1" t="s">
        <v>3809</v>
      </c>
      <c r="B1502" t="s">
        <v>5061</v>
      </c>
      <c r="C1502" t="s">
        <v>5062</v>
      </c>
    </row>
    <row r="1503" spans="1:3" x14ac:dyDescent="0.3">
      <c r="A1503" s="1" t="s">
        <v>3419</v>
      </c>
      <c r="B1503" t="s">
        <v>5063</v>
      </c>
      <c r="C1503" t="s">
        <v>5064</v>
      </c>
    </row>
    <row r="1504" spans="1:3" x14ac:dyDescent="0.3">
      <c r="A1504" s="1" t="s">
        <v>4086</v>
      </c>
      <c r="B1504" t="s">
        <v>5065</v>
      </c>
      <c r="C1504" t="s">
        <v>5066</v>
      </c>
    </row>
    <row r="1505" spans="1:3" x14ac:dyDescent="0.3">
      <c r="A1505" s="1" t="s">
        <v>3782</v>
      </c>
      <c r="B1505" t="s">
        <v>5067</v>
      </c>
      <c r="C1505" t="s">
        <v>5068</v>
      </c>
    </row>
    <row r="1506" spans="1:3" x14ac:dyDescent="0.3">
      <c r="A1506" s="1" t="s">
        <v>3462</v>
      </c>
      <c r="B1506" t="s">
        <v>5069</v>
      </c>
      <c r="C1506" t="s">
        <v>5070</v>
      </c>
    </row>
    <row r="1507" spans="1:3" x14ac:dyDescent="0.3">
      <c r="A1507" s="1" t="s">
        <v>3964</v>
      </c>
      <c r="B1507" t="s">
        <v>5071</v>
      </c>
      <c r="C1507" t="s">
        <v>5072</v>
      </c>
    </row>
    <row r="1508" spans="1:3" x14ac:dyDescent="0.3">
      <c r="A1508" s="1" t="s">
        <v>3883</v>
      </c>
      <c r="B1508" t="s">
        <v>5073</v>
      </c>
      <c r="C1508" t="s">
        <v>5074</v>
      </c>
    </row>
    <row r="1509" spans="1:3" x14ac:dyDescent="0.3">
      <c r="A1509" s="1" t="s">
        <v>4153</v>
      </c>
      <c r="B1509" t="s">
        <v>5075</v>
      </c>
      <c r="C1509" t="s">
        <v>5076</v>
      </c>
    </row>
    <row r="1510" spans="1:3" x14ac:dyDescent="0.3">
      <c r="A1510" s="1" t="s">
        <v>3454</v>
      </c>
      <c r="B1510" t="s">
        <v>5077</v>
      </c>
      <c r="C1510" t="s">
        <v>5078</v>
      </c>
    </row>
    <row r="1511" spans="1:3" x14ac:dyDescent="0.3">
      <c r="A1511" s="1" t="s">
        <v>3708</v>
      </c>
      <c r="B1511" t="s">
        <v>5079</v>
      </c>
      <c r="C1511" t="s">
        <v>5080</v>
      </c>
    </row>
    <row r="1512" spans="1:3" x14ac:dyDescent="0.3">
      <c r="A1512" s="1" t="s">
        <v>3337</v>
      </c>
      <c r="B1512" t="s">
        <v>5081</v>
      </c>
      <c r="C1512" t="s">
        <v>5082</v>
      </c>
    </row>
    <row r="1513" spans="1:3" x14ac:dyDescent="0.3">
      <c r="A1513" s="1" t="s">
        <v>3555</v>
      </c>
      <c r="B1513" t="s">
        <v>5083</v>
      </c>
      <c r="C1513" t="s">
        <v>5084</v>
      </c>
    </row>
    <row r="1514" spans="1:3" x14ac:dyDescent="0.3">
      <c r="A1514" s="1" t="s">
        <v>3371</v>
      </c>
      <c r="B1514" t="s">
        <v>5085</v>
      </c>
      <c r="C1514" t="s">
        <v>5086</v>
      </c>
    </row>
    <row r="1515" spans="1:3" x14ac:dyDescent="0.3">
      <c r="A1515" s="1" t="s">
        <v>4092</v>
      </c>
      <c r="B1515" t="s">
        <v>5087</v>
      </c>
      <c r="C1515" t="s">
        <v>5088</v>
      </c>
    </row>
    <row r="1516" spans="1:3" x14ac:dyDescent="0.3">
      <c r="A1516" s="1" t="s">
        <v>3393</v>
      </c>
      <c r="B1516" t="s">
        <v>5089</v>
      </c>
      <c r="C1516" t="s">
        <v>5090</v>
      </c>
    </row>
    <row r="1517" spans="1:3" x14ac:dyDescent="0.3">
      <c r="A1517" s="1" t="s">
        <v>3366</v>
      </c>
      <c r="B1517" t="s">
        <v>5091</v>
      </c>
      <c r="C1517" t="s">
        <v>5092</v>
      </c>
    </row>
    <row r="1518" spans="1:3" x14ac:dyDescent="0.3">
      <c r="A1518" s="1" t="s">
        <v>3804</v>
      </c>
      <c r="B1518" t="s">
        <v>5093</v>
      </c>
      <c r="C1518" t="s">
        <v>5094</v>
      </c>
    </row>
    <row r="1519" spans="1:3" x14ac:dyDescent="0.3">
      <c r="A1519" s="1" t="s">
        <v>3758</v>
      </c>
      <c r="B1519" t="s">
        <v>5095</v>
      </c>
      <c r="C1519" t="s">
        <v>5096</v>
      </c>
    </row>
    <row r="1520" spans="1:3" x14ac:dyDescent="0.3">
      <c r="A1520" s="1" t="s">
        <v>4049</v>
      </c>
      <c r="B1520" t="s">
        <v>5097</v>
      </c>
      <c r="C1520" t="s">
        <v>5098</v>
      </c>
    </row>
    <row r="1521" spans="1:3" x14ac:dyDescent="0.3">
      <c r="A1521" s="1" t="s">
        <v>3987</v>
      </c>
      <c r="B1521" t="s">
        <v>5099</v>
      </c>
      <c r="C1521" t="s">
        <v>5100</v>
      </c>
    </row>
    <row r="1522" spans="1:3" x14ac:dyDescent="0.3">
      <c r="A1522" s="1" t="s">
        <v>4097</v>
      </c>
      <c r="B1522" t="s">
        <v>5101</v>
      </c>
      <c r="C1522" t="s">
        <v>5102</v>
      </c>
    </row>
    <row r="1523" spans="1:3" x14ac:dyDescent="0.3">
      <c r="A1523" s="1" t="s">
        <v>3933</v>
      </c>
      <c r="B1523" t="s">
        <v>5103</v>
      </c>
      <c r="C1523" t="s">
        <v>5104</v>
      </c>
    </row>
    <row r="1524" spans="1:3" x14ac:dyDescent="0.3">
      <c r="A1524" s="1" t="s">
        <v>3739</v>
      </c>
      <c r="B1524" t="s">
        <v>5105</v>
      </c>
      <c r="C1524" t="s">
        <v>5106</v>
      </c>
    </row>
    <row r="1525" spans="1:3" x14ac:dyDescent="0.3">
      <c r="A1525" s="1" t="s">
        <v>3517</v>
      </c>
      <c r="B1525" t="s">
        <v>5107</v>
      </c>
      <c r="C1525" t="s">
        <v>5108</v>
      </c>
    </row>
    <row r="1526" spans="1:3" x14ac:dyDescent="0.3">
      <c r="A1526" s="1" t="s">
        <v>3828</v>
      </c>
      <c r="B1526" t="s">
        <v>5109</v>
      </c>
      <c r="C1526" t="s">
        <v>5110</v>
      </c>
    </row>
    <row r="1527" spans="1:3" x14ac:dyDescent="0.3">
      <c r="A1527" s="1" t="s">
        <v>3460</v>
      </c>
      <c r="B1527" t="s">
        <v>5111</v>
      </c>
      <c r="C1527" t="s">
        <v>5112</v>
      </c>
    </row>
    <row r="1528" spans="1:3" x14ac:dyDescent="0.3">
      <c r="A1528" s="1" t="s">
        <v>3983</v>
      </c>
      <c r="B1528" t="s">
        <v>5113</v>
      </c>
      <c r="C1528" t="s">
        <v>5114</v>
      </c>
    </row>
    <row r="1529" spans="1:3" x14ac:dyDescent="0.3">
      <c r="A1529" s="1" t="s">
        <v>3675</v>
      </c>
      <c r="B1529" t="s">
        <v>5115</v>
      </c>
      <c r="C1529" t="s">
        <v>5116</v>
      </c>
    </row>
    <row r="1530" spans="1:3" x14ac:dyDescent="0.3">
      <c r="A1530" s="1" t="s">
        <v>3709</v>
      </c>
      <c r="B1530" t="s">
        <v>5117</v>
      </c>
      <c r="C1530" t="s">
        <v>5118</v>
      </c>
    </row>
    <row r="1531" spans="1:3" x14ac:dyDescent="0.3">
      <c r="A1531" s="1" t="s">
        <v>3391</v>
      </c>
      <c r="B1531" t="s">
        <v>5119</v>
      </c>
      <c r="C1531" t="s">
        <v>5120</v>
      </c>
    </row>
    <row r="1532" spans="1:3" x14ac:dyDescent="0.3">
      <c r="A1532" s="1" t="s">
        <v>4152</v>
      </c>
      <c r="B1532" t="s">
        <v>5121</v>
      </c>
      <c r="C1532" t="s">
        <v>5122</v>
      </c>
    </row>
    <row r="1533" spans="1:3" x14ac:dyDescent="0.3">
      <c r="A1533" s="1" t="s">
        <v>3402</v>
      </c>
      <c r="B1533" t="s">
        <v>5123</v>
      </c>
      <c r="C1533" t="s">
        <v>5124</v>
      </c>
    </row>
    <row r="1534" spans="1:3" x14ac:dyDescent="0.3">
      <c r="A1534" s="1" t="s">
        <v>3412</v>
      </c>
      <c r="B1534" t="s">
        <v>5125</v>
      </c>
      <c r="C1534" t="s">
        <v>5126</v>
      </c>
    </row>
    <row r="1535" spans="1:3" x14ac:dyDescent="0.3">
      <c r="A1535" s="1" t="s">
        <v>3443</v>
      </c>
      <c r="B1535" t="s">
        <v>5127</v>
      </c>
      <c r="C1535" t="s">
        <v>5128</v>
      </c>
    </row>
    <row r="1536" spans="1:3" x14ac:dyDescent="0.3">
      <c r="A1536" s="1" t="s">
        <v>3359</v>
      </c>
      <c r="B1536" t="s">
        <v>5129</v>
      </c>
      <c r="C1536" t="s">
        <v>5130</v>
      </c>
    </row>
    <row r="1537" spans="1:3" x14ac:dyDescent="0.3">
      <c r="A1537" s="1" t="s">
        <v>3888</v>
      </c>
      <c r="B1537" t="s">
        <v>5131</v>
      </c>
      <c r="C1537" t="s">
        <v>5132</v>
      </c>
    </row>
    <row r="1538" spans="1:3" x14ac:dyDescent="0.3">
      <c r="A1538" s="1" t="s">
        <v>3704</v>
      </c>
      <c r="B1538" t="s">
        <v>5133</v>
      </c>
      <c r="C1538" t="s">
        <v>5134</v>
      </c>
    </row>
    <row r="1539" spans="1:3" x14ac:dyDescent="0.3">
      <c r="A1539" s="1" t="s">
        <v>4158</v>
      </c>
      <c r="B1539" t="s">
        <v>5135</v>
      </c>
      <c r="C1539" t="s">
        <v>5136</v>
      </c>
    </row>
    <row r="1540" spans="1:3" x14ac:dyDescent="0.3">
      <c r="A1540" s="1" t="s">
        <v>3407</v>
      </c>
      <c r="B1540" t="s">
        <v>5137</v>
      </c>
      <c r="C1540" t="s">
        <v>5138</v>
      </c>
    </row>
    <row r="1541" spans="1:3" x14ac:dyDescent="0.3">
      <c r="A1541" s="1" t="s">
        <v>3972</v>
      </c>
      <c r="B1541" t="s">
        <v>5139</v>
      </c>
      <c r="C1541" t="s">
        <v>5140</v>
      </c>
    </row>
    <row r="1542" spans="1:3" x14ac:dyDescent="0.3">
      <c r="A1542" s="1" t="s">
        <v>3333</v>
      </c>
      <c r="B1542" t="s">
        <v>5141</v>
      </c>
      <c r="C1542" t="s">
        <v>5142</v>
      </c>
    </row>
    <row r="1543" spans="1:3" x14ac:dyDescent="0.3">
      <c r="A1543" s="1" t="s">
        <v>3722</v>
      </c>
      <c r="B1543" t="s">
        <v>5143</v>
      </c>
      <c r="C1543" t="s">
        <v>5144</v>
      </c>
    </row>
    <row r="1544" spans="1:3" x14ac:dyDescent="0.3">
      <c r="A1544" s="1" t="s">
        <v>3360</v>
      </c>
      <c r="B1544" t="s">
        <v>5145</v>
      </c>
      <c r="C1544" t="s">
        <v>5146</v>
      </c>
    </row>
    <row r="1545" spans="1:3" x14ac:dyDescent="0.3">
      <c r="A1545" s="1" t="s">
        <v>3594</v>
      </c>
      <c r="B1545" t="s">
        <v>5147</v>
      </c>
      <c r="C1545" t="s">
        <v>5148</v>
      </c>
    </row>
    <row r="1546" spans="1:3" x14ac:dyDescent="0.3">
      <c r="A1546" s="1" t="s">
        <v>4090</v>
      </c>
      <c r="B1546" t="s">
        <v>5149</v>
      </c>
      <c r="C1546" t="s">
        <v>5150</v>
      </c>
    </row>
    <row r="1547" spans="1:3" x14ac:dyDescent="0.3">
      <c r="A1547" s="1" t="s">
        <v>4029</v>
      </c>
      <c r="B1547" t="s">
        <v>5151</v>
      </c>
      <c r="C1547" t="s">
        <v>5152</v>
      </c>
    </row>
    <row r="1548" spans="1:3" x14ac:dyDescent="0.3">
      <c r="A1548" s="1" t="s">
        <v>3376</v>
      </c>
      <c r="B1548" t="s">
        <v>5153</v>
      </c>
      <c r="C1548" t="s">
        <v>5154</v>
      </c>
    </row>
    <row r="1549" spans="1:3" x14ac:dyDescent="0.3">
      <c r="A1549" s="1" t="s">
        <v>3797</v>
      </c>
      <c r="B1549" t="s">
        <v>5155</v>
      </c>
      <c r="C1549" t="s">
        <v>5156</v>
      </c>
    </row>
    <row r="1550" spans="1:3" x14ac:dyDescent="0.3">
      <c r="A1550" s="1" t="s">
        <v>3418</v>
      </c>
      <c r="B1550" t="s">
        <v>5157</v>
      </c>
      <c r="C1550" t="s">
        <v>5158</v>
      </c>
    </row>
    <row r="1551" spans="1:3" x14ac:dyDescent="0.3">
      <c r="A1551" s="1" t="s">
        <v>3979</v>
      </c>
      <c r="B1551" t="s">
        <v>5159</v>
      </c>
      <c r="C1551" t="s">
        <v>5160</v>
      </c>
    </row>
    <row r="1552" spans="1:3" x14ac:dyDescent="0.3">
      <c r="A1552" s="1" t="s">
        <v>3546</v>
      </c>
      <c r="B1552" t="s">
        <v>5161</v>
      </c>
      <c r="C1552" t="s">
        <v>5162</v>
      </c>
    </row>
    <row r="1553" spans="1:3" x14ac:dyDescent="0.3">
      <c r="A1553" s="1" t="s">
        <v>3424</v>
      </c>
      <c r="B1553" t="s">
        <v>5163</v>
      </c>
      <c r="C1553" t="s">
        <v>5164</v>
      </c>
    </row>
    <row r="1554" spans="1:3" x14ac:dyDescent="0.3">
      <c r="A1554" s="1" t="s">
        <v>3683</v>
      </c>
      <c r="B1554" t="s">
        <v>5165</v>
      </c>
      <c r="C1554" t="s">
        <v>5166</v>
      </c>
    </row>
    <row r="1555" spans="1:3" x14ac:dyDescent="0.3">
      <c r="A1555" s="1" t="s">
        <v>3701</v>
      </c>
      <c r="B1555" t="s">
        <v>5167</v>
      </c>
      <c r="C1555" t="s">
        <v>5168</v>
      </c>
    </row>
    <row r="1556" spans="1:3" x14ac:dyDescent="0.3">
      <c r="A1556" s="1" t="s">
        <v>3839</v>
      </c>
      <c r="B1556" t="s">
        <v>5169</v>
      </c>
      <c r="C1556" t="s">
        <v>5170</v>
      </c>
    </row>
    <row r="1557" spans="1:3" x14ac:dyDescent="0.3">
      <c r="A1557" s="1" t="s">
        <v>4099</v>
      </c>
      <c r="B1557" t="s">
        <v>5171</v>
      </c>
      <c r="C1557" t="s">
        <v>5172</v>
      </c>
    </row>
    <row r="1558" spans="1:3" x14ac:dyDescent="0.3">
      <c r="A1558" s="1" t="s">
        <v>3470</v>
      </c>
      <c r="B1558" t="s">
        <v>5173</v>
      </c>
      <c r="C1558" t="s">
        <v>5174</v>
      </c>
    </row>
    <row r="1559" spans="1:3" x14ac:dyDescent="0.3">
      <c r="A1559" s="1" t="s">
        <v>3588</v>
      </c>
      <c r="B1559" t="s">
        <v>5175</v>
      </c>
      <c r="C1559" t="s">
        <v>5176</v>
      </c>
    </row>
    <row r="1560" spans="1:3" x14ac:dyDescent="0.3">
      <c r="A1560" s="1" t="s">
        <v>3842</v>
      </c>
      <c r="B1560" t="s">
        <v>5177</v>
      </c>
      <c r="C1560" t="s">
        <v>5178</v>
      </c>
    </row>
    <row r="1561" spans="1:3" x14ac:dyDescent="0.3">
      <c r="A1561" s="1" t="s">
        <v>3696</v>
      </c>
      <c r="B1561" t="s">
        <v>5179</v>
      </c>
      <c r="C1561" t="s">
        <v>5180</v>
      </c>
    </row>
    <row r="1562" spans="1:3" x14ac:dyDescent="0.3">
      <c r="A1562" s="1" t="s">
        <v>3522</v>
      </c>
      <c r="B1562" t="s">
        <v>5181</v>
      </c>
      <c r="C1562" t="s">
        <v>5182</v>
      </c>
    </row>
    <row r="1563" spans="1:3" x14ac:dyDescent="0.3">
      <c r="A1563" s="1" t="s">
        <v>3380</v>
      </c>
      <c r="B1563" t="s">
        <v>5183</v>
      </c>
      <c r="C1563" t="s">
        <v>5184</v>
      </c>
    </row>
    <row r="1564" spans="1:3" x14ac:dyDescent="0.3">
      <c r="A1564" s="1" t="s">
        <v>4163</v>
      </c>
      <c r="B1564" t="s">
        <v>5185</v>
      </c>
      <c r="C1564" t="s">
        <v>5186</v>
      </c>
    </row>
    <row r="1565" spans="1:3" x14ac:dyDescent="0.3">
      <c r="A1565" s="1" t="s">
        <v>3724</v>
      </c>
      <c r="B1565" t="s">
        <v>5187</v>
      </c>
      <c r="C1565" t="s">
        <v>5188</v>
      </c>
    </row>
    <row r="1566" spans="1:3" x14ac:dyDescent="0.3">
      <c r="A1566" s="1" t="s">
        <v>3513</v>
      </c>
      <c r="B1566" t="s">
        <v>5189</v>
      </c>
      <c r="C1566" t="s">
        <v>5190</v>
      </c>
    </row>
    <row r="1567" spans="1:3" x14ac:dyDescent="0.3">
      <c r="A1567" s="1" t="s">
        <v>3495</v>
      </c>
      <c r="B1567" t="s">
        <v>5191</v>
      </c>
      <c r="C1567" t="s">
        <v>5192</v>
      </c>
    </row>
    <row r="1568" spans="1:3" x14ac:dyDescent="0.3">
      <c r="A1568" s="1" t="s">
        <v>3568</v>
      </c>
      <c r="B1568" t="s">
        <v>5193</v>
      </c>
      <c r="C1568" t="s">
        <v>5194</v>
      </c>
    </row>
    <row r="1569" spans="1:3" x14ac:dyDescent="0.3">
      <c r="A1569" s="1" t="s">
        <v>4120</v>
      </c>
      <c r="B1569" t="s">
        <v>5195</v>
      </c>
      <c r="C1569" t="s">
        <v>5196</v>
      </c>
    </row>
    <row r="1570" spans="1:3" x14ac:dyDescent="0.3">
      <c r="A1570" s="1" t="s">
        <v>3552</v>
      </c>
      <c r="B1570" t="s">
        <v>5197</v>
      </c>
      <c r="C1570" t="s">
        <v>5198</v>
      </c>
    </row>
    <row r="1571" spans="1:3" x14ac:dyDescent="0.3">
      <c r="A1571" s="1" t="s">
        <v>4059</v>
      </c>
      <c r="B1571" t="s">
        <v>5199</v>
      </c>
      <c r="C1571" t="s">
        <v>5200</v>
      </c>
    </row>
    <row r="1572" spans="1:3" x14ac:dyDescent="0.3">
      <c r="A1572" s="1" t="s">
        <v>4034</v>
      </c>
      <c r="B1572" t="s">
        <v>5201</v>
      </c>
      <c r="C1572" t="s">
        <v>5202</v>
      </c>
    </row>
    <row r="1573" spans="1:3" x14ac:dyDescent="0.3">
      <c r="A1573" s="1" t="s">
        <v>3799</v>
      </c>
      <c r="B1573" t="s">
        <v>5203</v>
      </c>
      <c r="C1573" t="s">
        <v>5204</v>
      </c>
    </row>
    <row r="1574" spans="1:3" x14ac:dyDescent="0.3">
      <c r="A1574" s="1" t="s">
        <v>3981</v>
      </c>
      <c r="B1574" t="s">
        <v>5205</v>
      </c>
      <c r="C1574" t="s">
        <v>5206</v>
      </c>
    </row>
    <row r="1575" spans="1:3" x14ac:dyDescent="0.3">
      <c r="A1575" s="1" t="s">
        <v>3596</v>
      </c>
      <c r="B1575" t="s">
        <v>5207</v>
      </c>
      <c r="C1575" t="s">
        <v>5208</v>
      </c>
    </row>
    <row r="1576" spans="1:3" x14ac:dyDescent="0.3">
      <c r="A1576" s="1" t="s">
        <v>3802</v>
      </c>
      <c r="B1576" t="s">
        <v>5209</v>
      </c>
      <c r="C1576" t="s">
        <v>5210</v>
      </c>
    </row>
    <row r="1577" spans="1:3" x14ac:dyDescent="0.3">
      <c r="A1577" s="1" t="s">
        <v>3422</v>
      </c>
      <c r="B1577" t="s">
        <v>5211</v>
      </c>
      <c r="C1577" t="s">
        <v>5212</v>
      </c>
    </row>
    <row r="1578" spans="1:3" x14ac:dyDescent="0.3">
      <c r="A1578" s="1" t="s">
        <v>3870</v>
      </c>
      <c r="B1578" t="s">
        <v>5213</v>
      </c>
      <c r="C1578" t="s">
        <v>5214</v>
      </c>
    </row>
    <row r="1579" spans="1:3" x14ac:dyDescent="0.3">
      <c r="A1579" s="1" t="s">
        <v>3399</v>
      </c>
      <c r="B1579" t="s">
        <v>5215</v>
      </c>
      <c r="C1579" t="s">
        <v>5216</v>
      </c>
    </row>
    <row r="1580" spans="1:3" x14ac:dyDescent="0.3">
      <c r="A1580" s="1" t="s">
        <v>3482</v>
      </c>
      <c r="B1580" t="s">
        <v>5217</v>
      </c>
      <c r="C1580" t="s">
        <v>5218</v>
      </c>
    </row>
    <row r="1581" spans="1:3" x14ac:dyDescent="0.3">
      <c r="A1581" s="1" t="s">
        <v>3519</v>
      </c>
      <c r="B1581" t="s">
        <v>5219</v>
      </c>
      <c r="C1581" t="s">
        <v>5220</v>
      </c>
    </row>
    <row r="1582" spans="1:3" x14ac:dyDescent="0.3">
      <c r="A1582" s="1" t="s">
        <v>3494</v>
      </c>
      <c r="B1582" t="s">
        <v>5221</v>
      </c>
      <c r="C1582" t="s">
        <v>5222</v>
      </c>
    </row>
    <row r="1583" spans="1:3" x14ac:dyDescent="0.3">
      <c r="A1583" s="1" t="s">
        <v>3487</v>
      </c>
      <c r="B1583" t="s">
        <v>5223</v>
      </c>
      <c r="C1583" t="s">
        <v>5224</v>
      </c>
    </row>
    <row r="1584" spans="1:3" x14ac:dyDescent="0.3">
      <c r="A1584" s="1" t="s">
        <v>3695</v>
      </c>
      <c r="B1584" t="s">
        <v>5225</v>
      </c>
      <c r="C1584" t="s">
        <v>5226</v>
      </c>
    </row>
    <row r="1585" spans="1:3" x14ac:dyDescent="0.3">
      <c r="A1585" s="1" t="s">
        <v>4147</v>
      </c>
      <c r="B1585" t="s">
        <v>5227</v>
      </c>
      <c r="C1585" t="s">
        <v>5228</v>
      </c>
    </row>
    <row r="1586" spans="1:3" x14ac:dyDescent="0.3">
      <c r="A1586" s="1" t="s">
        <v>4143</v>
      </c>
      <c r="B1586" t="s">
        <v>5229</v>
      </c>
      <c r="C1586" t="s">
        <v>5230</v>
      </c>
    </row>
    <row r="1587" spans="1:3" x14ac:dyDescent="0.3">
      <c r="A1587" s="1" t="s">
        <v>4050</v>
      </c>
      <c r="B1587" t="s">
        <v>5231</v>
      </c>
      <c r="C1587" t="s">
        <v>5232</v>
      </c>
    </row>
    <row r="1588" spans="1:3" x14ac:dyDescent="0.3">
      <c r="A1588" s="1" t="s">
        <v>4102</v>
      </c>
      <c r="B1588" t="s">
        <v>5233</v>
      </c>
      <c r="C1588" t="s">
        <v>5234</v>
      </c>
    </row>
    <row r="1589" spans="1:3" x14ac:dyDescent="0.3">
      <c r="A1589" s="1" t="s">
        <v>3736</v>
      </c>
      <c r="B1589" t="s">
        <v>5235</v>
      </c>
      <c r="C1589" t="s">
        <v>5236</v>
      </c>
    </row>
    <row r="1590" spans="1:3" x14ac:dyDescent="0.3">
      <c r="A1590" s="1" t="s">
        <v>4154</v>
      </c>
      <c r="B1590" t="s">
        <v>5237</v>
      </c>
      <c r="C1590" t="s">
        <v>5238</v>
      </c>
    </row>
    <row r="1591" spans="1:3" x14ac:dyDescent="0.3">
      <c r="A1591" s="1" t="s">
        <v>4070</v>
      </c>
      <c r="B1591" t="s">
        <v>5239</v>
      </c>
      <c r="C1591" t="s">
        <v>5240</v>
      </c>
    </row>
    <row r="1592" spans="1:3" x14ac:dyDescent="0.3">
      <c r="A1592" s="1" t="s">
        <v>3463</v>
      </c>
      <c r="B1592" t="s">
        <v>5241</v>
      </c>
      <c r="C1592" t="s">
        <v>5242</v>
      </c>
    </row>
    <row r="1593" spans="1:3" x14ac:dyDescent="0.3">
      <c r="A1593" s="1" t="s">
        <v>3378</v>
      </c>
      <c r="B1593" t="s">
        <v>5243</v>
      </c>
      <c r="C1593" t="s">
        <v>5244</v>
      </c>
    </row>
    <row r="1594" spans="1:3" x14ac:dyDescent="0.3">
      <c r="A1594" s="1" t="s">
        <v>3561</v>
      </c>
      <c r="B1594" t="s">
        <v>5245</v>
      </c>
      <c r="C1594" t="s">
        <v>5246</v>
      </c>
    </row>
    <row r="1595" spans="1:3" x14ac:dyDescent="0.3">
      <c r="A1595" s="1" t="s">
        <v>3491</v>
      </c>
      <c r="B1595" t="s">
        <v>5247</v>
      </c>
      <c r="C1595" t="s">
        <v>5248</v>
      </c>
    </row>
    <row r="1596" spans="1:3" x14ac:dyDescent="0.3">
      <c r="A1596" s="1" t="s">
        <v>3766</v>
      </c>
      <c r="B1596" t="s">
        <v>5249</v>
      </c>
      <c r="C1596" t="s">
        <v>5250</v>
      </c>
    </row>
    <row r="1597" spans="1:3" x14ac:dyDescent="0.3">
      <c r="A1597" s="1" t="s">
        <v>3413</v>
      </c>
      <c r="B1597" t="s">
        <v>5251</v>
      </c>
      <c r="C1597" t="s">
        <v>5252</v>
      </c>
    </row>
    <row r="1598" spans="1:3" x14ac:dyDescent="0.3">
      <c r="A1598" s="1" t="s">
        <v>4038</v>
      </c>
      <c r="B1598" t="s">
        <v>5253</v>
      </c>
      <c r="C1598" t="s">
        <v>5254</v>
      </c>
    </row>
    <row r="1599" spans="1:3" x14ac:dyDescent="0.3">
      <c r="A1599" s="1" t="s">
        <v>3992</v>
      </c>
      <c r="B1599" t="s">
        <v>5255</v>
      </c>
      <c r="C1599" t="s">
        <v>5256</v>
      </c>
    </row>
    <row r="1600" spans="1:3" x14ac:dyDescent="0.3">
      <c r="A1600" s="1" t="s">
        <v>3469</v>
      </c>
      <c r="B1600" t="s">
        <v>5257</v>
      </c>
      <c r="C1600" t="s">
        <v>5258</v>
      </c>
    </row>
    <row r="1601" spans="1:3" x14ac:dyDescent="0.3">
      <c r="A1601" s="1" t="s">
        <v>3644</v>
      </c>
      <c r="B1601" t="s">
        <v>5259</v>
      </c>
      <c r="C1601" t="s">
        <v>5260</v>
      </c>
    </row>
    <row r="1602" spans="1:3" x14ac:dyDescent="0.3">
      <c r="A1602" s="1" t="s">
        <v>3585</v>
      </c>
      <c r="B1602" t="s">
        <v>5261</v>
      </c>
      <c r="C1602" t="s">
        <v>5262</v>
      </c>
    </row>
    <row r="1603" spans="1:3" x14ac:dyDescent="0.3">
      <c r="A1603" s="1" t="s">
        <v>3374</v>
      </c>
      <c r="B1603" t="s">
        <v>5263</v>
      </c>
      <c r="C1603" t="s">
        <v>5264</v>
      </c>
    </row>
    <row r="1604" spans="1:3" x14ac:dyDescent="0.3">
      <c r="A1604" s="1" t="s">
        <v>4142</v>
      </c>
      <c r="B1604" t="s">
        <v>5265</v>
      </c>
      <c r="C1604" t="s">
        <v>5266</v>
      </c>
    </row>
    <row r="1605" spans="1:3" x14ac:dyDescent="0.3">
      <c r="A1605" s="1" t="s">
        <v>3474</v>
      </c>
      <c r="B1605" t="s">
        <v>5267</v>
      </c>
      <c r="C1605" t="s">
        <v>5268</v>
      </c>
    </row>
    <row r="1606" spans="1:3" x14ac:dyDescent="0.3">
      <c r="A1606" s="1" t="s">
        <v>3957</v>
      </c>
      <c r="B1606" t="s">
        <v>5269</v>
      </c>
      <c r="C1606" t="s">
        <v>5270</v>
      </c>
    </row>
    <row r="1607" spans="1:3" x14ac:dyDescent="0.3">
      <c r="A1607" s="1" t="s">
        <v>3597</v>
      </c>
      <c r="B1607" t="s">
        <v>5271</v>
      </c>
      <c r="C1607" t="s">
        <v>5272</v>
      </c>
    </row>
    <row r="1608" spans="1:3" x14ac:dyDescent="0.3">
      <c r="A1608" s="1" t="s">
        <v>3348</v>
      </c>
      <c r="B1608" t="s">
        <v>5273</v>
      </c>
      <c r="C1608" t="s">
        <v>5274</v>
      </c>
    </row>
    <row r="1609" spans="1:3" x14ac:dyDescent="0.3">
      <c r="A1609" s="1" t="s">
        <v>4047</v>
      </c>
      <c r="B1609" t="s">
        <v>5275</v>
      </c>
      <c r="C1609" t="s">
        <v>5276</v>
      </c>
    </row>
    <row r="1610" spans="1:3" x14ac:dyDescent="0.3">
      <c r="A1610" s="1" t="s">
        <v>3570</v>
      </c>
      <c r="B1610" t="s">
        <v>5277</v>
      </c>
      <c r="C1610" t="s">
        <v>5278</v>
      </c>
    </row>
    <row r="1611" spans="1:3" x14ac:dyDescent="0.3">
      <c r="A1611" s="1" t="s">
        <v>3625</v>
      </c>
      <c r="B1611" t="s">
        <v>5279</v>
      </c>
      <c r="C1611" t="s">
        <v>5280</v>
      </c>
    </row>
    <row r="1612" spans="1:3" x14ac:dyDescent="0.3">
      <c r="A1612" s="1" t="s">
        <v>3922</v>
      </c>
      <c r="B1612" t="s">
        <v>5281</v>
      </c>
      <c r="C1612" t="s">
        <v>5282</v>
      </c>
    </row>
    <row r="1613" spans="1:3" x14ac:dyDescent="0.3">
      <c r="A1613" s="1" t="s">
        <v>3515</v>
      </c>
      <c r="B1613" t="s">
        <v>5283</v>
      </c>
      <c r="C1613" t="s">
        <v>5284</v>
      </c>
    </row>
    <row r="1614" spans="1:3" x14ac:dyDescent="0.3">
      <c r="A1614" s="1" t="s">
        <v>4014</v>
      </c>
      <c r="B1614" t="s">
        <v>5285</v>
      </c>
      <c r="C1614" t="s">
        <v>5286</v>
      </c>
    </row>
    <row r="1615" spans="1:3" x14ac:dyDescent="0.3">
      <c r="A1615" s="1" t="s">
        <v>4166</v>
      </c>
      <c r="B1615" t="s">
        <v>5287</v>
      </c>
      <c r="C1615" t="s">
        <v>5288</v>
      </c>
    </row>
    <row r="1616" spans="1:3" x14ac:dyDescent="0.3">
      <c r="A1616" s="1" t="s">
        <v>3373</v>
      </c>
      <c r="B1616" t="s">
        <v>5289</v>
      </c>
      <c r="C1616" t="s">
        <v>5290</v>
      </c>
    </row>
    <row r="1617" spans="1:3" x14ac:dyDescent="0.3">
      <c r="A1617" s="1" t="s">
        <v>3388</v>
      </c>
      <c r="B1617" t="s">
        <v>5291</v>
      </c>
      <c r="C1617" t="s">
        <v>5292</v>
      </c>
    </row>
    <row r="1618" spans="1:3" x14ac:dyDescent="0.3">
      <c r="A1618" s="1" t="s">
        <v>3440</v>
      </c>
      <c r="B1618" t="s">
        <v>5293</v>
      </c>
      <c r="C1618" t="s">
        <v>5294</v>
      </c>
    </row>
    <row r="1619" spans="1:3" x14ac:dyDescent="0.3">
      <c r="A1619" s="1" t="s">
        <v>3344</v>
      </c>
      <c r="B1619" t="s">
        <v>5295</v>
      </c>
      <c r="C1619" t="s">
        <v>5296</v>
      </c>
    </row>
    <row r="1620" spans="1:3" x14ac:dyDescent="0.3">
      <c r="A1620" s="1" t="s">
        <v>3707</v>
      </c>
      <c r="B1620" t="s">
        <v>5297</v>
      </c>
      <c r="C1620" t="s">
        <v>5298</v>
      </c>
    </row>
    <row r="1621" spans="1:3" x14ac:dyDescent="0.3">
      <c r="A1621" s="1" t="s">
        <v>3392</v>
      </c>
      <c r="B1621" t="s">
        <v>5299</v>
      </c>
      <c r="C1621" t="s">
        <v>5300</v>
      </c>
    </row>
    <row r="1622" spans="1:3" x14ac:dyDescent="0.3">
      <c r="A1622" s="1" t="s">
        <v>3428</v>
      </c>
      <c r="B1622" t="s">
        <v>5301</v>
      </c>
      <c r="C1622" t="s">
        <v>5302</v>
      </c>
    </row>
    <row r="1623" spans="1:3" x14ac:dyDescent="0.3">
      <c r="A1623" s="1" t="s">
        <v>3436</v>
      </c>
      <c r="B1623" t="s">
        <v>5303</v>
      </c>
      <c r="C1623" t="s">
        <v>5304</v>
      </c>
    </row>
    <row r="1624" spans="1:3" x14ac:dyDescent="0.3">
      <c r="A1624" s="1" t="s">
        <v>4096</v>
      </c>
      <c r="B1624" t="s">
        <v>5305</v>
      </c>
      <c r="C1624" t="s">
        <v>5306</v>
      </c>
    </row>
    <row r="1625" spans="1:3" x14ac:dyDescent="0.3">
      <c r="A1625" s="1" t="s">
        <v>3795</v>
      </c>
      <c r="B1625" t="s">
        <v>5307</v>
      </c>
      <c r="C1625" t="s">
        <v>5308</v>
      </c>
    </row>
    <row r="1626" spans="1:3" x14ac:dyDescent="0.3">
      <c r="A1626" s="1" t="s">
        <v>3841</v>
      </c>
      <c r="B1626" t="s">
        <v>5309</v>
      </c>
      <c r="C1626" t="s">
        <v>5310</v>
      </c>
    </row>
    <row r="1627" spans="1:3" x14ac:dyDescent="0.3">
      <c r="A1627" s="1" t="s">
        <v>3792</v>
      </c>
      <c r="B1627" t="s">
        <v>5311</v>
      </c>
      <c r="C1627" t="s">
        <v>5312</v>
      </c>
    </row>
    <row r="1628" spans="1:3" x14ac:dyDescent="0.3">
      <c r="A1628" s="1" t="s">
        <v>3645</v>
      </c>
      <c r="B1628" t="s">
        <v>5313</v>
      </c>
      <c r="C1628" t="s">
        <v>5314</v>
      </c>
    </row>
    <row r="1629" spans="1:3" x14ac:dyDescent="0.3">
      <c r="A1629" s="1" t="s">
        <v>3589</v>
      </c>
      <c r="B1629" t="s">
        <v>5315</v>
      </c>
      <c r="C1629" t="s">
        <v>5316</v>
      </c>
    </row>
    <row r="1630" spans="1:3" x14ac:dyDescent="0.3">
      <c r="A1630" s="1" t="s">
        <v>3576</v>
      </c>
      <c r="B1630" t="s">
        <v>5317</v>
      </c>
      <c r="C1630" t="s">
        <v>5318</v>
      </c>
    </row>
    <row r="1631" spans="1:3" x14ac:dyDescent="0.3">
      <c r="A1631" s="1" t="s">
        <v>3579</v>
      </c>
      <c r="B1631" t="s">
        <v>5319</v>
      </c>
      <c r="C1631" t="s">
        <v>5320</v>
      </c>
    </row>
    <row r="1632" spans="1:3" x14ac:dyDescent="0.3">
      <c r="A1632" s="1" t="s">
        <v>3998</v>
      </c>
      <c r="B1632" t="s">
        <v>5321</v>
      </c>
      <c r="C1632" t="s">
        <v>5322</v>
      </c>
    </row>
    <row r="1633" spans="1:3" x14ac:dyDescent="0.3">
      <c r="A1633" s="1" t="s">
        <v>3780</v>
      </c>
      <c r="B1633" t="s">
        <v>5323</v>
      </c>
      <c r="C1633" t="s">
        <v>5324</v>
      </c>
    </row>
    <row r="1634" spans="1:3" x14ac:dyDescent="0.3">
      <c r="A1634" s="1" t="s">
        <v>3840</v>
      </c>
      <c r="B1634" t="s">
        <v>5325</v>
      </c>
      <c r="C1634" t="s">
        <v>5326</v>
      </c>
    </row>
    <row r="1635" spans="1:3" x14ac:dyDescent="0.3">
      <c r="A1635" s="1" t="s">
        <v>4164</v>
      </c>
      <c r="B1635" t="s">
        <v>5327</v>
      </c>
      <c r="C1635" t="s">
        <v>5328</v>
      </c>
    </row>
    <row r="1636" spans="1:3" x14ac:dyDescent="0.3">
      <c r="A1636" s="1" t="s">
        <v>3445</v>
      </c>
      <c r="B1636" t="s">
        <v>5329</v>
      </c>
      <c r="C1636" t="s">
        <v>5330</v>
      </c>
    </row>
    <row r="1637" spans="1:3" x14ac:dyDescent="0.3">
      <c r="A1637" s="1" t="s">
        <v>3830</v>
      </c>
      <c r="B1637" t="s">
        <v>5331</v>
      </c>
      <c r="C1637" t="s">
        <v>5332</v>
      </c>
    </row>
    <row r="1638" spans="1:3" x14ac:dyDescent="0.3">
      <c r="A1638" s="1" t="s">
        <v>3751</v>
      </c>
      <c r="B1638" t="s">
        <v>5333</v>
      </c>
      <c r="C1638" t="s">
        <v>5334</v>
      </c>
    </row>
    <row r="1639" spans="1:3" x14ac:dyDescent="0.3">
      <c r="A1639" s="1" t="s">
        <v>4104</v>
      </c>
      <c r="B1639" t="s">
        <v>5335</v>
      </c>
      <c r="C1639" t="s">
        <v>5336</v>
      </c>
    </row>
    <row r="1640" spans="1:3" x14ac:dyDescent="0.3">
      <c r="A1640" s="1" t="s">
        <v>3716</v>
      </c>
      <c r="B1640" t="s">
        <v>5337</v>
      </c>
      <c r="C1640" t="s">
        <v>5338</v>
      </c>
    </row>
    <row r="1641" spans="1:3" x14ac:dyDescent="0.3">
      <c r="A1641" s="1" t="s">
        <v>3409</v>
      </c>
      <c r="B1641" t="s">
        <v>5339</v>
      </c>
      <c r="C1641" t="s">
        <v>5340</v>
      </c>
    </row>
    <row r="1642" spans="1:3" x14ac:dyDescent="0.3">
      <c r="A1642" s="1" t="s">
        <v>3896</v>
      </c>
      <c r="B1642" t="s">
        <v>5341</v>
      </c>
      <c r="C1642" t="s">
        <v>5342</v>
      </c>
    </row>
    <row r="1643" spans="1:3" x14ac:dyDescent="0.3">
      <c r="A1643" s="1" t="s">
        <v>3551</v>
      </c>
      <c r="B1643" t="s">
        <v>5343</v>
      </c>
      <c r="C1643" t="s">
        <v>5344</v>
      </c>
    </row>
    <row r="1644" spans="1:3" x14ac:dyDescent="0.3">
      <c r="A1644" s="1" t="s">
        <v>3770</v>
      </c>
      <c r="B1644" t="s">
        <v>5345</v>
      </c>
      <c r="C1644" t="s">
        <v>5346</v>
      </c>
    </row>
    <row r="1645" spans="1:3" x14ac:dyDescent="0.3">
      <c r="A1645" s="1" t="s">
        <v>3956</v>
      </c>
      <c r="B1645" t="s">
        <v>5347</v>
      </c>
      <c r="C1645" t="s">
        <v>5348</v>
      </c>
    </row>
    <row r="1646" spans="1:3" x14ac:dyDescent="0.3">
      <c r="A1646" s="1" t="s">
        <v>3721</v>
      </c>
      <c r="B1646" t="s">
        <v>5349</v>
      </c>
      <c r="C1646" t="s">
        <v>5350</v>
      </c>
    </row>
    <row r="1647" spans="1:3" x14ac:dyDescent="0.3">
      <c r="A1647" s="1" t="s">
        <v>3389</v>
      </c>
      <c r="B1647" t="s">
        <v>5351</v>
      </c>
      <c r="C1647" t="s">
        <v>5352</v>
      </c>
    </row>
    <row r="1648" spans="1:3" x14ac:dyDescent="0.3">
      <c r="A1648" s="1" t="s">
        <v>3609</v>
      </c>
      <c r="B1648" t="s">
        <v>5353</v>
      </c>
      <c r="C1648" t="s">
        <v>5354</v>
      </c>
    </row>
    <row r="1649" spans="1:3" x14ac:dyDescent="0.3">
      <c r="A1649" s="1" t="s">
        <v>3345</v>
      </c>
      <c r="B1649" t="s">
        <v>5355</v>
      </c>
      <c r="C1649" t="s">
        <v>5356</v>
      </c>
    </row>
    <row r="1650" spans="1:3" x14ac:dyDescent="0.3">
      <c r="A1650" s="1" t="s">
        <v>3917</v>
      </c>
      <c r="B1650" t="s">
        <v>5357</v>
      </c>
      <c r="C1650" t="s">
        <v>5358</v>
      </c>
    </row>
    <row r="1651" spans="1:3" x14ac:dyDescent="0.3">
      <c r="A1651" s="1" t="s">
        <v>3669</v>
      </c>
      <c r="B1651" t="s">
        <v>5359</v>
      </c>
      <c r="C1651" t="s">
        <v>5360</v>
      </c>
    </row>
    <row r="1652" spans="1:3" x14ac:dyDescent="0.3">
      <c r="A1652" s="1" t="s">
        <v>4017</v>
      </c>
      <c r="B1652" t="s">
        <v>5361</v>
      </c>
      <c r="C1652" t="s">
        <v>5362</v>
      </c>
    </row>
    <row r="1653" spans="1:3" x14ac:dyDescent="0.3">
      <c r="A1653" s="1" t="s">
        <v>3472</v>
      </c>
      <c r="B1653" t="s">
        <v>5363</v>
      </c>
      <c r="C1653" t="s">
        <v>5364</v>
      </c>
    </row>
    <row r="1654" spans="1:3" x14ac:dyDescent="0.3">
      <c r="A1654" s="1" t="s">
        <v>3690</v>
      </c>
      <c r="B1654" t="s">
        <v>5365</v>
      </c>
      <c r="C1654" t="s">
        <v>5366</v>
      </c>
    </row>
    <row r="1655" spans="1:3" x14ac:dyDescent="0.3">
      <c r="A1655" s="1" t="s">
        <v>3505</v>
      </c>
      <c r="B1655" t="s">
        <v>5367</v>
      </c>
      <c r="C1655" t="s">
        <v>5368</v>
      </c>
    </row>
    <row r="1656" spans="1:3" x14ac:dyDescent="0.3">
      <c r="A1656" s="1" t="s">
        <v>3582</v>
      </c>
      <c r="B1656" t="s">
        <v>5369</v>
      </c>
      <c r="C1656" t="s">
        <v>5370</v>
      </c>
    </row>
    <row r="1657" spans="1:3" x14ac:dyDescent="0.3">
      <c r="A1657" s="1" t="s">
        <v>3845</v>
      </c>
      <c r="B1657" t="s">
        <v>5371</v>
      </c>
      <c r="C1657" t="s">
        <v>5372</v>
      </c>
    </row>
    <row r="1658" spans="1:3" x14ac:dyDescent="0.3">
      <c r="A1658" s="1" t="s">
        <v>3729</v>
      </c>
      <c r="B1658" t="s">
        <v>5373</v>
      </c>
      <c r="C1658" t="s">
        <v>5374</v>
      </c>
    </row>
    <row r="1659" spans="1:3" x14ac:dyDescent="0.3">
      <c r="A1659" s="1" t="s">
        <v>4085</v>
      </c>
      <c r="B1659" t="s">
        <v>5375</v>
      </c>
      <c r="C1659" t="s">
        <v>5376</v>
      </c>
    </row>
    <row r="1660" spans="1:3" x14ac:dyDescent="0.3">
      <c r="A1660" s="1" t="s">
        <v>3960</v>
      </c>
      <c r="B1660" t="s">
        <v>5377</v>
      </c>
      <c r="C1660" t="s">
        <v>5378</v>
      </c>
    </row>
    <row r="1661" spans="1:3" x14ac:dyDescent="0.3">
      <c r="A1661" s="1" t="s">
        <v>3605</v>
      </c>
      <c r="B1661" t="s">
        <v>5379</v>
      </c>
      <c r="C1661" t="s">
        <v>5380</v>
      </c>
    </row>
    <row r="1662" spans="1:3" x14ac:dyDescent="0.3">
      <c r="A1662" s="1" t="s">
        <v>3649</v>
      </c>
      <c r="B1662" t="s">
        <v>5381</v>
      </c>
      <c r="C1662" t="s">
        <v>5382</v>
      </c>
    </row>
    <row r="1663" spans="1:3" x14ac:dyDescent="0.3">
      <c r="A1663" s="1" t="s">
        <v>3531</v>
      </c>
      <c r="B1663" t="s">
        <v>5383</v>
      </c>
      <c r="C1663" t="s">
        <v>5384</v>
      </c>
    </row>
    <row r="1664" spans="1:3" x14ac:dyDescent="0.3">
      <c r="A1664" s="1" t="s">
        <v>3449</v>
      </c>
      <c r="B1664" t="s">
        <v>5385</v>
      </c>
      <c r="C1664" t="s">
        <v>5386</v>
      </c>
    </row>
    <row r="1665" spans="1:3" x14ac:dyDescent="0.3">
      <c r="A1665" s="1" t="s">
        <v>3985</v>
      </c>
      <c r="B1665" t="s">
        <v>5387</v>
      </c>
      <c r="C1665" t="s">
        <v>5388</v>
      </c>
    </row>
    <row r="1666" spans="1:3" x14ac:dyDescent="0.3">
      <c r="A1666" s="1" t="s">
        <v>4022</v>
      </c>
      <c r="B1666" t="s">
        <v>5389</v>
      </c>
      <c r="C1666" t="s">
        <v>5390</v>
      </c>
    </row>
    <row r="1667" spans="1:3" x14ac:dyDescent="0.3">
      <c r="A1667" s="1" t="s">
        <v>3853</v>
      </c>
      <c r="B1667" t="s">
        <v>5391</v>
      </c>
      <c r="C1667" t="s">
        <v>5392</v>
      </c>
    </row>
    <row r="1668" spans="1:3" x14ac:dyDescent="0.3">
      <c r="A1668" s="1" t="s">
        <v>3680</v>
      </c>
      <c r="B1668" t="s">
        <v>5393</v>
      </c>
      <c r="C1668" t="s">
        <v>5394</v>
      </c>
    </row>
    <row r="1669" spans="1:3" x14ac:dyDescent="0.3">
      <c r="A1669" s="1" t="s">
        <v>3971</v>
      </c>
      <c r="B1669" t="s">
        <v>5395</v>
      </c>
      <c r="C1669" t="s">
        <v>5396</v>
      </c>
    </row>
    <row r="1670" spans="1:3" x14ac:dyDescent="0.3">
      <c r="A1670" s="1" t="s">
        <v>3602</v>
      </c>
      <c r="B1670" t="s">
        <v>5397</v>
      </c>
      <c r="C1670" t="s">
        <v>5398</v>
      </c>
    </row>
    <row r="1671" spans="1:3" x14ac:dyDescent="0.3">
      <c r="A1671" s="1" t="s">
        <v>3793</v>
      </c>
      <c r="B1671" t="s">
        <v>5399</v>
      </c>
      <c r="C1671" t="s">
        <v>5400</v>
      </c>
    </row>
    <row r="1672" spans="1:3" x14ac:dyDescent="0.3">
      <c r="A1672" s="1" t="s">
        <v>3535</v>
      </c>
      <c r="B1672" t="s">
        <v>5401</v>
      </c>
      <c r="C1672" t="s">
        <v>5402</v>
      </c>
    </row>
    <row r="1673" spans="1:3" x14ac:dyDescent="0.3">
      <c r="A1673" s="1" t="s">
        <v>3801</v>
      </c>
      <c r="B1673" t="s">
        <v>5403</v>
      </c>
      <c r="C1673" t="s">
        <v>5404</v>
      </c>
    </row>
    <row r="1674" spans="1:3" x14ac:dyDescent="0.3">
      <c r="A1674" s="1" t="s">
        <v>3492</v>
      </c>
      <c r="B1674" t="s">
        <v>5405</v>
      </c>
      <c r="C1674" t="s">
        <v>5406</v>
      </c>
    </row>
    <row r="1675" spans="1:3" x14ac:dyDescent="0.3">
      <c r="A1675" s="1" t="s">
        <v>3356</v>
      </c>
      <c r="B1675" t="s">
        <v>5407</v>
      </c>
      <c r="C1675" t="s">
        <v>5408</v>
      </c>
    </row>
    <row r="1676" spans="1:3" x14ac:dyDescent="0.3">
      <c r="A1676" s="1" t="s">
        <v>3404</v>
      </c>
      <c r="B1676" t="s">
        <v>5409</v>
      </c>
      <c r="C1676" t="s">
        <v>5410</v>
      </c>
    </row>
    <row r="1677" spans="1:3" x14ac:dyDescent="0.3">
      <c r="A1677" s="1" t="s">
        <v>3664</v>
      </c>
      <c r="B1677" t="s">
        <v>5411</v>
      </c>
      <c r="C1677" t="s">
        <v>5412</v>
      </c>
    </row>
    <row r="1678" spans="1:3" x14ac:dyDescent="0.3">
      <c r="A1678" s="1" t="s">
        <v>3578</v>
      </c>
      <c r="B1678" t="s">
        <v>5413</v>
      </c>
      <c r="C1678" t="s">
        <v>5414</v>
      </c>
    </row>
    <row r="1679" spans="1:3" x14ac:dyDescent="0.3">
      <c r="A1679" s="1" t="s">
        <v>3948</v>
      </c>
      <c r="B1679" t="s">
        <v>5415</v>
      </c>
      <c r="C1679" t="s">
        <v>5416</v>
      </c>
    </row>
    <row r="1680" spans="1:3" x14ac:dyDescent="0.3">
      <c r="A1680" s="1" t="s">
        <v>3488</v>
      </c>
      <c r="B1680" t="s">
        <v>5417</v>
      </c>
      <c r="C1680" t="s">
        <v>5418</v>
      </c>
    </row>
    <row r="1681" spans="1:3" x14ac:dyDescent="0.3">
      <c r="A1681" s="1" t="s">
        <v>3774</v>
      </c>
      <c r="B1681" t="s">
        <v>5419</v>
      </c>
      <c r="C1681" t="s">
        <v>5420</v>
      </c>
    </row>
    <row r="1682" spans="1:3" x14ac:dyDescent="0.3">
      <c r="A1682" s="1" t="s">
        <v>3451</v>
      </c>
      <c r="B1682" t="s">
        <v>5421</v>
      </c>
      <c r="C1682" t="s">
        <v>5422</v>
      </c>
    </row>
    <row r="1683" spans="1:3" x14ac:dyDescent="0.3">
      <c r="A1683" s="1" t="s">
        <v>3784</v>
      </c>
      <c r="B1683" t="s">
        <v>5423</v>
      </c>
      <c r="C1683" t="s">
        <v>5424</v>
      </c>
    </row>
    <row r="1684" spans="1:3" x14ac:dyDescent="0.3">
      <c r="A1684" s="1" t="s">
        <v>3564</v>
      </c>
      <c r="B1684" t="s">
        <v>5425</v>
      </c>
      <c r="C1684" t="s">
        <v>5426</v>
      </c>
    </row>
    <row r="1685" spans="1:3" x14ac:dyDescent="0.3">
      <c r="A1685" s="1" t="s">
        <v>3746</v>
      </c>
      <c r="B1685" t="s">
        <v>5427</v>
      </c>
      <c r="C1685" t="s">
        <v>5428</v>
      </c>
    </row>
    <row r="1686" spans="1:3" x14ac:dyDescent="0.3">
      <c r="A1686" s="1" t="s">
        <v>3346</v>
      </c>
      <c r="B1686" t="s">
        <v>5429</v>
      </c>
      <c r="C1686" t="s">
        <v>5430</v>
      </c>
    </row>
    <row r="1687" spans="1:3" x14ac:dyDescent="0.3">
      <c r="A1687" s="1" t="s">
        <v>3694</v>
      </c>
      <c r="B1687" t="s">
        <v>5431</v>
      </c>
      <c r="C1687" t="s">
        <v>5432</v>
      </c>
    </row>
    <row r="1688" spans="1:3" x14ac:dyDescent="0.3">
      <c r="A1688" s="1" t="s">
        <v>3886</v>
      </c>
      <c r="B1688" t="s">
        <v>5433</v>
      </c>
      <c r="C1688" t="s">
        <v>5434</v>
      </c>
    </row>
    <row r="1689" spans="1:3" x14ac:dyDescent="0.3">
      <c r="A1689" s="1" t="s">
        <v>3668</v>
      </c>
      <c r="B1689" t="s">
        <v>5435</v>
      </c>
      <c r="C1689" t="s">
        <v>5436</v>
      </c>
    </row>
    <row r="1690" spans="1:3" x14ac:dyDescent="0.3">
      <c r="A1690" s="1" t="s">
        <v>3930</v>
      </c>
      <c r="B1690" t="s">
        <v>5437</v>
      </c>
      <c r="C1690" t="s">
        <v>5438</v>
      </c>
    </row>
    <row r="1691" spans="1:3" x14ac:dyDescent="0.3">
      <c r="A1691" s="1" t="s">
        <v>3718</v>
      </c>
      <c r="B1691" t="s">
        <v>5439</v>
      </c>
      <c r="C1691" t="s">
        <v>5440</v>
      </c>
    </row>
    <row r="1692" spans="1:3" x14ac:dyDescent="0.3">
      <c r="A1692" s="1" t="s">
        <v>3811</v>
      </c>
      <c r="B1692" t="s">
        <v>5441</v>
      </c>
      <c r="C1692" t="s">
        <v>5442</v>
      </c>
    </row>
    <row r="1693" spans="1:3" x14ac:dyDescent="0.3">
      <c r="A1693" s="1" t="s">
        <v>3900</v>
      </c>
      <c r="B1693" t="s">
        <v>5443</v>
      </c>
      <c r="C1693" t="s">
        <v>5444</v>
      </c>
    </row>
    <row r="1694" spans="1:3" x14ac:dyDescent="0.3">
      <c r="A1694" s="1" t="s">
        <v>3341</v>
      </c>
      <c r="B1694" t="s">
        <v>5445</v>
      </c>
      <c r="C1694" t="s">
        <v>5446</v>
      </c>
    </row>
    <row r="1695" spans="1:3" x14ac:dyDescent="0.3">
      <c r="A1695" s="1" t="s">
        <v>3547</v>
      </c>
      <c r="B1695" t="s">
        <v>5447</v>
      </c>
      <c r="C1695" t="s">
        <v>5448</v>
      </c>
    </row>
    <row r="1696" spans="1:3" x14ac:dyDescent="0.3">
      <c r="A1696" s="1" t="s">
        <v>3816</v>
      </c>
      <c r="B1696" t="s">
        <v>5449</v>
      </c>
      <c r="C1696" t="s">
        <v>5450</v>
      </c>
    </row>
    <row r="1697" spans="1:3" x14ac:dyDescent="0.3">
      <c r="A1697" s="1" t="s">
        <v>3603</v>
      </c>
      <c r="B1697" t="s">
        <v>5451</v>
      </c>
      <c r="C1697" t="s">
        <v>5452</v>
      </c>
    </row>
    <row r="1698" spans="1:3" x14ac:dyDescent="0.3">
      <c r="A1698" s="1" t="s">
        <v>3866</v>
      </c>
      <c r="B1698" t="s">
        <v>5453</v>
      </c>
      <c r="C1698" t="s">
        <v>5454</v>
      </c>
    </row>
    <row r="1699" spans="1:3" x14ac:dyDescent="0.3">
      <c r="A1699" s="1" t="s">
        <v>3659</v>
      </c>
      <c r="B1699" t="s">
        <v>5455</v>
      </c>
      <c r="C1699" t="s">
        <v>5456</v>
      </c>
    </row>
    <row r="1700" spans="1:3" x14ac:dyDescent="0.3">
      <c r="A1700" s="1" t="s">
        <v>4015</v>
      </c>
      <c r="B1700" t="s">
        <v>5457</v>
      </c>
      <c r="C1700" t="s">
        <v>5458</v>
      </c>
    </row>
    <row r="1701" spans="1:3" x14ac:dyDescent="0.3">
      <c r="A1701" s="1" t="s">
        <v>3385</v>
      </c>
      <c r="B1701" t="s">
        <v>5459</v>
      </c>
      <c r="C1701" t="s">
        <v>5460</v>
      </c>
    </row>
    <row r="1702" spans="1:3" x14ac:dyDescent="0.3">
      <c r="A1702" s="1" t="s">
        <v>3655</v>
      </c>
      <c r="B1702" t="s">
        <v>5461</v>
      </c>
      <c r="C1702" t="s">
        <v>5462</v>
      </c>
    </row>
    <row r="1703" spans="1:3" x14ac:dyDescent="0.3">
      <c r="A1703" s="1" t="s">
        <v>3871</v>
      </c>
      <c r="B1703" t="s">
        <v>5463</v>
      </c>
      <c r="C1703" t="s">
        <v>5464</v>
      </c>
    </row>
    <row r="1704" spans="1:3" x14ac:dyDescent="0.3">
      <c r="A1704" s="1" t="s">
        <v>3629</v>
      </c>
      <c r="B1704" t="s">
        <v>5465</v>
      </c>
      <c r="C1704" t="s">
        <v>5466</v>
      </c>
    </row>
    <row r="1705" spans="1:3" x14ac:dyDescent="0.3">
      <c r="A1705" s="1" t="s">
        <v>3543</v>
      </c>
      <c r="B1705" t="s">
        <v>5467</v>
      </c>
      <c r="C1705" t="s">
        <v>5468</v>
      </c>
    </row>
    <row r="1706" spans="1:3" x14ac:dyDescent="0.3">
      <c r="A1706" s="1" t="s">
        <v>4116</v>
      </c>
      <c r="B1706" t="s">
        <v>5469</v>
      </c>
      <c r="C1706" t="s">
        <v>5470</v>
      </c>
    </row>
    <row r="1707" spans="1:3" x14ac:dyDescent="0.3">
      <c r="A1707" s="1" t="s">
        <v>3414</v>
      </c>
      <c r="B1707" t="s">
        <v>5471</v>
      </c>
      <c r="C1707" t="s">
        <v>5472</v>
      </c>
    </row>
    <row r="1708" spans="1:3" x14ac:dyDescent="0.3">
      <c r="A1708" s="1" t="s">
        <v>3483</v>
      </c>
      <c r="B1708" t="s">
        <v>5473</v>
      </c>
      <c r="C1708" t="s">
        <v>5474</v>
      </c>
    </row>
    <row r="1709" spans="1:3" x14ac:dyDescent="0.3">
      <c r="A1709" s="1" t="s">
        <v>3881</v>
      </c>
      <c r="B1709" t="s">
        <v>5475</v>
      </c>
      <c r="C1709" t="s">
        <v>5476</v>
      </c>
    </row>
    <row r="1710" spans="1:3" x14ac:dyDescent="0.3">
      <c r="A1710" s="1" t="s">
        <v>3996</v>
      </c>
      <c r="B1710" t="s">
        <v>5477</v>
      </c>
      <c r="C1710" t="s">
        <v>5478</v>
      </c>
    </row>
    <row r="1711" spans="1:3" x14ac:dyDescent="0.3">
      <c r="A1711" s="1" t="s">
        <v>3692</v>
      </c>
      <c r="B1711" t="s">
        <v>5479</v>
      </c>
      <c r="C1711" t="s">
        <v>5480</v>
      </c>
    </row>
    <row r="1712" spans="1:3" x14ac:dyDescent="0.3">
      <c r="A1712" s="1" t="s">
        <v>3473</v>
      </c>
      <c r="B1712" t="s">
        <v>5481</v>
      </c>
      <c r="C1712" t="s">
        <v>5482</v>
      </c>
    </row>
    <row r="1713" spans="1:3" x14ac:dyDescent="0.3">
      <c r="A1713" s="1" t="s">
        <v>3527</v>
      </c>
      <c r="B1713" t="s">
        <v>5483</v>
      </c>
      <c r="C1713" t="s">
        <v>5484</v>
      </c>
    </row>
    <row r="1714" spans="1:3" x14ac:dyDescent="0.3">
      <c r="A1714" s="1" t="s">
        <v>3615</v>
      </c>
      <c r="B1714" t="s">
        <v>5485</v>
      </c>
      <c r="C1714" t="s">
        <v>5486</v>
      </c>
    </row>
    <row r="1715" spans="1:3" x14ac:dyDescent="0.3">
      <c r="A1715" s="1" t="s">
        <v>3528</v>
      </c>
      <c r="B1715" t="s">
        <v>5487</v>
      </c>
      <c r="C1715" t="s">
        <v>5488</v>
      </c>
    </row>
    <row r="1716" spans="1:3" x14ac:dyDescent="0.3">
      <c r="A1716" s="1" t="s">
        <v>3338</v>
      </c>
      <c r="B1716" t="s">
        <v>5489</v>
      </c>
      <c r="C1716" t="s">
        <v>5490</v>
      </c>
    </row>
    <row r="1717" spans="1:3" x14ac:dyDescent="0.3">
      <c r="A1717" s="1" t="s">
        <v>3468</v>
      </c>
      <c r="B1717" t="s">
        <v>5491</v>
      </c>
      <c r="C1717" t="s">
        <v>5492</v>
      </c>
    </row>
    <row r="1718" spans="1:3" x14ac:dyDescent="0.3">
      <c r="A1718" s="1" t="s">
        <v>3682</v>
      </c>
      <c r="B1718" t="s">
        <v>5493</v>
      </c>
      <c r="C1718" t="s">
        <v>5494</v>
      </c>
    </row>
    <row r="1719" spans="1:3" x14ac:dyDescent="0.3">
      <c r="A1719" s="1" t="s">
        <v>3446</v>
      </c>
      <c r="B1719" t="s">
        <v>5495</v>
      </c>
      <c r="C1719" t="s">
        <v>5496</v>
      </c>
    </row>
    <row r="1720" spans="1:3" x14ac:dyDescent="0.3">
      <c r="A1720" s="1" t="s">
        <v>4030</v>
      </c>
      <c r="B1720" t="s">
        <v>5497</v>
      </c>
      <c r="C1720" t="s">
        <v>5498</v>
      </c>
    </row>
    <row r="1721" spans="1:3" x14ac:dyDescent="0.3">
      <c r="A1721" s="1" t="s">
        <v>3397</v>
      </c>
      <c r="B1721" t="s">
        <v>5499</v>
      </c>
      <c r="C1721" t="s">
        <v>5500</v>
      </c>
    </row>
    <row r="1722" spans="1:3" x14ac:dyDescent="0.3">
      <c r="A1722" s="1" t="s">
        <v>3351</v>
      </c>
      <c r="B1722" t="s">
        <v>5501</v>
      </c>
      <c r="C1722" t="s">
        <v>5502</v>
      </c>
    </row>
    <row r="1723" spans="1:3" x14ac:dyDescent="0.3">
      <c r="A1723" s="1" t="s">
        <v>3355</v>
      </c>
      <c r="B1723" t="s">
        <v>5503</v>
      </c>
      <c r="C1723" t="s">
        <v>5504</v>
      </c>
    </row>
    <row r="1724" spans="1:3" x14ac:dyDescent="0.3">
      <c r="A1724" s="1" t="s">
        <v>3630</v>
      </c>
      <c r="B1724" t="s">
        <v>5505</v>
      </c>
      <c r="C1724" t="s">
        <v>5506</v>
      </c>
    </row>
    <row r="1725" spans="1:3" x14ac:dyDescent="0.3">
      <c r="A1725" s="1" t="s">
        <v>3627</v>
      </c>
      <c r="B1725" t="s">
        <v>5507</v>
      </c>
      <c r="C1725" t="s">
        <v>5508</v>
      </c>
    </row>
    <row r="1726" spans="1:3" x14ac:dyDescent="0.3">
      <c r="A1726" s="1" t="s">
        <v>3735</v>
      </c>
      <c r="B1726" t="s">
        <v>5509</v>
      </c>
      <c r="C1726" t="s">
        <v>5510</v>
      </c>
    </row>
    <row r="1727" spans="1:3" x14ac:dyDescent="0.3">
      <c r="A1727" s="1" t="s">
        <v>4162</v>
      </c>
      <c r="B1727" t="s">
        <v>5511</v>
      </c>
      <c r="C1727" t="s">
        <v>5512</v>
      </c>
    </row>
    <row r="1728" spans="1:3" x14ac:dyDescent="0.3">
      <c r="A1728" s="1" t="s">
        <v>3439</v>
      </c>
      <c r="B1728" t="s">
        <v>5513</v>
      </c>
      <c r="C1728" t="s">
        <v>5514</v>
      </c>
    </row>
    <row r="1729" spans="1:3" x14ac:dyDescent="0.3">
      <c r="A1729" s="1" t="s">
        <v>3772</v>
      </c>
      <c r="B1729" t="s">
        <v>5515</v>
      </c>
      <c r="C1729" t="s">
        <v>5516</v>
      </c>
    </row>
    <row r="1730" spans="1:3" x14ac:dyDescent="0.3">
      <c r="A1730" s="1" t="s">
        <v>3833</v>
      </c>
      <c r="B1730" t="s">
        <v>5517</v>
      </c>
      <c r="C1730" t="s">
        <v>5518</v>
      </c>
    </row>
    <row r="1731" spans="1:3" x14ac:dyDescent="0.3">
      <c r="A1731" s="1" t="s">
        <v>4129</v>
      </c>
      <c r="B1731" t="s">
        <v>5519</v>
      </c>
      <c r="C1731" t="s">
        <v>5520</v>
      </c>
    </row>
    <row r="1732" spans="1:3" x14ac:dyDescent="0.3">
      <c r="A1732" s="1" t="s">
        <v>3865</v>
      </c>
      <c r="B1732" t="s">
        <v>5521</v>
      </c>
      <c r="C1732" t="s">
        <v>5522</v>
      </c>
    </row>
    <row r="1733" spans="1:3" x14ac:dyDescent="0.3">
      <c r="A1733" s="1" t="s">
        <v>3364</v>
      </c>
      <c r="B1733" t="s">
        <v>5523</v>
      </c>
      <c r="C1733" t="s">
        <v>5524</v>
      </c>
    </row>
    <row r="1734" spans="1:3" x14ac:dyDescent="0.3">
      <c r="A1734" s="1" t="s">
        <v>3423</v>
      </c>
      <c r="B1734" t="s">
        <v>5525</v>
      </c>
      <c r="C1734" t="s">
        <v>5526</v>
      </c>
    </row>
    <row r="1735" spans="1:3" x14ac:dyDescent="0.3">
      <c r="A1735" s="1" t="s">
        <v>3824</v>
      </c>
      <c r="B1735" t="s">
        <v>5527</v>
      </c>
      <c r="C1735" t="s">
        <v>5528</v>
      </c>
    </row>
    <row r="1736" spans="1:3" x14ac:dyDescent="0.3">
      <c r="A1736" s="1" t="s">
        <v>3510</v>
      </c>
      <c r="B1736" t="s">
        <v>5529</v>
      </c>
      <c r="C1736" t="s">
        <v>5530</v>
      </c>
    </row>
    <row r="1737" spans="1:3" x14ac:dyDescent="0.3">
      <c r="A1737" s="1" t="s">
        <v>3937</v>
      </c>
      <c r="B1737" t="s">
        <v>5531</v>
      </c>
      <c r="C1737" t="s">
        <v>5532</v>
      </c>
    </row>
    <row r="1738" spans="1:3" x14ac:dyDescent="0.3">
      <c r="A1738" s="1" t="s">
        <v>4112</v>
      </c>
      <c r="B1738" t="s">
        <v>5533</v>
      </c>
      <c r="C1738" t="s">
        <v>5534</v>
      </c>
    </row>
    <row r="1739" spans="1:3" x14ac:dyDescent="0.3">
      <c r="A1739" s="1" t="s">
        <v>3727</v>
      </c>
      <c r="B1739" t="s">
        <v>5535</v>
      </c>
      <c r="C1739" t="s">
        <v>5536</v>
      </c>
    </row>
    <row r="1740" spans="1:3" x14ac:dyDescent="0.3">
      <c r="A1740" s="1" t="s">
        <v>3723</v>
      </c>
      <c r="B1740" t="s">
        <v>5537</v>
      </c>
      <c r="C1740" t="s">
        <v>5538</v>
      </c>
    </row>
    <row r="1741" spans="1:3" x14ac:dyDescent="0.3">
      <c r="A1741" s="1" t="s">
        <v>3565</v>
      </c>
      <c r="B1741" t="s">
        <v>5539</v>
      </c>
      <c r="C1741" t="s">
        <v>5540</v>
      </c>
    </row>
    <row r="1742" spans="1:3" x14ac:dyDescent="0.3">
      <c r="A1742" s="1" t="s">
        <v>3590</v>
      </c>
      <c r="B1742" t="s">
        <v>5541</v>
      </c>
      <c r="C1742" t="s">
        <v>5542</v>
      </c>
    </row>
    <row r="1743" spans="1:3" x14ac:dyDescent="0.3">
      <c r="A1743" s="1" t="s">
        <v>3689</v>
      </c>
      <c r="B1743" t="s">
        <v>5543</v>
      </c>
      <c r="C1743" t="s">
        <v>5544</v>
      </c>
    </row>
    <row r="1744" spans="1:3" x14ac:dyDescent="0.3">
      <c r="A1744" s="1" t="s">
        <v>3539</v>
      </c>
      <c r="B1744" t="s">
        <v>5545</v>
      </c>
      <c r="C1744" t="s">
        <v>5546</v>
      </c>
    </row>
    <row r="1745" spans="1:3" x14ac:dyDescent="0.3">
      <c r="A1745" s="1" t="s">
        <v>3790</v>
      </c>
      <c r="B1745" t="s">
        <v>5547</v>
      </c>
      <c r="C1745" t="s">
        <v>5548</v>
      </c>
    </row>
    <row r="1746" spans="1:3" x14ac:dyDescent="0.3">
      <c r="A1746" s="1" t="s">
        <v>3879</v>
      </c>
      <c r="B1746" t="s">
        <v>5549</v>
      </c>
      <c r="C1746" t="s">
        <v>5550</v>
      </c>
    </row>
    <row r="1747" spans="1:3" x14ac:dyDescent="0.3">
      <c r="A1747" s="1" t="s">
        <v>3518</v>
      </c>
      <c r="B1747" t="s">
        <v>5551</v>
      </c>
      <c r="C1747" t="s">
        <v>5552</v>
      </c>
    </row>
    <row r="1748" spans="1:3" x14ac:dyDescent="0.3">
      <c r="A1748" s="1" t="s">
        <v>3477</v>
      </c>
      <c r="B1748" t="s">
        <v>5553</v>
      </c>
      <c r="C1748" t="s">
        <v>5554</v>
      </c>
    </row>
    <row r="1749" spans="1:3" x14ac:dyDescent="0.3">
      <c r="A1749" s="1" t="s">
        <v>3550</v>
      </c>
      <c r="B1749" t="s">
        <v>5555</v>
      </c>
      <c r="C1749" t="s">
        <v>5556</v>
      </c>
    </row>
    <row r="1750" spans="1:3" x14ac:dyDescent="0.3">
      <c r="A1750" s="1" t="s">
        <v>3651</v>
      </c>
      <c r="B1750" t="s">
        <v>5557</v>
      </c>
      <c r="C1750" t="s">
        <v>5558</v>
      </c>
    </row>
    <row r="1751" spans="1:3" x14ac:dyDescent="0.3">
      <c r="A1751" s="1" t="s">
        <v>3786</v>
      </c>
      <c r="B1751" t="s">
        <v>5559</v>
      </c>
      <c r="C1751" t="s">
        <v>5560</v>
      </c>
    </row>
    <row r="1752" spans="1:3" x14ac:dyDescent="0.3">
      <c r="A1752" s="1" t="s">
        <v>4144</v>
      </c>
      <c r="B1752" t="s">
        <v>5561</v>
      </c>
      <c r="C1752" t="s">
        <v>5562</v>
      </c>
    </row>
    <row r="1753" spans="1:3" x14ac:dyDescent="0.3">
      <c r="A1753" s="1" t="s">
        <v>3496</v>
      </c>
      <c r="B1753" t="s">
        <v>5563</v>
      </c>
      <c r="C1753" t="s">
        <v>5564</v>
      </c>
    </row>
    <row r="1754" spans="1:3" x14ac:dyDescent="0.3">
      <c r="A1754" s="1" t="s">
        <v>3844</v>
      </c>
      <c r="B1754" t="s">
        <v>5565</v>
      </c>
      <c r="C1754" t="s">
        <v>5566</v>
      </c>
    </row>
    <row r="1755" spans="1:3" x14ac:dyDescent="0.3">
      <c r="A1755" s="1" t="s">
        <v>4040</v>
      </c>
      <c r="B1755" t="s">
        <v>5567</v>
      </c>
      <c r="C1755" t="s">
        <v>5568</v>
      </c>
    </row>
    <row r="1756" spans="1:3" x14ac:dyDescent="0.3">
      <c r="A1756" s="1" t="s">
        <v>4118</v>
      </c>
      <c r="B1756" t="s">
        <v>5569</v>
      </c>
      <c r="C1756" t="s">
        <v>5570</v>
      </c>
    </row>
    <row r="1757" spans="1:3" x14ac:dyDescent="0.3">
      <c r="A1757" s="1" t="s">
        <v>3744</v>
      </c>
      <c r="B1757" t="s">
        <v>5571</v>
      </c>
      <c r="C1757" t="s">
        <v>5572</v>
      </c>
    </row>
    <row r="1758" spans="1:3" x14ac:dyDescent="0.3">
      <c r="A1758" s="1" t="s">
        <v>3939</v>
      </c>
      <c r="B1758" t="s">
        <v>5573</v>
      </c>
      <c r="C1758" t="s">
        <v>5574</v>
      </c>
    </row>
    <row r="1759" spans="1:3" x14ac:dyDescent="0.3">
      <c r="A1759" s="1" t="s">
        <v>3430</v>
      </c>
      <c r="B1759" t="s">
        <v>5575</v>
      </c>
      <c r="C1759" t="s">
        <v>5576</v>
      </c>
    </row>
    <row r="1760" spans="1:3" x14ac:dyDescent="0.3">
      <c r="A1760" s="1" t="s">
        <v>3647</v>
      </c>
      <c r="B1760" t="s">
        <v>5577</v>
      </c>
      <c r="C1760" t="s">
        <v>5578</v>
      </c>
    </row>
    <row r="1761" spans="1:3" x14ac:dyDescent="0.3">
      <c r="A1761" s="1" t="s">
        <v>3583</v>
      </c>
      <c r="B1761" t="s">
        <v>5579</v>
      </c>
      <c r="C1761" t="s">
        <v>5580</v>
      </c>
    </row>
    <row r="1762" spans="1:3" x14ac:dyDescent="0.3">
      <c r="A1762" s="1" t="s">
        <v>4067</v>
      </c>
      <c r="B1762" t="s">
        <v>5581</v>
      </c>
      <c r="C1762" t="s">
        <v>5582</v>
      </c>
    </row>
    <row r="1763" spans="1:3" x14ac:dyDescent="0.3">
      <c r="A1763" s="1" t="s">
        <v>3763</v>
      </c>
      <c r="B1763" t="s">
        <v>5583</v>
      </c>
      <c r="C1763" t="s">
        <v>5584</v>
      </c>
    </row>
    <row r="1764" spans="1:3" x14ac:dyDescent="0.3">
      <c r="A1764" s="1" t="s">
        <v>3633</v>
      </c>
      <c r="B1764" t="s">
        <v>5585</v>
      </c>
      <c r="C1764" t="s">
        <v>5586</v>
      </c>
    </row>
    <row r="1765" spans="1:3" x14ac:dyDescent="0.3">
      <c r="A1765" s="1" t="s">
        <v>3757</v>
      </c>
      <c r="B1765" t="s">
        <v>5587</v>
      </c>
      <c r="C1765" t="s">
        <v>5588</v>
      </c>
    </row>
    <row r="1766" spans="1:3" x14ac:dyDescent="0.3">
      <c r="A1766" s="1" t="s">
        <v>4122</v>
      </c>
      <c r="B1766" t="s">
        <v>5589</v>
      </c>
      <c r="C1766" t="s">
        <v>5590</v>
      </c>
    </row>
    <row r="1767" spans="1:3" x14ac:dyDescent="0.3">
      <c r="A1767" s="1" t="s">
        <v>3838</v>
      </c>
      <c r="B1767" t="s">
        <v>5591</v>
      </c>
      <c r="C1767" t="s">
        <v>5592</v>
      </c>
    </row>
    <row r="1768" spans="1:3" x14ac:dyDescent="0.3">
      <c r="A1768" s="1" t="s">
        <v>4159</v>
      </c>
      <c r="B1768" t="s">
        <v>5593</v>
      </c>
      <c r="C1768" t="s">
        <v>5594</v>
      </c>
    </row>
    <row r="1769" spans="1:3" x14ac:dyDescent="0.3">
      <c r="A1769" s="1" t="s">
        <v>4110</v>
      </c>
      <c r="B1769" t="s">
        <v>5595</v>
      </c>
      <c r="C1769" t="s">
        <v>5596</v>
      </c>
    </row>
    <row r="1770" spans="1:3" x14ac:dyDescent="0.3">
      <c r="A1770" s="1" t="s">
        <v>3398</v>
      </c>
      <c r="B1770" t="s">
        <v>5597</v>
      </c>
      <c r="C1770" t="s">
        <v>5598</v>
      </c>
    </row>
    <row r="1771" spans="1:3" x14ac:dyDescent="0.3">
      <c r="A1771" s="1" t="s">
        <v>3909</v>
      </c>
      <c r="B1771" t="s">
        <v>5599</v>
      </c>
      <c r="C1771" t="s">
        <v>5600</v>
      </c>
    </row>
    <row r="1772" spans="1:3" x14ac:dyDescent="0.3">
      <c r="A1772" s="1" t="s">
        <v>4032</v>
      </c>
      <c r="B1772" t="s">
        <v>5601</v>
      </c>
      <c r="C1772" t="s">
        <v>5602</v>
      </c>
    </row>
    <row r="1773" spans="1:3" x14ac:dyDescent="0.3">
      <c r="A1773" s="1" t="s">
        <v>3980</v>
      </c>
      <c r="B1773" t="s">
        <v>5603</v>
      </c>
      <c r="C1773" t="s">
        <v>5604</v>
      </c>
    </row>
    <row r="1774" spans="1:3" x14ac:dyDescent="0.3">
      <c r="A1774" s="1" t="s">
        <v>3732</v>
      </c>
      <c r="B1774" t="s">
        <v>5605</v>
      </c>
      <c r="C1774" t="s">
        <v>5606</v>
      </c>
    </row>
    <row r="1775" spans="1:3" x14ac:dyDescent="0.3">
      <c r="A1775" s="1" t="s">
        <v>3726</v>
      </c>
      <c r="B1775" t="s">
        <v>5607</v>
      </c>
      <c r="C1775" t="s">
        <v>5608</v>
      </c>
    </row>
    <row r="1776" spans="1:3" x14ac:dyDescent="0.3">
      <c r="A1776" s="1" t="s">
        <v>3593</v>
      </c>
      <c r="B1776" t="s">
        <v>5609</v>
      </c>
      <c r="C1776" t="s">
        <v>5610</v>
      </c>
    </row>
    <row r="1777" spans="1:3" x14ac:dyDescent="0.3">
      <c r="A1777" s="1" t="s">
        <v>4035</v>
      </c>
      <c r="B1777" t="s">
        <v>5611</v>
      </c>
      <c r="C1777" t="s">
        <v>5612</v>
      </c>
    </row>
    <row r="1778" spans="1:3" x14ac:dyDescent="0.3">
      <c r="A1778" s="1" t="s">
        <v>4051</v>
      </c>
      <c r="B1778" t="s">
        <v>5613</v>
      </c>
      <c r="C1778" t="s">
        <v>5614</v>
      </c>
    </row>
    <row r="1779" spans="1:3" x14ac:dyDescent="0.3">
      <c r="A1779" s="1" t="s">
        <v>3679</v>
      </c>
      <c r="B1779" t="s">
        <v>5615</v>
      </c>
      <c r="C1779" t="s">
        <v>5616</v>
      </c>
    </row>
    <row r="1780" spans="1:3" x14ac:dyDescent="0.3">
      <c r="A1780" s="1" t="s">
        <v>4130</v>
      </c>
      <c r="B1780" t="s">
        <v>5617</v>
      </c>
      <c r="C1780" t="s">
        <v>5618</v>
      </c>
    </row>
    <row r="1781" spans="1:3" x14ac:dyDescent="0.3">
      <c r="A1781" s="1" t="s">
        <v>3974</v>
      </c>
      <c r="B1781" t="s">
        <v>5619</v>
      </c>
      <c r="C1781" t="s">
        <v>5620</v>
      </c>
    </row>
    <row r="1782" spans="1:3" x14ac:dyDescent="0.3">
      <c r="A1782" s="1" t="s">
        <v>4064</v>
      </c>
      <c r="B1782" t="s">
        <v>5621</v>
      </c>
      <c r="C1782" t="s">
        <v>5622</v>
      </c>
    </row>
    <row r="1783" spans="1:3" x14ac:dyDescent="0.3">
      <c r="A1783" s="1" t="s">
        <v>3924</v>
      </c>
      <c r="B1783" t="s">
        <v>5623</v>
      </c>
      <c r="C1783" t="s">
        <v>5624</v>
      </c>
    </row>
    <row r="1784" spans="1:3" x14ac:dyDescent="0.3">
      <c r="A1784" s="1" t="s">
        <v>3808</v>
      </c>
      <c r="B1784" t="s">
        <v>5625</v>
      </c>
      <c r="C1784" t="s">
        <v>5626</v>
      </c>
    </row>
    <row r="1785" spans="1:3" x14ac:dyDescent="0.3">
      <c r="A1785" s="1" t="s">
        <v>3616</v>
      </c>
      <c r="B1785" t="s">
        <v>5627</v>
      </c>
      <c r="C1785" t="s">
        <v>5628</v>
      </c>
    </row>
    <row r="1786" spans="1:3" x14ac:dyDescent="0.3">
      <c r="A1786" s="1" t="s">
        <v>3949</v>
      </c>
      <c r="B1786" t="s">
        <v>5629</v>
      </c>
      <c r="C1786" t="s">
        <v>5630</v>
      </c>
    </row>
    <row r="1787" spans="1:3" x14ac:dyDescent="0.3">
      <c r="A1787" s="1" t="s">
        <v>3923</v>
      </c>
      <c r="B1787" t="s">
        <v>5631</v>
      </c>
      <c r="C1787" t="s">
        <v>5632</v>
      </c>
    </row>
    <row r="1788" spans="1:3" x14ac:dyDescent="0.3">
      <c r="A1788" s="1" t="s">
        <v>4149</v>
      </c>
      <c r="B1788" t="s">
        <v>5633</v>
      </c>
      <c r="C1788" t="s">
        <v>5634</v>
      </c>
    </row>
    <row r="1789" spans="1:3" x14ac:dyDescent="0.3">
      <c r="A1789" s="1" t="s">
        <v>3817</v>
      </c>
      <c r="B1789" t="s">
        <v>5635</v>
      </c>
      <c r="C1789" t="s">
        <v>5636</v>
      </c>
    </row>
    <row r="1790" spans="1:3" x14ac:dyDescent="0.3">
      <c r="A1790" s="1" t="s">
        <v>3673</v>
      </c>
      <c r="B1790" t="s">
        <v>5637</v>
      </c>
      <c r="C1790" t="s">
        <v>5638</v>
      </c>
    </row>
    <row r="1791" spans="1:3" x14ac:dyDescent="0.3">
      <c r="A1791" s="1" t="s">
        <v>4028</v>
      </c>
      <c r="B1791" t="s">
        <v>5639</v>
      </c>
      <c r="C1791" t="s">
        <v>5640</v>
      </c>
    </row>
    <row r="1792" spans="1:3" x14ac:dyDescent="0.3">
      <c r="A1792" s="1" t="s">
        <v>4127</v>
      </c>
      <c r="B1792" t="s">
        <v>5641</v>
      </c>
      <c r="C1792" t="s">
        <v>5642</v>
      </c>
    </row>
    <row r="1793" spans="1:3" x14ac:dyDescent="0.3">
      <c r="A1793" s="1" t="s">
        <v>3639</v>
      </c>
      <c r="B1793" t="s">
        <v>5643</v>
      </c>
      <c r="C1793" t="s">
        <v>5644</v>
      </c>
    </row>
    <row r="1794" spans="1:3" x14ac:dyDescent="0.3">
      <c r="A1794" s="1" t="s">
        <v>3768</v>
      </c>
      <c r="B1794" t="s">
        <v>5645</v>
      </c>
      <c r="C1794" t="s">
        <v>5646</v>
      </c>
    </row>
    <row r="1795" spans="1:3" x14ac:dyDescent="0.3">
      <c r="A1795" s="1" t="s">
        <v>4138</v>
      </c>
      <c r="B1795" t="s">
        <v>5647</v>
      </c>
      <c r="C1795" t="s">
        <v>5648</v>
      </c>
    </row>
    <row r="1796" spans="1:3" x14ac:dyDescent="0.3">
      <c r="A1796" s="1" t="s">
        <v>3660</v>
      </c>
      <c r="B1796" t="s">
        <v>5649</v>
      </c>
      <c r="C1796" t="s">
        <v>5650</v>
      </c>
    </row>
    <row r="1797" spans="1:3" x14ac:dyDescent="0.3">
      <c r="A1797" s="1" t="s">
        <v>3343</v>
      </c>
      <c r="B1797" t="s">
        <v>5651</v>
      </c>
      <c r="C1797" t="s">
        <v>5652</v>
      </c>
    </row>
    <row r="1798" spans="1:3" x14ac:dyDescent="0.3">
      <c r="A1798" s="1" t="s">
        <v>3533</v>
      </c>
      <c r="B1798" t="s">
        <v>5653</v>
      </c>
      <c r="C1798" t="s">
        <v>5654</v>
      </c>
    </row>
    <row r="1799" spans="1:3" x14ac:dyDescent="0.3">
      <c r="A1799" s="1" t="s">
        <v>4157</v>
      </c>
      <c r="B1799" t="s">
        <v>5655</v>
      </c>
      <c r="C1799" t="s">
        <v>5656</v>
      </c>
    </row>
    <row r="1800" spans="1:3" x14ac:dyDescent="0.3">
      <c r="A1800" s="1" t="s">
        <v>3442</v>
      </c>
      <c r="B1800" t="s">
        <v>5657</v>
      </c>
      <c r="C1800" t="s">
        <v>5658</v>
      </c>
    </row>
    <row r="1801" spans="1:3" x14ac:dyDescent="0.3">
      <c r="A1801" s="1" t="s">
        <v>3485</v>
      </c>
      <c r="B1801" t="s">
        <v>5659</v>
      </c>
      <c r="C1801" t="s">
        <v>5660</v>
      </c>
    </row>
    <row r="1802" spans="1:3" x14ac:dyDescent="0.3">
      <c r="A1802" s="1" t="s">
        <v>4048</v>
      </c>
      <c r="B1802" t="s">
        <v>5661</v>
      </c>
      <c r="C1802" t="s">
        <v>5662</v>
      </c>
    </row>
    <row r="1803" spans="1:3" x14ac:dyDescent="0.3">
      <c r="A1803" s="1" t="s">
        <v>3901</v>
      </c>
      <c r="B1803" t="s">
        <v>5663</v>
      </c>
      <c r="C1803" t="s">
        <v>5664</v>
      </c>
    </row>
    <row r="1804" spans="1:3" x14ac:dyDescent="0.3">
      <c r="A1804" s="1" t="s">
        <v>4039</v>
      </c>
      <c r="B1804" t="s">
        <v>5665</v>
      </c>
      <c r="C1804" t="s">
        <v>5666</v>
      </c>
    </row>
    <row r="1805" spans="1:3" x14ac:dyDescent="0.3">
      <c r="A1805" s="1" t="s">
        <v>3691</v>
      </c>
      <c r="B1805" t="s">
        <v>5667</v>
      </c>
      <c r="C1805" t="s">
        <v>5668</v>
      </c>
    </row>
    <row r="1806" spans="1:3" x14ac:dyDescent="0.3">
      <c r="A1806" s="1" t="s">
        <v>4098</v>
      </c>
      <c r="B1806" t="s">
        <v>5669</v>
      </c>
      <c r="C1806" t="s">
        <v>5670</v>
      </c>
    </row>
    <row r="1807" spans="1:3" x14ac:dyDescent="0.3">
      <c r="A1807" s="1" t="s">
        <v>3733</v>
      </c>
      <c r="B1807" t="s">
        <v>5671</v>
      </c>
      <c r="C1807" t="s">
        <v>5672</v>
      </c>
    </row>
    <row r="1808" spans="1:3" x14ac:dyDescent="0.3">
      <c r="A1808" s="1" t="s">
        <v>3999</v>
      </c>
      <c r="B1808" t="s">
        <v>5673</v>
      </c>
      <c r="C1808" t="s">
        <v>5674</v>
      </c>
    </row>
    <row r="1809" spans="1:3" x14ac:dyDescent="0.3">
      <c r="A1809" s="1" t="s">
        <v>3557</v>
      </c>
      <c r="B1809" t="s">
        <v>5675</v>
      </c>
      <c r="C1809" t="s">
        <v>5676</v>
      </c>
    </row>
    <row r="1810" spans="1:3" x14ac:dyDescent="0.3">
      <c r="A1810" s="1" t="s">
        <v>3574</v>
      </c>
      <c r="B1810" t="s">
        <v>5677</v>
      </c>
      <c r="C1810" t="s">
        <v>5678</v>
      </c>
    </row>
    <row r="1811" spans="1:3" x14ac:dyDescent="0.3">
      <c r="A1811" s="1" t="s">
        <v>3486</v>
      </c>
      <c r="B1811" t="s">
        <v>5679</v>
      </c>
      <c r="C1811" t="s">
        <v>5680</v>
      </c>
    </row>
    <row r="1812" spans="1:3" x14ac:dyDescent="0.3">
      <c r="A1812" s="1" t="s">
        <v>3856</v>
      </c>
      <c r="B1812" t="s">
        <v>5681</v>
      </c>
      <c r="C1812" t="s">
        <v>5682</v>
      </c>
    </row>
    <row r="1813" spans="1:3" x14ac:dyDescent="0.3">
      <c r="A1813" s="1" t="s">
        <v>3712</v>
      </c>
      <c r="B1813" t="s">
        <v>5683</v>
      </c>
      <c r="C1813" t="s">
        <v>5684</v>
      </c>
    </row>
    <row r="1814" spans="1:3" x14ac:dyDescent="0.3">
      <c r="A1814" s="1" t="s">
        <v>3607</v>
      </c>
      <c r="B1814" t="s">
        <v>5685</v>
      </c>
      <c r="C1814" t="s">
        <v>5686</v>
      </c>
    </row>
    <row r="1815" spans="1:3" x14ac:dyDescent="0.3">
      <c r="A1815" s="1" t="s">
        <v>3357</v>
      </c>
      <c r="B1815" t="s">
        <v>5687</v>
      </c>
      <c r="C1815" t="s">
        <v>5688</v>
      </c>
    </row>
    <row r="1816" spans="1:3" x14ac:dyDescent="0.3">
      <c r="A1816" s="1" t="s">
        <v>4081</v>
      </c>
      <c r="B1816" t="s">
        <v>5689</v>
      </c>
      <c r="C1816" t="s">
        <v>5690</v>
      </c>
    </row>
    <row r="1817" spans="1:3" x14ac:dyDescent="0.3">
      <c r="A1817" s="1" t="s">
        <v>4013</v>
      </c>
      <c r="B1817" t="s">
        <v>5691</v>
      </c>
      <c r="C1817" t="s">
        <v>5692</v>
      </c>
    </row>
    <row r="1818" spans="1:3" x14ac:dyDescent="0.3">
      <c r="A1818" s="1" t="s">
        <v>3506</v>
      </c>
      <c r="B1818" t="s">
        <v>5693</v>
      </c>
      <c r="C1818" t="s">
        <v>5694</v>
      </c>
    </row>
    <row r="1819" spans="1:3" x14ac:dyDescent="0.3">
      <c r="A1819" s="1" t="s">
        <v>3369</v>
      </c>
      <c r="B1819" t="s">
        <v>5695</v>
      </c>
      <c r="C1819" t="s">
        <v>5696</v>
      </c>
    </row>
    <row r="1820" spans="1:3" x14ac:dyDescent="0.3">
      <c r="A1820" s="1" t="s">
        <v>4056</v>
      </c>
      <c r="B1820" t="s">
        <v>5697</v>
      </c>
      <c r="C1820" t="s">
        <v>5698</v>
      </c>
    </row>
    <row r="1821" spans="1:3" x14ac:dyDescent="0.3">
      <c r="A1821" s="1" t="s">
        <v>3592</v>
      </c>
      <c r="B1821" t="s">
        <v>5699</v>
      </c>
      <c r="C1821" t="s">
        <v>5700</v>
      </c>
    </row>
    <row r="1822" spans="1:3" x14ac:dyDescent="0.3">
      <c r="A1822" s="1" t="s">
        <v>3361</v>
      </c>
      <c r="B1822" t="s">
        <v>5701</v>
      </c>
      <c r="C1822" t="s">
        <v>5702</v>
      </c>
    </row>
    <row r="1823" spans="1:3" x14ac:dyDescent="0.3">
      <c r="A1823" s="1" t="s">
        <v>3800</v>
      </c>
      <c r="B1823" t="s">
        <v>5703</v>
      </c>
      <c r="C1823" t="s">
        <v>5704</v>
      </c>
    </row>
    <row r="1824" spans="1:3" x14ac:dyDescent="0.3">
      <c r="A1824" s="1" t="s">
        <v>3358</v>
      </c>
      <c r="B1824" t="s">
        <v>5705</v>
      </c>
      <c r="C1824" t="s">
        <v>5706</v>
      </c>
    </row>
    <row r="1825" spans="1:3" x14ac:dyDescent="0.3">
      <c r="A1825" s="1" t="s">
        <v>3779</v>
      </c>
      <c r="B1825" t="s">
        <v>5707</v>
      </c>
      <c r="C1825" t="s">
        <v>5708</v>
      </c>
    </row>
    <row r="1826" spans="1:3" x14ac:dyDescent="0.3">
      <c r="A1826" s="1" t="s">
        <v>3405</v>
      </c>
      <c r="B1826" t="s">
        <v>5709</v>
      </c>
      <c r="C1826" t="s">
        <v>5710</v>
      </c>
    </row>
    <row r="1827" spans="1:3" x14ac:dyDescent="0.3">
      <c r="A1827" s="1" t="s">
        <v>3672</v>
      </c>
      <c r="B1827" t="s">
        <v>5711</v>
      </c>
      <c r="C1827" t="s">
        <v>5712</v>
      </c>
    </row>
    <row r="1828" spans="1:3" x14ac:dyDescent="0.3">
      <c r="A1828" s="1" t="s">
        <v>3926</v>
      </c>
      <c r="B1828" t="s">
        <v>5713</v>
      </c>
      <c r="C1828" t="s">
        <v>5714</v>
      </c>
    </row>
    <row r="1829" spans="1:3" x14ac:dyDescent="0.3">
      <c r="A1829" s="1" t="s">
        <v>3524</v>
      </c>
      <c r="B1829" t="s">
        <v>5715</v>
      </c>
      <c r="C1829" t="s">
        <v>5716</v>
      </c>
    </row>
    <row r="1830" spans="1:3" x14ac:dyDescent="0.3">
      <c r="A1830" s="1" t="s">
        <v>3382</v>
      </c>
      <c r="B1830" t="s">
        <v>5717</v>
      </c>
      <c r="C1830" t="s">
        <v>5718</v>
      </c>
    </row>
    <row r="1831" spans="1:3" x14ac:dyDescent="0.3">
      <c r="A1831" s="1" t="s">
        <v>3965</v>
      </c>
      <c r="B1831" t="s">
        <v>5719</v>
      </c>
      <c r="C1831" t="s">
        <v>5720</v>
      </c>
    </row>
    <row r="1832" spans="1:3" x14ac:dyDescent="0.3">
      <c r="A1832" s="1" t="s">
        <v>3632</v>
      </c>
      <c r="B1832" t="s">
        <v>5721</v>
      </c>
      <c r="C1832" t="s">
        <v>5722</v>
      </c>
    </row>
    <row r="1833" spans="1:3" x14ac:dyDescent="0.3">
      <c r="A1833" s="1" t="s">
        <v>3914</v>
      </c>
      <c r="B1833" t="s">
        <v>5723</v>
      </c>
      <c r="C1833" t="s">
        <v>5724</v>
      </c>
    </row>
    <row r="1834" spans="1:3" x14ac:dyDescent="0.3">
      <c r="A1834" s="1" t="s">
        <v>3819</v>
      </c>
      <c r="B1834" t="s">
        <v>5725</v>
      </c>
      <c r="C1834" t="s">
        <v>5726</v>
      </c>
    </row>
    <row r="1835" spans="1:3" x14ac:dyDescent="0.3">
      <c r="A1835" s="1" t="s">
        <v>4151</v>
      </c>
      <c r="B1835" t="s">
        <v>5727</v>
      </c>
      <c r="C1835" t="s">
        <v>5728</v>
      </c>
    </row>
    <row r="1836" spans="1:3" x14ac:dyDescent="0.3">
      <c r="A1836" s="1" t="s">
        <v>3464</v>
      </c>
      <c r="B1836" t="s">
        <v>5729</v>
      </c>
      <c r="C1836" t="s">
        <v>5730</v>
      </c>
    </row>
    <row r="1837" spans="1:3" x14ac:dyDescent="0.3">
      <c r="A1837" s="1" t="s">
        <v>4052</v>
      </c>
      <c r="B1837" t="s">
        <v>5731</v>
      </c>
      <c r="C1837" t="s">
        <v>5732</v>
      </c>
    </row>
    <row r="1838" spans="1:3" x14ac:dyDescent="0.3">
      <c r="A1838" s="1" t="s">
        <v>3825</v>
      </c>
      <c r="B1838" t="s">
        <v>5733</v>
      </c>
      <c r="C1838" t="s">
        <v>5734</v>
      </c>
    </row>
    <row r="1839" spans="1:3" x14ac:dyDescent="0.3">
      <c r="A1839" s="1" t="s">
        <v>4042</v>
      </c>
      <c r="B1839" t="s">
        <v>5735</v>
      </c>
      <c r="C1839" t="s">
        <v>5736</v>
      </c>
    </row>
    <row r="1840" spans="1:3" x14ac:dyDescent="0.3">
      <c r="A1840" s="1" t="s">
        <v>3416</v>
      </c>
      <c r="B1840" t="s">
        <v>5737</v>
      </c>
      <c r="C1840" t="s">
        <v>5738</v>
      </c>
    </row>
    <row r="1841" spans="1:3" x14ac:dyDescent="0.3">
      <c r="A1841" s="1" t="s">
        <v>3559</v>
      </c>
      <c r="B1841" t="s">
        <v>5739</v>
      </c>
      <c r="C1841" t="s">
        <v>5740</v>
      </c>
    </row>
    <row r="1842" spans="1:3" x14ac:dyDescent="0.3">
      <c r="A1842" s="1" t="s">
        <v>3484</v>
      </c>
      <c r="B1842" t="s">
        <v>5741</v>
      </c>
      <c r="C1842" t="s">
        <v>5742</v>
      </c>
    </row>
    <row r="1843" spans="1:3" x14ac:dyDescent="0.3">
      <c r="A1843" s="1" t="s">
        <v>3457</v>
      </c>
      <c r="B1843" t="s">
        <v>5743</v>
      </c>
      <c r="C1843" t="s">
        <v>5744</v>
      </c>
    </row>
    <row r="1844" spans="1:3" x14ac:dyDescent="0.3">
      <c r="A1844" s="1" t="s">
        <v>3617</v>
      </c>
      <c r="B1844" t="s">
        <v>5745</v>
      </c>
      <c r="C1844" t="s">
        <v>5746</v>
      </c>
    </row>
    <row r="1845" spans="1:3" x14ac:dyDescent="0.3">
      <c r="A1845" s="1" t="s">
        <v>4115</v>
      </c>
      <c r="B1845" t="s">
        <v>5747</v>
      </c>
      <c r="C1845" t="s">
        <v>5748</v>
      </c>
    </row>
    <row r="1846" spans="1:3" x14ac:dyDescent="0.3">
      <c r="A1846" s="1" t="s">
        <v>3993</v>
      </c>
      <c r="B1846" t="s">
        <v>5749</v>
      </c>
      <c r="C1846" t="s">
        <v>5750</v>
      </c>
    </row>
    <row r="1847" spans="1:3" x14ac:dyDescent="0.3">
      <c r="A1847" s="1" t="s">
        <v>4054</v>
      </c>
      <c r="B1847" t="s">
        <v>5751</v>
      </c>
      <c r="C1847" t="s">
        <v>5752</v>
      </c>
    </row>
    <row r="1848" spans="1:3" x14ac:dyDescent="0.3">
      <c r="A1848" s="1" t="s">
        <v>3977</v>
      </c>
      <c r="B1848" t="s">
        <v>5753</v>
      </c>
      <c r="C1848" t="s">
        <v>5754</v>
      </c>
    </row>
    <row r="1849" spans="1:3" x14ac:dyDescent="0.3">
      <c r="A1849" s="1" t="s">
        <v>3375</v>
      </c>
      <c r="B1849" t="s">
        <v>5755</v>
      </c>
      <c r="C1849" t="s">
        <v>5756</v>
      </c>
    </row>
    <row r="1850" spans="1:3" x14ac:dyDescent="0.3">
      <c r="A1850" s="1" t="s">
        <v>3502</v>
      </c>
      <c r="B1850" t="s">
        <v>5757</v>
      </c>
      <c r="C1850" t="s">
        <v>5758</v>
      </c>
    </row>
    <row r="1851" spans="1:3" x14ac:dyDescent="0.3">
      <c r="A1851" s="1" t="s">
        <v>3872</v>
      </c>
      <c r="B1851" t="s">
        <v>5759</v>
      </c>
      <c r="C1851" t="s">
        <v>5760</v>
      </c>
    </row>
    <row r="1852" spans="1:3" x14ac:dyDescent="0.3">
      <c r="A1852" s="1" t="s">
        <v>3480</v>
      </c>
      <c r="B1852" t="s">
        <v>5761</v>
      </c>
      <c r="C1852" t="s">
        <v>5762</v>
      </c>
    </row>
    <row r="1853" spans="1:3" x14ac:dyDescent="0.3">
      <c r="A1853" s="1" t="s">
        <v>4091</v>
      </c>
      <c r="B1853" t="s">
        <v>5763</v>
      </c>
      <c r="C1853" t="s">
        <v>5764</v>
      </c>
    </row>
    <row r="1854" spans="1:3" x14ac:dyDescent="0.3">
      <c r="A1854" s="1" t="s">
        <v>3606</v>
      </c>
      <c r="B1854" t="s">
        <v>5765</v>
      </c>
      <c r="C1854" t="s">
        <v>5766</v>
      </c>
    </row>
    <row r="1855" spans="1:3" x14ac:dyDescent="0.3">
      <c r="A1855" s="1" t="s">
        <v>3893</v>
      </c>
      <c r="B1855" t="s">
        <v>5767</v>
      </c>
      <c r="C1855" t="s">
        <v>5768</v>
      </c>
    </row>
    <row r="1856" spans="1:3" x14ac:dyDescent="0.3">
      <c r="A1856" s="1" t="s">
        <v>3918</v>
      </c>
      <c r="B1856" t="s">
        <v>5769</v>
      </c>
      <c r="C1856" t="s">
        <v>5770</v>
      </c>
    </row>
    <row r="1857" spans="1:3" x14ac:dyDescent="0.3">
      <c r="A1857" s="1" t="s">
        <v>3431</v>
      </c>
      <c r="B1857" t="s">
        <v>5771</v>
      </c>
      <c r="C1857" t="s">
        <v>5772</v>
      </c>
    </row>
    <row r="1858" spans="1:3" x14ac:dyDescent="0.3">
      <c r="A1858" s="1" t="s">
        <v>3437</v>
      </c>
      <c r="B1858" t="s">
        <v>5773</v>
      </c>
      <c r="C1858" t="s">
        <v>5774</v>
      </c>
    </row>
    <row r="1859" spans="1:3" x14ac:dyDescent="0.3">
      <c r="A1859" s="1" t="s">
        <v>4121</v>
      </c>
      <c r="B1859" t="s">
        <v>5775</v>
      </c>
      <c r="C1859" t="s">
        <v>5776</v>
      </c>
    </row>
    <row r="1860" spans="1:3" x14ac:dyDescent="0.3">
      <c r="A1860" s="1" t="s">
        <v>3920</v>
      </c>
      <c r="B1860" t="s">
        <v>5777</v>
      </c>
      <c r="C1860" t="s">
        <v>5778</v>
      </c>
    </row>
    <row r="1861" spans="1:3" x14ac:dyDescent="0.3">
      <c r="A1861" s="1" t="s">
        <v>3815</v>
      </c>
      <c r="B1861" t="s">
        <v>5779</v>
      </c>
      <c r="C1861" t="s">
        <v>5780</v>
      </c>
    </row>
    <row r="1862" spans="1:3" x14ac:dyDescent="0.3">
      <c r="A1862" s="1" t="s">
        <v>3697</v>
      </c>
      <c r="B1862" t="s">
        <v>5781</v>
      </c>
      <c r="C1862" t="s">
        <v>5782</v>
      </c>
    </row>
    <row r="1863" spans="1:3" x14ac:dyDescent="0.3">
      <c r="A1863" s="1" t="s">
        <v>3532</v>
      </c>
      <c r="B1863" t="s">
        <v>5783</v>
      </c>
      <c r="C1863" t="s">
        <v>5784</v>
      </c>
    </row>
    <row r="1864" spans="1:3" x14ac:dyDescent="0.3">
      <c r="A1864" s="1" t="s">
        <v>3501</v>
      </c>
      <c r="B1864" t="s">
        <v>5785</v>
      </c>
      <c r="C1864" t="s">
        <v>5786</v>
      </c>
    </row>
    <row r="1865" spans="1:3" x14ac:dyDescent="0.3">
      <c r="A1865" s="1" t="s">
        <v>3353</v>
      </c>
      <c r="B1865" t="s">
        <v>5787</v>
      </c>
      <c r="C1865" t="s">
        <v>5788</v>
      </c>
    </row>
    <row r="1866" spans="1:3" x14ac:dyDescent="0.3">
      <c r="A1866" s="1" t="s">
        <v>3536</v>
      </c>
      <c r="B1866" t="s">
        <v>5789</v>
      </c>
      <c r="C1866" t="s">
        <v>5790</v>
      </c>
    </row>
    <row r="1867" spans="1:3" x14ac:dyDescent="0.3">
      <c r="A1867" s="1" t="s">
        <v>3624</v>
      </c>
      <c r="B1867" t="s">
        <v>5791</v>
      </c>
      <c r="C1867" t="s">
        <v>5792</v>
      </c>
    </row>
    <row r="1868" spans="1:3" x14ac:dyDescent="0.3">
      <c r="A1868" s="1" t="s">
        <v>4071</v>
      </c>
      <c r="B1868" t="s">
        <v>5793</v>
      </c>
      <c r="C1868" t="s">
        <v>5794</v>
      </c>
    </row>
    <row r="1869" spans="1:3" x14ac:dyDescent="0.3">
      <c r="A1869" s="1" t="s">
        <v>3876</v>
      </c>
      <c r="B1869" t="s">
        <v>5795</v>
      </c>
      <c r="C1869" t="s">
        <v>5796</v>
      </c>
    </row>
    <row r="1870" spans="1:3" x14ac:dyDescent="0.3">
      <c r="A1870" s="1" t="s">
        <v>3523</v>
      </c>
      <c r="B1870" t="s">
        <v>5797</v>
      </c>
      <c r="C1870" t="s">
        <v>5798</v>
      </c>
    </row>
    <row r="1871" spans="1:3" x14ac:dyDescent="0.3">
      <c r="A1871" s="1" t="s">
        <v>4125</v>
      </c>
      <c r="B1871" t="s">
        <v>5799</v>
      </c>
      <c r="C1871" t="s">
        <v>5800</v>
      </c>
    </row>
    <row r="1872" spans="1:3" x14ac:dyDescent="0.3">
      <c r="A1872" s="1" t="s">
        <v>4031</v>
      </c>
      <c r="B1872" t="s">
        <v>5801</v>
      </c>
      <c r="C1872" t="s">
        <v>5802</v>
      </c>
    </row>
    <row r="1873" spans="1:3" x14ac:dyDescent="0.3">
      <c r="A1873" s="1" t="s">
        <v>4132</v>
      </c>
      <c r="B1873" t="s">
        <v>5803</v>
      </c>
      <c r="C1873" t="s">
        <v>5804</v>
      </c>
    </row>
    <row r="1874" spans="1:3" x14ac:dyDescent="0.3">
      <c r="A1874" s="1" t="s">
        <v>3944</v>
      </c>
      <c r="B1874" t="s">
        <v>5805</v>
      </c>
      <c r="C1874" t="s">
        <v>5806</v>
      </c>
    </row>
    <row r="1875" spans="1:3" x14ac:dyDescent="0.3">
      <c r="A1875" s="1" t="s">
        <v>3476</v>
      </c>
      <c r="B1875" t="s">
        <v>5807</v>
      </c>
      <c r="C1875" t="s">
        <v>5808</v>
      </c>
    </row>
    <row r="1876" spans="1:3" x14ac:dyDescent="0.3">
      <c r="A1876" s="1" t="s">
        <v>3434</v>
      </c>
      <c r="B1876" t="s">
        <v>5809</v>
      </c>
      <c r="C1876" t="s">
        <v>5810</v>
      </c>
    </row>
    <row r="1877" spans="1:3" x14ac:dyDescent="0.3">
      <c r="A1877" s="1" t="s">
        <v>3558</v>
      </c>
      <c r="B1877" t="s">
        <v>5811</v>
      </c>
      <c r="C1877" t="s">
        <v>5812</v>
      </c>
    </row>
    <row r="1878" spans="1:3" x14ac:dyDescent="0.3">
      <c r="A1878" s="1">
        <v>3300021805</v>
      </c>
      <c r="B1878" s="14" t="s">
        <v>5817</v>
      </c>
      <c r="C1878" t="s">
        <v>43</v>
      </c>
    </row>
    <row r="1879" spans="1:3" x14ac:dyDescent="0.3">
      <c r="A1879" s="1">
        <v>2754412919</v>
      </c>
      <c r="B1879" s="14" t="s">
        <v>5817</v>
      </c>
      <c r="C1879" t="s">
        <v>43</v>
      </c>
    </row>
    <row r="1880" spans="1:3" x14ac:dyDescent="0.3">
      <c r="A1880" s="1">
        <v>3300021806</v>
      </c>
      <c r="B1880" s="14" t="s">
        <v>5817</v>
      </c>
      <c r="C1880" t="s">
        <v>43</v>
      </c>
    </row>
    <row r="1881" spans="1:3" x14ac:dyDescent="0.3">
      <c r="A1881" s="1">
        <v>2756170341</v>
      </c>
      <c r="B1881" s="14" t="s">
        <v>5817</v>
      </c>
      <c r="C1881" t="s">
        <v>43</v>
      </c>
    </row>
    <row r="1882" spans="1:3" x14ac:dyDescent="0.3">
      <c r="A1882" s="1">
        <v>2757320324</v>
      </c>
      <c r="B1882" s="14" t="s">
        <v>5817</v>
      </c>
      <c r="C1882" t="s">
        <v>43</v>
      </c>
    </row>
    <row r="1883" spans="1:3" x14ac:dyDescent="0.3">
      <c r="A1883" s="1">
        <v>3300021802</v>
      </c>
      <c r="B1883" s="14" t="s">
        <v>5817</v>
      </c>
      <c r="C1883" t="s">
        <v>43</v>
      </c>
    </row>
    <row r="1884" spans="1:3" x14ac:dyDescent="0.3">
      <c r="A1884" s="1">
        <v>2754412896</v>
      </c>
      <c r="B1884" s="14" t="s">
        <v>5817</v>
      </c>
      <c r="C1884" t="s">
        <v>43</v>
      </c>
    </row>
    <row r="1885" spans="1:3" x14ac:dyDescent="0.3">
      <c r="A1885" s="1">
        <v>3300022132</v>
      </c>
      <c r="B1885" s="14" t="s">
        <v>5817</v>
      </c>
      <c r="C1885" t="s">
        <v>43</v>
      </c>
    </row>
    <row r="1886" spans="1:3" x14ac:dyDescent="0.3">
      <c r="A1886" s="1">
        <v>2757320338</v>
      </c>
      <c r="B1886" s="14" t="s">
        <v>5817</v>
      </c>
      <c r="C1886" t="s">
        <v>43</v>
      </c>
    </row>
    <row r="1887" spans="1:3" x14ac:dyDescent="0.3">
      <c r="A1887" s="1">
        <v>2756170400</v>
      </c>
      <c r="B1887" s="14" t="s">
        <v>5817</v>
      </c>
      <c r="C1887" t="s">
        <v>43</v>
      </c>
    </row>
    <row r="1888" spans="1:3" x14ac:dyDescent="0.3">
      <c r="A1888" s="1">
        <v>3300022121</v>
      </c>
      <c r="B1888" s="14" t="s">
        <v>5817</v>
      </c>
      <c r="C1888" t="s">
        <v>43</v>
      </c>
    </row>
    <row r="1889" spans="1:3" x14ac:dyDescent="0.3">
      <c r="A1889" s="1">
        <v>3300022117</v>
      </c>
      <c r="B1889" s="14" t="s">
        <v>5817</v>
      </c>
      <c r="C1889" t="s">
        <v>43</v>
      </c>
    </row>
    <row r="1890" spans="1:3" x14ac:dyDescent="0.3">
      <c r="A1890" s="1" t="s">
        <v>3479</v>
      </c>
      <c r="B1890" s="14" t="s">
        <v>5817</v>
      </c>
      <c r="C1890" t="s">
        <v>43</v>
      </c>
    </row>
    <row r="1891" spans="1:3" x14ac:dyDescent="0.3">
      <c r="A1891" s="1">
        <v>2757320390</v>
      </c>
      <c r="B1891" s="14" t="s">
        <v>5817</v>
      </c>
      <c r="C1891" t="s">
        <v>43</v>
      </c>
    </row>
    <row r="1892" spans="1:3" x14ac:dyDescent="0.3">
      <c r="A1892" s="1">
        <v>2756170439</v>
      </c>
      <c r="B1892" s="14" t="s">
        <v>5817</v>
      </c>
      <c r="C1892" t="s">
        <v>43</v>
      </c>
    </row>
    <row r="1893" spans="1:3" x14ac:dyDescent="0.3">
      <c r="A1893" s="1">
        <v>2757320330</v>
      </c>
      <c r="B1893" s="14" t="s">
        <v>5817</v>
      </c>
      <c r="C1893" t="s">
        <v>43</v>
      </c>
    </row>
    <row r="1894" spans="1:3" x14ac:dyDescent="0.3">
      <c r="A1894" s="1">
        <v>3300021826</v>
      </c>
      <c r="B1894" s="14" t="s">
        <v>5817</v>
      </c>
      <c r="C1894" t="s">
        <v>43</v>
      </c>
    </row>
    <row r="1895" spans="1:3" x14ac:dyDescent="0.3">
      <c r="A1895" s="1">
        <v>3300022122</v>
      </c>
      <c r="B1895" s="14" t="s">
        <v>5817</v>
      </c>
      <c r="C1895" t="s">
        <v>43</v>
      </c>
    </row>
    <row r="1896" spans="1:3" x14ac:dyDescent="0.3">
      <c r="A1896" s="1">
        <v>3300022142</v>
      </c>
      <c r="B1896" s="14" t="s">
        <v>5817</v>
      </c>
      <c r="C1896" t="s">
        <v>43</v>
      </c>
    </row>
    <row r="1897" spans="1:3" x14ac:dyDescent="0.3">
      <c r="A1897" s="1">
        <v>2757320328</v>
      </c>
      <c r="B1897" s="14" t="s">
        <v>5817</v>
      </c>
      <c r="C1897" t="s">
        <v>43</v>
      </c>
    </row>
    <row r="1898" spans="1:3" x14ac:dyDescent="0.3">
      <c r="A1898" s="1">
        <v>2756170327</v>
      </c>
      <c r="B1898" s="14" t="s">
        <v>5817</v>
      </c>
      <c r="C1898" t="s">
        <v>43</v>
      </c>
    </row>
    <row r="1899" spans="1:3" x14ac:dyDescent="0.3">
      <c r="A1899" s="1">
        <v>2754412900</v>
      </c>
      <c r="B1899" s="14" t="s">
        <v>5817</v>
      </c>
      <c r="C1899" t="s">
        <v>43</v>
      </c>
    </row>
    <row r="1900" spans="1:3" x14ac:dyDescent="0.3">
      <c r="A1900" s="1">
        <v>2756170323</v>
      </c>
      <c r="B1900" s="14" t="s">
        <v>5817</v>
      </c>
      <c r="C1900" t="s">
        <v>43</v>
      </c>
    </row>
    <row r="1901" spans="1:3" x14ac:dyDescent="0.3">
      <c r="A1901" s="1">
        <v>2756170445</v>
      </c>
      <c r="B1901" s="14" t="s">
        <v>5817</v>
      </c>
      <c r="C1901" t="s">
        <v>43</v>
      </c>
    </row>
    <row r="1902" spans="1:3" x14ac:dyDescent="0.3">
      <c r="A1902" s="1" t="s">
        <v>3538</v>
      </c>
      <c r="B1902" s="14" t="s">
        <v>5817</v>
      </c>
      <c r="C1902" t="s">
        <v>43</v>
      </c>
    </row>
    <row r="1903" spans="1:3" x14ac:dyDescent="0.3">
      <c r="A1903" s="1">
        <v>3300022105</v>
      </c>
      <c r="B1903" s="14" t="s">
        <v>5817</v>
      </c>
      <c r="C1903" t="s">
        <v>43</v>
      </c>
    </row>
    <row r="1904" spans="1:3" x14ac:dyDescent="0.3">
      <c r="A1904" s="1">
        <v>2802429749</v>
      </c>
      <c r="B1904" s="14" t="s">
        <v>5817</v>
      </c>
      <c r="C1904" t="s">
        <v>43</v>
      </c>
    </row>
    <row r="1905" spans="1:3" x14ac:dyDescent="0.3">
      <c r="A1905" s="1" t="s">
        <v>3540</v>
      </c>
      <c r="B1905" s="14" t="s">
        <v>5817</v>
      </c>
      <c r="C1905" t="s">
        <v>43</v>
      </c>
    </row>
    <row r="1906" spans="1:3" x14ac:dyDescent="0.3">
      <c r="A1906" s="1">
        <v>3300022101</v>
      </c>
      <c r="B1906" s="14" t="s">
        <v>5817</v>
      </c>
      <c r="C1906" t="s">
        <v>43</v>
      </c>
    </row>
    <row r="1907" spans="1:3" x14ac:dyDescent="0.3">
      <c r="A1907" s="1">
        <v>2756170436</v>
      </c>
      <c r="B1907" s="14" t="s">
        <v>5817</v>
      </c>
      <c r="C1907" t="s">
        <v>43</v>
      </c>
    </row>
    <row r="1908" spans="1:3" x14ac:dyDescent="0.3">
      <c r="A1908" s="1">
        <v>3300021765</v>
      </c>
      <c r="B1908" s="14" t="s">
        <v>5817</v>
      </c>
      <c r="C1908" t="s">
        <v>43</v>
      </c>
    </row>
    <row r="1909" spans="1:3" x14ac:dyDescent="0.3">
      <c r="A1909" s="1">
        <v>2756170447</v>
      </c>
      <c r="B1909" s="14" t="s">
        <v>5817</v>
      </c>
      <c r="C1909" t="s">
        <v>43</v>
      </c>
    </row>
    <row r="1910" spans="1:3" x14ac:dyDescent="0.3">
      <c r="A1910" s="1">
        <v>3300021810</v>
      </c>
      <c r="B1910" s="14" t="s">
        <v>5817</v>
      </c>
      <c r="C1910" t="s">
        <v>43</v>
      </c>
    </row>
    <row r="1911" spans="1:3" x14ac:dyDescent="0.3">
      <c r="A1911" s="1">
        <v>2814122944</v>
      </c>
      <c r="B1911" s="14" t="s">
        <v>5817</v>
      </c>
      <c r="C1911" t="s">
        <v>43</v>
      </c>
    </row>
    <row r="1912" spans="1:3" x14ac:dyDescent="0.3">
      <c r="A1912" s="1">
        <v>2754412917</v>
      </c>
      <c r="B1912" s="14" t="s">
        <v>5817</v>
      </c>
      <c r="C1912" t="s">
        <v>43</v>
      </c>
    </row>
    <row r="1913" spans="1:3" x14ac:dyDescent="0.3">
      <c r="A1913" s="1">
        <v>1208238</v>
      </c>
      <c r="B1913" s="14" t="s">
        <v>5817</v>
      </c>
      <c r="C1913" t="s">
        <v>43</v>
      </c>
    </row>
    <row r="1914" spans="1:3" x14ac:dyDescent="0.3">
      <c r="A1914" s="1">
        <v>3300022095</v>
      </c>
      <c r="B1914" s="14" t="s">
        <v>5817</v>
      </c>
      <c r="C1914" t="s">
        <v>43</v>
      </c>
    </row>
    <row r="1915" spans="1:3" x14ac:dyDescent="0.3">
      <c r="A1915" s="1">
        <v>3300021827</v>
      </c>
      <c r="B1915" s="14" t="s">
        <v>5817</v>
      </c>
      <c r="C1915" t="s">
        <v>43</v>
      </c>
    </row>
    <row r="1916" spans="1:3" x14ac:dyDescent="0.3">
      <c r="A1916" s="1">
        <v>1207509</v>
      </c>
      <c r="B1916" s="14" t="s">
        <v>5817</v>
      </c>
      <c r="C1916" t="s">
        <v>43</v>
      </c>
    </row>
    <row r="1917" spans="1:3" x14ac:dyDescent="0.3">
      <c r="A1917" s="1">
        <v>3300022112</v>
      </c>
      <c r="B1917" s="14" t="s">
        <v>5817</v>
      </c>
      <c r="C1917" t="s">
        <v>43</v>
      </c>
    </row>
    <row r="1918" spans="1:3" x14ac:dyDescent="0.3">
      <c r="A1918" s="1">
        <v>2754412880</v>
      </c>
      <c r="B1918" s="14" t="s">
        <v>5817</v>
      </c>
      <c r="C1918" t="s">
        <v>43</v>
      </c>
    </row>
    <row r="1919" spans="1:3" x14ac:dyDescent="0.3">
      <c r="A1919" s="1">
        <v>2754412905</v>
      </c>
      <c r="B1919" s="14" t="s">
        <v>5817</v>
      </c>
      <c r="C1919" t="s">
        <v>43</v>
      </c>
    </row>
    <row r="1920" spans="1:3" x14ac:dyDescent="0.3">
      <c r="A1920" s="1" t="s">
        <v>3653</v>
      </c>
      <c r="B1920" s="14" t="s">
        <v>5817</v>
      </c>
      <c r="C1920" t="s">
        <v>43</v>
      </c>
    </row>
    <row r="1921" spans="1:3" x14ac:dyDescent="0.3">
      <c r="A1921" s="1">
        <v>2756170441</v>
      </c>
      <c r="B1921" s="14" t="s">
        <v>5817</v>
      </c>
      <c r="C1921" t="s">
        <v>43</v>
      </c>
    </row>
    <row r="1922" spans="1:3" x14ac:dyDescent="0.3">
      <c r="A1922" s="1">
        <v>2756170420</v>
      </c>
      <c r="B1922" s="14" t="s">
        <v>5817</v>
      </c>
      <c r="C1922" t="s">
        <v>43</v>
      </c>
    </row>
    <row r="1923" spans="1:3" x14ac:dyDescent="0.3">
      <c r="A1923" s="1">
        <v>3300021812</v>
      </c>
      <c r="B1923" s="14" t="s">
        <v>5817</v>
      </c>
      <c r="C1923" t="s">
        <v>43</v>
      </c>
    </row>
    <row r="1924" spans="1:3" x14ac:dyDescent="0.3">
      <c r="A1924" s="1">
        <v>3300021825</v>
      </c>
      <c r="B1924" s="14" t="s">
        <v>5817</v>
      </c>
      <c r="C1924" t="s">
        <v>43</v>
      </c>
    </row>
    <row r="1925" spans="1:3" x14ac:dyDescent="0.3">
      <c r="A1925" s="1">
        <v>3300021824</v>
      </c>
      <c r="B1925" s="14" t="s">
        <v>5817</v>
      </c>
      <c r="C1925" t="s">
        <v>43</v>
      </c>
    </row>
    <row r="1926" spans="1:3" x14ac:dyDescent="0.3">
      <c r="A1926" s="1">
        <v>3300022107</v>
      </c>
      <c r="B1926" s="14" t="s">
        <v>5817</v>
      </c>
      <c r="C1926" t="s">
        <v>43</v>
      </c>
    </row>
    <row r="1927" spans="1:3" x14ac:dyDescent="0.3">
      <c r="A1927" s="1">
        <v>3300021816</v>
      </c>
      <c r="B1927" s="14" t="s">
        <v>5817</v>
      </c>
      <c r="C1927" t="s">
        <v>43</v>
      </c>
    </row>
    <row r="1928" spans="1:3" x14ac:dyDescent="0.3">
      <c r="A1928" s="1">
        <v>3300021815</v>
      </c>
      <c r="B1928" s="14" t="s">
        <v>5817</v>
      </c>
      <c r="C1928" t="s">
        <v>43</v>
      </c>
    </row>
    <row r="1929" spans="1:3" x14ac:dyDescent="0.3">
      <c r="A1929" s="1">
        <v>3300022113</v>
      </c>
      <c r="B1929" s="14" t="s">
        <v>5817</v>
      </c>
      <c r="C1929" t="s">
        <v>43</v>
      </c>
    </row>
    <row r="1930" spans="1:3" x14ac:dyDescent="0.3">
      <c r="A1930" s="1">
        <v>2756170414</v>
      </c>
      <c r="B1930" s="14" t="s">
        <v>5817</v>
      </c>
      <c r="C1930" t="s">
        <v>43</v>
      </c>
    </row>
    <row r="1931" spans="1:3" x14ac:dyDescent="0.3">
      <c r="A1931" s="1">
        <v>3300022124</v>
      </c>
      <c r="B1931" s="14" t="s">
        <v>5817</v>
      </c>
      <c r="C1931" t="s">
        <v>43</v>
      </c>
    </row>
    <row r="1932" spans="1:3" x14ac:dyDescent="0.3">
      <c r="A1932" s="1">
        <v>3300021821</v>
      </c>
      <c r="B1932" s="14" t="s">
        <v>5817</v>
      </c>
      <c r="C1932" t="s">
        <v>43</v>
      </c>
    </row>
    <row r="1933" spans="1:3" x14ac:dyDescent="0.3">
      <c r="A1933" s="1">
        <v>2756170292</v>
      </c>
      <c r="B1933" s="14" t="s">
        <v>5817</v>
      </c>
      <c r="C1933" t="s">
        <v>43</v>
      </c>
    </row>
    <row r="1934" spans="1:3" x14ac:dyDescent="0.3">
      <c r="A1934" s="1">
        <v>3300022139</v>
      </c>
      <c r="B1934" s="14" t="s">
        <v>5817</v>
      </c>
      <c r="C1934" t="s">
        <v>43</v>
      </c>
    </row>
    <row r="1935" spans="1:3" x14ac:dyDescent="0.3">
      <c r="A1935" s="1">
        <v>3300021818</v>
      </c>
      <c r="B1935" s="14" t="s">
        <v>5817</v>
      </c>
      <c r="C1935" t="s">
        <v>43</v>
      </c>
    </row>
    <row r="1936" spans="1:3" x14ac:dyDescent="0.3">
      <c r="A1936" s="1">
        <v>2754412852</v>
      </c>
      <c r="B1936" s="14" t="s">
        <v>5817</v>
      </c>
      <c r="C1936" t="s">
        <v>43</v>
      </c>
    </row>
    <row r="1937" spans="1:3" x14ac:dyDescent="0.3">
      <c r="A1937" s="1">
        <v>2754412909</v>
      </c>
      <c r="B1937" s="14" t="s">
        <v>5817</v>
      </c>
      <c r="C1937" t="s">
        <v>43</v>
      </c>
    </row>
    <row r="1938" spans="1:3" x14ac:dyDescent="0.3">
      <c r="A1938" s="1">
        <v>2754412866</v>
      </c>
      <c r="B1938" s="14" t="s">
        <v>5817</v>
      </c>
      <c r="C1938" t="s">
        <v>43</v>
      </c>
    </row>
    <row r="1939" spans="1:3" x14ac:dyDescent="0.3">
      <c r="A1939" s="1">
        <v>3300022090</v>
      </c>
      <c r="B1939" s="14" t="s">
        <v>5817</v>
      </c>
      <c r="C1939" t="s">
        <v>43</v>
      </c>
    </row>
    <row r="1940" spans="1:3" x14ac:dyDescent="0.3">
      <c r="A1940" s="1">
        <v>3300021831</v>
      </c>
      <c r="B1940" s="14" t="s">
        <v>5817</v>
      </c>
      <c r="C1940" t="s">
        <v>43</v>
      </c>
    </row>
    <row r="1941" spans="1:3" x14ac:dyDescent="0.3">
      <c r="A1941" s="1">
        <v>3300022131</v>
      </c>
      <c r="B1941" s="14" t="s">
        <v>5817</v>
      </c>
      <c r="C1941" t="s">
        <v>43</v>
      </c>
    </row>
    <row r="1942" spans="1:3" x14ac:dyDescent="0.3">
      <c r="A1942" s="1">
        <v>3300021833</v>
      </c>
      <c r="B1942" s="14" t="s">
        <v>5817</v>
      </c>
      <c r="C1942" t="s">
        <v>43</v>
      </c>
    </row>
    <row r="1943" spans="1:3" x14ac:dyDescent="0.3">
      <c r="A1943" s="1">
        <v>3300022089</v>
      </c>
      <c r="B1943" s="14" t="s">
        <v>5817</v>
      </c>
      <c r="C1943" t="s">
        <v>43</v>
      </c>
    </row>
    <row r="1944" spans="1:3" x14ac:dyDescent="0.3">
      <c r="A1944" s="1">
        <v>3300021837</v>
      </c>
      <c r="B1944" s="14" t="s">
        <v>5817</v>
      </c>
      <c r="C1944" t="s">
        <v>43</v>
      </c>
    </row>
    <row r="1945" spans="1:3" x14ac:dyDescent="0.3">
      <c r="A1945" s="1">
        <v>2754412892</v>
      </c>
      <c r="B1945" s="14" t="s">
        <v>5817</v>
      </c>
      <c r="C1945" t="s">
        <v>43</v>
      </c>
    </row>
    <row r="1946" spans="1:3" x14ac:dyDescent="0.3">
      <c r="A1946" s="1">
        <v>3300022134</v>
      </c>
      <c r="B1946" s="14" t="s">
        <v>5817</v>
      </c>
      <c r="C1946" t="s">
        <v>43</v>
      </c>
    </row>
    <row r="1947" spans="1:3" x14ac:dyDescent="0.3">
      <c r="A1947" s="1">
        <v>2757320334</v>
      </c>
      <c r="B1947" s="14" t="s">
        <v>5817</v>
      </c>
      <c r="C1947" t="s">
        <v>43</v>
      </c>
    </row>
    <row r="1948" spans="1:3" x14ac:dyDescent="0.3">
      <c r="A1948" s="1">
        <v>3300022098</v>
      </c>
      <c r="B1948" s="14" t="s">
        <v>5817</v>
      </c>
      <c r="C1948" t="s">
        <v>43</v>
      </c>
    </row>
    <row r="1949" spans="1:3" x14ac:dyDescent="0.3">
      <c r="A1949" s="1">
        <v>2756170339</v>
      </c>
      <c r="B1949" s="14" t="s">
        <v>5817</v>
      </c>
      <c r="C1949" t="s">
        <v>43</v>
      </c>
    </row>
    <row r="1950" spans="1:3" x14ac:dyDescent="0.3">
      <c r="A1950" s="1">
        <v>3300022108</v>
      </c>
      <c r="B1950" s="14" t="s">
        <v>5817</v>
      </c>
      <c r="C1950" t="s">
        <v>43</v>
      </c>
    </row>
    <row r="1951" spans="1:3" x14ac:dyDescent="0.3">
      <c r="A1951" s="1" t="s">
        <v>3843</v>
      </c>
      <c r="B1951" s="14" t="s">
        <v>5817</v>
      </c>
      <c r="C1951" t="s">
        <v>43</v>
      </c>
    </row>
    <row r="1952" spans="1:3" x14ac:dyDescent="0.3">
      <c r="A1952" s="1">
        <v>2757320354</v>
      </c>
      <c r="B1952" s="14" t="s">
        <v>5817</v>
      </c>
      <c r="C1952" t="s">
        <v>43</v>
      </c>
    </row>
    <row r="1953" spans="1:3" x14ac:dyDescent="0.3">
      <c r="A1953" s="1">
        <v>3300021780</v>
      </c>
      <c r="B1953" s="14" t="s">
        <v>5817</v>
      </c>
      <c r="C1953" t="s">
        <v>43</v>
      </c>
    </row>
    <row r="1954" spans="1:3" x14ac:dyDescent="0.3">
      <c r="A1954" s="1" t="s">
        <v>3855</v>
      </c>
      <c r="B1954" s="14" t="s">
        <v>5817</v>
      </c>
      <c r="C1954" t="s">
        <v>43</v>
      </c>
    </row>
    <row r="1955" spans="1:3" x14ac:dyDescent="0.3">
      <c r="A1955" s="1">
        <v>3300021756</v>
      </c>
      <c r="B1955" s="14" t="s">
        <v>5817</v>
      </c>
      <c r="C1955" t="s">
        <v>43</v>
      </c>
    </row>
    <row r="1956" spans="1:3" x14ac:dyDescent="0.3">
      <c r="A1956" s="1" t="s">
        <v>3877</v>
      </c>
      <c r="B1956" s="14" t="s">
        <v>5817</v>
      </c>
      <c r="C1956" t="s">
        <v>43</v>
      </c>
    </row>
    <row r="1957" spans="1:3" x14ac:dyDescent="0.3">
      <c r="A1957" s="1" t="s">
        <v>3919</v>
      </c>
      <c r="B1957" s="14" t="s">
        <v>5817</v>
      </c>
      <c r="C1957" t="s">
        <v>43</v>
      </c>
    </row>
    <row r="1958" spans="1:3" x14ac:dyDescent="0.3">
      <c r="A1958" s="1">
        <v>3300021839</v>
      </c>
      <c r="B1958" s="14" t="s">
        <v>5817</v>
      </c>
      <c r="C1958" t="s">
        <v>43</v>
      </c>
    </row>
    <row r="1959" spans="1:3" x14ac:dyDescent="0.3">
      <c r="A1959" s="1" t="s">
        <v>3927</v>
      </c>
      <c r="B1959" s="14" t="s">
        <v>5817</v>
      </c>
      <c r="C1959" t="s">
        <v>43</v>
      </c>
    </row>
    <row r="1960" spans="1:3" x14ac:dyDescent="0.3">
      <c r="A1960" s="1">
        <v>2757320318</v>
      </c>
      <c r="B1960" s="14" t="s">
        <v>5817</v>
      </c>
      <c r="C1960" t="s">
        <v>43</v>
      </c>
    </row>
    <row r="1961" spans="1:3" x14ac:dyDescent="0.3">
      <c r="A1961" s="1">
        <v>2754412898</v>
      </c>
      <c r="B1961" s="14" t="s">
        <v>5817</v>
      </c>
      <c r="C1961" t="s">
        <v>43</v>
      </c>
    </row>
    <row r="1962" spans="1:3" x14ac:dyDescent="0.3">
      <c r="A1962" s="1">
        <v>2754412884</v>
      </c>
      <c r="B1962" s="14" t="s">
        <v>5817</v>
      </c>
      <c r="C1962" t="s">
        <v>43</v>
      </c>
    </row>
    <row r="1963" spans="1:3" x14ac:dyDescent="0.3">
      <c r="A1963" s="1">
        <v>2756170321</v>
      </c>
      <c r="B1963" s="14" t="s">
        <v>5817</v>
      </c>
      <c r="C1963" t="s">
        <v>43</v>
      </c>
    </row>
    <row r="1964" spans="1:3" x14ac:dyDescent="0.3">
      <c r="A1964" s="1">
        <v>3300022110</v>
      </c>
      <c r="B1964" s="14" t="s">
        <v>5817</v>
      </c>
      <c r="C1964" t="s">
        <v>43</v>
      </c>
    </row>
    <row r="1965" spans="1:3" x14ac:dyDescent="0.3">
      <c r="A1965" s="1">
        <v>2754412890</v>
      </c>
      <c r="B1965" s="14" t="s">
        <v>5817</v>
      </c>
      <c r="C1965" t="s">
        <v>43</v>
      </c>
    </row>
    <row r="1966" spans="1:3" x14ac:dyDescent="0.3">
      <c r="A1966" s="1">
        <v>1208274</v>
      </c>
      <c r="B1966" s="14" t="s">
        <v>5817</v>
      </c>
      <c r="C1966" t="s">
        <v>43</v>
      </c>
    </row>
    <row r="1967" spans="1:3" x14ac:dyDescent="0.3">
      <c r="A1967" s="1">
        <v>3300022109</v>
      </c>
      <c r="B1967" s="14" t="s">
        <v>5817</v>
      </c>
      <c r="C1967" t="s">
        <v>43</v>
      </c>
    </row>
    <row r="1968" spans="1:3" x14ac:dyDescent="0.3">
      <c r="A1968" s="1">
        <v>2754412860</v>
      </c>
      <c r="B1968" s="14" t="s">
        <v>5817</v>
      </c>
      <c r="C1968" t="s">
        <v>43</v>
      </c>
    </row>
    <row r="1969" spans="1:3" x14ac:dyDescent="0.3">
      <c r="A1969" s="1">
        <v>2756170443</v>
      </c>
      <c r="B1969" s="14" t="s">
        <v>5817</v>
      </c>
      <c r="C1969" t="s">
        <v>43</v>
      </c>
    </row>
    <row r="1970" spans="1:3" x14ac:dyDescent="0.3">
      <c r="A1970" s="1">
        <v>2756170422</v>
      </c>
      <c r="B1970" s="14" t="s">
        <v>5817</v>
      </c>
      <c r="C1970" t="s">
        <v>43</v>
      </c>
    </row>
    <row r="1971" spans="1:3" x14ac:dyDescent="0.3">
      <c r="A1971" s="1" t="s">
        <v>4077</v>
      </c>
      <c r="B1971" s="14" t="s">
        <v>5817</v>
      </c>
      <c r="C1971" t="s">
        <v>43</v>
      </c>
    </row>
    <row r="1972" spans="1:3" x14ac:dyDescent="0.3">
      <c r="A1972" s="1">
        <v>2754412911</v>
      </c>
      <c r="B1972" s="14" t="s">
        <v>5817</v>
      </c>
      <c r="C1972" t="s">
        <v>43</v>
      </c>
    </row>
    <row r="1973" spans="1:3" x14ac:dyDescent="0.3">
      <c r="A1973" s="1">
        <v>3300021822</v>
      </c>
      <c r="B1973" s="14" t="s">
        <v>5817</v>
      </c>
      <c r="C1973" t="s">
        <v>43</v>
      </c>
    </row>
    <row r="1974" spans="1:3" x14ac:dyDescent="0.3">
      <c r="A1974" s="1">
        <v>2754412870</v>
      </c>
      <c r="B1974" s="14" t="s">
        <v>5817</v>
      </c>
      <c r="C1974" t="s">
        <v>43</v>
      </c>
    </row>
    <row r="1975" spans="1:3" x14ac:dyDescent="0.3">
      <c r="A1975" s="1">
        <v>3300022129</v>
      </c>
      <c r="B1975" s="14" t="s">
        <v>5817</v>
      </c>
      <c r="C1975" t="s">
        <v>43</v>
      </c>
    </row>
    <row r="1976" spans="1:3" x14ac:dyDescent="0.3">
      <c r="A1976" s="1">
        <v>3300021836</v>
      </c>
      <c r="B1976" s="14" t="s">
        <v>5817</v>
      </c>
      <c r="C1976" t="s">
        <v>43</v>
      </c>
    </row>
    <row r="1977" spans="1:3" x14ac:dyDescent="0.3">
      <c r="A1977" s="1" t="s">
        <v>4093</v>
      </c>
      <c r="B1977" s="14" t="s">
        <v>5817</v>
      </c>
      <c r="C1977" t="s">
        <v>43</v>
      </c>
    </row>
    <row r="1978" spans="1:3" x14ac:dyDescent="0.3">
      <c r="A1978" s="1">
        <v>3300021786</v>
      </c>
      <c r="B1978" s="14" t="s">
        <v>5817</v>
      </c>
      <c r="C1978" t="s">
        <v>43</v>
      </c>
    </row>
    <row r="1979" spans="1:3" x14ac:dyDescent="0.3">
      <c r="A1979" s="1">
        <v>3300021835</v>
      </c>
      <c r="B1979" s="14" t="s">
        <v>5817</v>
      </c>
      <c r="C1979" t="s">
        <v>43</v>
      </c>
    </row>
    <row r="1980" spans="1:3" x14ac:dyDescent="0.3">
      <c r="A1980" s="1">
        <v>3300021829</v>
      </c>
      <c r="B1980" s="14" t="s">
        <v>5817</v>
      </c>
      <c r="C1980" t="s">
        <v>43</v>
      </c>
    </row>
    <row r="1981" spans="1:3" x14ac:dyDescent="0.3">
      <c r="A1981" s="1">
        <v>3300021838</v>
      </c>
      <c r="B1981" s="14" t="s">
        <v>5817</v>
      </c>
      <c r="C1981" t="s">
        <v>43</v>
      </c>
    </row>
    <row r="1982" spans="1:3" x14ac:dyDescent="0.3">
      <c r="A1982" s="1">
        <v>3300021830</v>
      </c>
      <c r="B1982" s="14" t="s">
        <v>5817</v>
      </c>
      <c r="C1982" t="s">
        <v>43</v>
      </c>
    </row>
    <row r="1983" spans="1:3" x14ac:dyDescent="0.3">
      <c r="A1983" s="1">
        <v>3300022130</v>
      </c>
      <c r="B1983" s="14" t="s">
        <v>5817</v>
      </c>
      <c r="C1983" t="s">
        <v>43</v>
      </c>
    </row>
    <row r="1984" spans="1:3" x14ac:dyDescent="0.3">
      <c r="A1984" s="1">
        <v>2756170406</v>
      </c>
      <c r="B1984" s="14" t="s">
        <v>5817</v>
      </c>
      <c r="C1984" t="s">
        <v>43</v>
      </c>
    </row>
    <row r="1985" spans="1:3" x14ac:dyDescent="0.3">
      <c r="A1985" s="1">
        <v>3300021840</v>
      </c>
      <c r="B1985" s="14" t="s">
        <v>5817</v>
      </c>
      <c r="C1985" t="s">
        <v>43</v>
      </c>
    </row>
    <row r="1986" spans="1:3" x14ac:dyDescent="0.3">
      <c r="A1986" s="1">
        <v>2757320349</v>
      </c>
      <c r="B1986" s="14" t="s">
        <v>5817</v>
      </c>
      <c r="C1986" t="s">
        <v>43</v>
      </c>
    </row>
    <row r="1987" spans="1:3" x14ac:dyDescent="0.3">
      <c r="A1987" s="1">
        <v>2757320352</v>
      </c>
      <c r="B1987" s="14" t="s">
        <v>5817</v>
      </c>
      <c r="C1987" t="s">
        <v>43</v>
      </c>
    </row>
    <row r="1988" spans="1:3" x14ac:dyDescent="0.3">
      <c r="A1988" s="1">
        <v>2756170410</v>
      </c>
      <c r="B1988" s="14" t="s">
        <v>5817</v>
      </c>
      <c r="C1988" t="s">
        <v>43</v>
      </c>
    </row>
    <row r="1989" spans="1:3" x14ac:dyDescent="0.3">
      <c r="A1989" s="1">
        <v>2754412846</v>
      </c>
      <c r="B1989" s="14" t="s">
        <v>5817</v>
      </c>
      <c r="C1989" t="s">
        <v>43</v>
      </c>
    </row>
    <row r="1990" spans="1:3" x14ac:dyDescent="0.3">
      <c r="A1990" s="1">
        <v>3300022127</v>
      </c>
      <c r="B1990" s="14" t="s">
        <v>5817</v>
      </c>
      <c r="C1990" t="s">
        <v>43</v>
      </c>
    </row>
    <row r="1991" spans="1:3" x14ac:dyDescent="0.3">
      <c r="A1991" s="1">
        <v>3300022138</v>
      </c>
      <c r="B1991" s="14" t="s">
        <v>5817</v>
      </c>
      <c r="C1991" t="s">
        <v>43</v>
      </c>
    </row>
  </sheetData>
  <sortState xmlns:xlrd2="http://schemas.microsoft.com/office/spreadsheetml/2017/richdata2" ref="A2:C2103">
    <sortCondition ref="B2:B2103"/>
  </sortState>
  <phoneticPr fontId="7" type="noConversion"/>
  <hyperlinks>
    <hyperlink ref="B1878" r:id="rId1" xr:uid="{F5B6671F-693D-40E8-932D-257E5AA0A3AB}"/>
    <hyperlink ref="B1879" r:id="rId2" xr:uid="{475C4057-E55B-4992-8BCA-9F6BCAF67519}"/>
    <hyperlink ref="B1880" r:id="rId3" xr:uid="{6337AD06-02FE-40B7-94CB-C7052387B574}"/>
    <hyperlink ref="B1881" r:id="rId4" xr:uid="{D503A7BC-7389-4BEF-9B68-0BD2DB3AEA86}"/>
    <hyperlink ref="B1884" r:id="rId5" xr:uid="{67B1FFC3-0C83-4D44-96BB-5DAF0957DD16}"/>
    <hyperlink ref="B1887" r:id="rId6" xr:uid="{732D112D-8EDC-483C-A6CC-04446A96D8ED}"/>
    <hyperlink ref="B1890" r:id="rId7" xr:uid="{FCAE011E-E60D-45E1-851D-33D473FEAC22}"/>
    <hyperlink ref="B1893" r:id="rId8" xr:uid="{C9E74636-2875-453B-9D08-17B226C2CD61}"/>
    <hyperlink ref="B1896" r:id="rId9" xr:uid="{0100625C-9F1B-4C16-AC34-AD79D0DF85F1}"/>
    <hyperlink ref="B1899" r:id="rId10" xr:uid="{957BD408-46A6-4A3A-9840-AF5D8C78726E}"/>
    <hyperlink ref="B1902" r:id="rId11" xr:uid="{9A3C2B3C-DB9D-41A7-BFEE-CBF3452F8FBB}"/>
    <hyperlink ref="B1905" r:id="rId12" xr:uid="{D983004E-1777-4D04-8CCE-D1BDA4F6936E}"/>
    <hyperlink ref="B1908" r:id="rId13" xr:uid="{2B707675-FCCC-485F-9026-F6665A6F78C4}"/>
    <hyperlink ref="B1911" r:id="rId14" xr:uid="{431E6B79-737E-4C1C-A466-934BFC9B1D14}"/>
    <hyperlink ref="B1914" r:id="rId15" xr:uid="{6BA35B60-AFB9-43EC-9EB3-80E7F6DCC591}"/>
    <hyperlink ref="B1917" r:id="rId16" xr:uid="{DBBB9FC9-0742-4E72-854D-CD691E54EFE3}"/>
    <hyperlink ref="B1920" r:id="rId17" xr:uid="{EB2300B7-033B-413B-9957-47EB044CCFF2}"/>
    <hyperlink ref="B1923" r:id="rId18" xr:uid="{5FEB84A7-39A9-41D4-BB76-39A735EE665F}"/>
    <hyperlink ref="B1926" r:id="rId19" xr:uid="{60FE98FE-3052-4673-BFE9-EB0BC08FF241}"/>
    <hyperlink ref="B1929" r:id="rId20" xr:uid="{D544B7CA-A68E-4AE7-B550-0138976DE320}"/>
    <hyperlink ref="B1932" r:id="rId21" xr:uid="{6480E118-A20C-43F7-B5C3-98820C39A280}"/>
    <hyperlink ref="B1935" r:id="rId22" xr:uid="{B9D5E4E1-816E-483E-AFC8-F35A203AA154}"/>
    <hyperlink ref="B1938" r:id="rId23" xr:uid="{32010555-D9B1-4BE9-A088-A4D5DFB9B16E}"/>
    <hyperlink ref="B1941" r:id="rId24" xr:uid="{D2CF55A7-85AE-43B6-85D0-F0D7A8371C8B}"/>
    <hyperlink ref="B1944" r:id="rId25" xr:uid="{3FFA1F62-D34C-4460-8A29-6EBE02D89D8D}"/>
    <hyperlink ref="B1947" r:id="rId26" xr:uid="{6288D706-FC82-49DD-875A-DBD2F6ADF5DC}"/>
    <hyperlink ref="B1950" r:id="rId27" xr:uid="{F6B7975B-34D7-490B-AEAE-DC1BED0CF9D8}"/>
    <hyperlink ref="B1953" r:id="rId28" xr:uid="{4B7853FD-AC69-493D-9CC7-89424C5A1E50}"/>
    <hyperlink ref="B1956" r:id="rId29" xr:uid="{309A5B2A-97FF-4D5A-B158-B1720C8B014F}"/>
    <hyperlink ref="B1959" r:id="rId30" xr:uid="{988343DC-53BE-491F-AFB1-F3F5D45AD676}"/>
    <hyperlink ref="B1962" r:id="rId31" xr:uid="{3FA512BC-55CA-46BD-942E-70FBC3D8F502}"/>
    <hyperlink ref="B1965" r:id="rId32" xr:uid="{4239F052-82BB-4016-A193-130727AE685A}"/>
    <hyperlink ref="B1968" r:id="rId33" xr:uid="{A1E1074F-ABD0-4987-BBB6-E1E1E9CD749E}"/>
    <hyperlink ref="B1971" r:id="rId34" xr:uid="{E44BB271-83AA-4719-A808-EF76E3BF1CC7}"/>
    <hyperlink ref="B1974" r:id="rId35" xr:uid="{E7060A50-04C4-473B-B444-4DA44C6F9EDD}"/>
    <hyperlink ref="B1977" r:id="rId36" xr:uid="{4C51D73A-416D-45F3-8924-8FBFE4108CE7}"/>
    <hyperlink ref="B1980" r:id="rId37" xr:uid="{E21640C1-906A-455D-90C4-35AD6360327A}"/>
    <hyperlink ref="B1983" r:id="rId38" xr:uid="{79B104DE-4E4C-4F79-94C6-1C6F4C7A7B39}"/>
    <hyperlink ref="B1986" r:id="rId39" xr:uid="{3D3A6A91-79FA-4ACD-9AC8-70E18F531055}"/>
    <hyperlink ref="B1989" r:id="rId40" xr:uid="{48E9FB93-73CF-4432-A3E1-C74561CA8078}"/>
    <hyperlink ref="B1882" r:id="rId41" xr:uid="{612D4173-7794-4D44-ACF2-642700C6A03A}"/>
    <hyperlink ref="B1885" r:id="rId42" xr:uid="{5F785D67-DA8B-456D-B4F8-BA723EBB9B0D}"/>
    <hyperlink ref="B1888" r:id="rId43" xr:uid="{6F9A07D6-4055-4C30-BBA4-51184357DAB2}"/>
    <hyperlink ref="B1891" r:id="rId44" xr:uid="{B30D39E0-BC61-46E0-B950-40C3441ED4E2}"/>
    <hyperlink ref="B1894" r:id="rId45" xr:uid="{CF5E13D2-301F-4EFC-BB3C-393A21C0C4A0}"/>
    <hyperlink ref="B1897" r:id="rId46" xr:uid="{29CEC261-4CCC-48D9-A391-E21803F85E8B}"/>
    <hyperlink ref="B1900" r:id="rId47" xr:uid="{F9F01131-78ED-421D-97A7-2565F6A40618}"/>
    <hyperlink ref="B1903" r:id="rId48" xr:uid="{FC3F3BC3-FAF7-4473-973A-4F431FC2517C}"/>
    <hyperlink ref="B1906" r:id="rId49" xr:uid="{5CFF155F-03D1-4B39-ABD0-9471973B43FF}"/>
    <hyperlink ref="B1909" r:id="rId50" xr:uid="{61C6D413-95AD-4597-B04A-6748C95E089A}"/>
    <hyperlink ref="B1912" r:id="rId51" xr:uid="{AB64CCAD-CB54-4C29-A1D7-7E9348207B6C}"/>
    <hyperlink ref="B1915" r:id="rId52" xr:uid="{D5616DE7-EC93-492D-8C18-A0C7F67764D2}"/>
    <hyperlink ref="B1918" r:id="rId53" xr:uid="{CC28F6FF-6B58-47FB-8814-8DB81B467B12}"/>
    <hyperlink ref="B1921" r:id="rId54" xr:uid="{6474869E-67B8-4FED-9832-9E4A4D470E61}"/>
    <hyperlink ref="B1924" r:id="rId55" xr:uid="{95C4BBA5-FF27-4A34-B734-0BFF4879146F}"/>
    <hyperlink ref="B1927" r:id="rId56" xr:uid="{BA26156B-8051-404F-8756-87B04BD1C6B0}"/>
    <hyperlink ref="B1930" r:id="rId57" xr:uid="{C4945011-61F8-4412-96ED-B58427472465}"/>
    <hyperlink ref="B1933" r:id="rId58" xr:uid="{D476F411-948C-44EB-85BC-649CD454DC35}"/>
    <hyperlink ref="B1936" r:id="rId59" xr:uid="{D4E1C894-9512-4416-9653-F6476780C47D}"/>
    <hyperlink ref="B1939" r:id="rId60" xr:uid="{0BE55C30-788F-42EE-B5CB-EF5369FB5B48}"/>
    <hyperlink ref="B1942" r:id="rId61" xr:uid="{6FED3EA4-1945-433A-921B-AEC106DA1405}"/>
    <hyperlink ref="B1945" r:id="rId62" xr:uid="{4880BF43-D1E1-45EF-8C8B-9E68591C119D}"/>
    <hyperlink ref="B1948" r:id="rId63" xr:uid="{D3604EC7-D047-436B-8BE8-40C75649A81B}"/>
    <hyperlink ref="B1951" r:id="rId64" xr:uid="{69898CD9-9E29-4B88-9A43-F14171B11243}"/>
    <hyperlink ref="B1954" r:id="rId65" xr:uid="{A30970D4-FBB2-4A82-8E4F-4492F59081AE}"/>
    <hyperlink ref="B1957" r:id="rId66" xr:uid="{62807F61-2389-4D95-B6E0-F8AA73C0C8ED}"/>
    <hyperlink ref="B1960" r:id="rId67" xr:uid="{5FC04C96-617B-41E0-866D-4E3DD797A8F7}"/>
    <hyperlink ref="B1963" r:id="rId68" xr:uid="{4051611B-2DE3-45D6-9451-590D938390D6}"/>
    <hyperlink ref="B1966" r:id="rId69" xr:uid="{8D31643A-16FC-43D8-9F64-EC08B5937D36}"/>
    <hyperlink ref="B1969" r:id="rId70" xr:uid="{9BE84956-73CA-46E3-9DF9-45FC1FBC2E4E}"/>
    <hyperlink ref="B1972" r:id="rId71" xr:uid="{D927929D-5ED9-43B7-AC26-2900897645E2}"/>
    <hyperlink ref="B1975" r:id="rId72" xr:uid="{DCE5AC98-DA5C-4ED4-90FE-1A2F4CD31FD0}"/>
    <hyperlink ref="B1978" r:id="rId73" xr:uid="{066DFA51-AA3F-4658-AE92-481EE57F104D}"/>
    <hyperlink ref="B1981" r:id="rId74" xr:uid="{1CD83AF3-62C5-417B-A13F-675A4F7FFA01}"/>
    <hyperlink ref="B1984" r:id="rId75" xr:uid="{27E87C25-123D-4B8D-A8BF-7DCF15EB0D71}"/>
    <hyperlink ref="B1987" r:id="rId76" xr:uid="{44481BD0-FD5A-4383-BB23-20771AC354D1}"/>
    <hyperlink ref="B1990" r:id="rId77" xr:uid="{773CFC30-6977-4723-9F3C-6F9F41A9E20E}"/>
    <hyperlink ref="B1883" r:id="rId78" xr:uid="{9177C766-8686-4DD3-ADFF-3C110A84F1CD}"/>
    <hyperlink ref="B1886" r:id="rId79" xr:uid="{427E5F4E-AA68-47A5-9267-8CBC2ADB07FB}"/>
    <hyperlink ref="B1889" r:id="rId80" xr:uid="{C84DE577-B216-49CA-A9FE-B82CF9D4FDDE}"/>
    <hyperlink ref="B1892" r:id="rId81" xr:uid="{04B6E429-24B9-4D69-8901-8A3B76D2FB30}"/>
    <hyperlink ref="B1895" r:id="rId82" xr:uid="{675E090F-668B-4F1F-9F11-0F8B213D61AB}"/>
    <hyperlink ref="B1898" r:id="rId83" xr:uid="{BF1B6CC1-AFDB-47E7-8907-03D6804E0710}"/>
    <hyperlink ref="B1901" r:id="rId84" xr:uid="{FF8AFC34-9051-491E-8DE4-19D07BB2D3CB}"/>
    <hyperlink ref="B1904" r:id="rId85" xr:uid="{CFB571D6-E2AB-4039-9FF9-360AA3C20DBA}"/>
    <hyperlink ref="B1907" r:id="rId86" xr:uid="{65BB8E65-CB82-48FD-BF84-4DD99AC48EA1}"/>
    <hyperlink ref="B1910" r:id="rId87" xr:uid="{CDFDDC82-80AC-4702-965F-2EFD4D81E639}"/>
    <hyperlink ref="B1913" r:id="rId88" xr:uid="{2CC02191-5EF9-47EA-8E91-199ACF6AEF92}"/>
    <hyperlink ref="B1916" r:id="rId89" xr:uid="{55DAC419-EDE6-4635-A19F-FF25542B75EC}"/>
    <hyperlink ref="B1919" r:id="rId90" xr:uid="{541359DC-377F-4391-8BA8-7C77B43342E3}"/>
    <hyperlink ref="B1922" r:id="rId91" xr:uid="{3D3B8F87-1FF3-4365-9766-7E3A21B04631}"/>
    <hyperlink ref="B1925" r:id="rId92" xr:uid="{3BF8D842-64F5-451D-B5DB-DBFEFC2A0702}"/>
    <hyperlink ref="B1928" r:id="rId93" xr:uid="{F57EEA40-8126-4B01-9FF1-2CB4F75C7A64}"/>
    <hyperlink ref="B1931" r:id="rId94" xr:uid="{CBD5A5BF-7B5C-48DB-8738-3665BD828356}"/>
    <hyperlink ref="B1934" r:id="rId95" xr:uid="{1C4E1B99-CF00-4435-8B2D-B90BF9C35FE8}"/>
    <hyperlink ref="B1937" r:id="rId96" xr:uid="{B9C67D88-5948-4675-9A21-C8E3824B67AF}"/>
    <hyperlink ref="B1940" r:id="rId97" xr:uid="{9966EB09-3A67-44CC-A78B-948805F7A024}"/>
    <hyperlink ref="B1943" r:id="rId98" xr:uid="{32386871-5B94-4F02-9C9A-5343720B48D8}"/>
    <hyperlink ref="B1946" r:id="rId99" xr:uid="{5AAE23E0-7201-4D95-8428-4784C3C6C4DD}"/>
    <hyperlink ref="B1949" r:id="rId100" xr:uid="{981F9E24-8F8D-4B2B-A0D6-F357E9FD0CD8}"/>
    <hyperlink ref="B1952" r:id="rId101" xr:uid="{829DAA7A-2F0E-4D0F-A100-AF6D35B0AFBB}"/>
    <hyperlink ref="B1955" r:id="rId102" xr:uid="{95079730-051E-4584-A2C0-E34FEAF52299}"/>
    <hyperlink ref="B1958" r:id="rId103" xr:uid="{071B693F-0C2A-4B87-88BF-3FF064EEDF99}"/>
    <hyperlink ref="B1961" r:id="rId104" xr:uid="{7D3A5C06-1F24-43F1-B8C1-C821B2B570D9}"/>
    <hyperlink ref="B1964" r:id="rId105" xr:uid="{1F1B429C-86B5-4DB1-85DD-231B734D41C4}"/>
    <hyperlink ref="B1967" r:id="rId106" xr:uid="{339D0580-1889-465A-BFCD-363BCA711702}"/>
    <hyperlink ref="B1970" r:id="rId107" xr:uid="{5198A779-E923-4ED3-BA71-929CCC874222}"/>
    <hyperlink ref="B1973" r:id="rId108" xr:uid="{34F1ECDA-86CB-4FE0-BFE7-473E15F563D1}"/>
    <hyperlink ref="B1976" r:id="rId109" xr:uid="{5FA6D870-0E9D-4EC9-8789-ECA91D9E8A52}"/>
    <hyperlink ref="B1979" r:id="rId110" xr:uid="{434E5A86-E299-4B17-82F4-54777D9B57CD}"/>
    <hyperlink ref="B1982" r:id="rId111" xr:uid="{A4B2DC52-4157-436E-8828-389D304BAD42}"/>
    <hyperlink ref="B1985" r:id="rId112" xr:uid="{E5F75EDE-F269-4F05-A8EF-C63865F45719}"/>
    <hyperlink ref="B1988" r:id="rId113" xr:uid="{FDD5F1B6-A3AE-4834-8A48-D07151BA92B0}"/>
    <hyperlink ref="B1991" r:id="rId114" xr:uid="{D31DD0D6-C715-4D97-8E21-6CC949B8E6F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</vt:lpstr>
      <vt:lpstr>1.Metagenomes</vt:lpstr>
      <vt:lpstr>2.MAGs_SAGs_acc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11T15:42:52Z</dcterms:modified>
</cp:coreProperties>
</file>